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 filterPrivacy="1"/>
  <xr:revisionPtr revIDLastSave="0" documentId="8_{BB43616C-BFF4-4540-9FFB-08E0A59935B9}" xr6:coauthVersionLast="33" xr6:coauthVersionMax="33" xr10:uidLastSave="{00000000-0000-0000-0000-000000000000}"/>
  <bookViews>
    <workbookView xWindow="0" yWindow="0" windowWidth="22260" windowHeight="12645" tabRatio="599" activeTab="8" xr2:uid="{00000000-000D-0000-FFFF-FFFF00000000}"/>
  </bookViews>
  <sheets>
    <sheet name="Table S1" sheetId="16" r:id="rId1"/>
    <sheet name="Table S2" sheetId="12" r:id="rId2"/>
    <sheet name="Table S3" sheetId="17" r:id="rId3"/>
    <sheet name="Table S4" sheetId="11" r:id="rId4"/>
    <sheet name="Table S5" sheetId="10" r:id="rId5"/>
    <sheet name="Table S6" sheetId="18" r:id="rId6"/>
    <sheet name="Table S7" sheetId="24" r:id="rId7"/>
    <sheet name="Table S8" sheetId="22" r:id="rId8"/>
    <sheet name="Table S9" sheetId="23" r:id="rId9"/>
  </sheets>
  <definedNames>
    <definedName name="_xlnm._FilterDatabase" localSheetId="4" hidden="1">'Table S5'!$A$3:$R$250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24" l="1"/>
  <c r="H6" i="24"/>
  <c r="H7" i="24"/>
  <c r="H13" i="24"/>
  <c r="H14" i="24"/>
  <c r="H5" i="24"/>
</calcChain>
</file>

<file path=xl/sharedStrings.xml><?xml version="1.0" encoding="utf-8"?>
<sst xmlns="http://schemas.openxmlformats.org/spreadsheetml/2006/main" count="6319" uniqueCount="2839">
  <si>
    <t>TraitName</t>
  </si>
  <si>
    <t>Chromosome</t>
  </si>
  <si>
    <t>Position</t>
  </si>
  <si>
    <t>LeftMarker</t>
  </si>
  <si>
    <t>RightMarker</t>
  </si>
  <si>
    <t>LOD</t>
  </si>
  <si>
    <t>PVE(%)</t>
  </si>
  <si>
    <t>LOD_CY</t>
  </si>
  <si>
    <t>LOD_H</t>
  </si>
  <si>
    <t>LOD_YN</t>
  </si>
  <si>
    <t>LOD_YT</t>
  </si>
  <si>
    <t>Add_CY</t>
  </si>
  <si>
    <t>Add_YN</t>
  </si>
  <si>
    <t>Add_YT</t>
  </si>
  <si>
    <t>QTDW-1A.1</t>
  </si>
  <si>
    <t>1A</t>
  </si>
  <si>
    <t>BobWhite_c12305_959</t>
  </si>
  <si>
    <t>wsnp_Ex_c11939_19147790</t>
  </si>
  <si>
    <t>QTDW-2A.1</t>
  </si>
  <si>
    <t>2A</t>
  </si>
  <si>
    <t>RAC875_c20700_853</t>
  </si>
  <si>
    <t>RAC875_c13116_943</t>
  </si>
  <si>
    <t>QTDW-2A.2</t>
  </si>
  <si>
    <t>Tdurum_contig47258_1039</t>
  </si>
  <si>
    <t>wsnp_Ex_c22645_31845564</t>
  </si>
  <si>
    <t>QTDW-2A.3</t>
  </si>
  <si>
    <t>Ku_c13700_1196</t>
  </si>
  <si>
    <t>BS00107804_51</t>
  </si>
  <si>
    <t>QTDW-2A.4</t>
  </si>
  <si>
    <t>wsnp_Ex_rep_c70299_69243401</t>
  </si>
  <si>
    <t>BS00022409_51</t>
  </si>
  <si>
    <t>QTDW-2B.1</t>
  </si>
  <si>
    <t>2B</t>
  </si>
  <si>
    <t>RFL_Contig1987_3440</t>
  </si>
  <si>
    <t>Tdurum_contig26542_457</t>
  </si>
  <si>
    <t>QTDW-2B.2</t>
  </si>
  <si>
    <t>Tdurum_contig28795_322</t>
  </si>
  <si>
    <t>wsnp_Ex_c45468_51254832</t>
  </si>
  <si>
    <t>QTDW-2B.3</t>
  </si>
  <si>
    <t>RAC875_c35778_201</t>
  </si>
  <si>
    <t>BS00094578_51</t>
  </si>
  <si>
    <t>QTDW-2B.4</t>
  </si>
  <si>
    <t>Excalibur_c42146_266</t>
  </si>
  <si>
    <t>BS00026432_51</t>
  </si>
  <si>
    <t>QTDW-3A.1</t>
  </si>
  <si>
    <t>3A</t>
  </si>
  <si>
    <t>wsnp_Ku_c44089_51445136</t>
  </si>
  <si>
    <t>Kukri_c5459_334</t>
  </si>
  <si>
    <t>QTDW-3B.1</t>
  </si>
  <si>
    <t>3B</t>
  </si>
  <si>
    <t>wsnp_Ku_c29102_39008953</t>
  </si>
  <si>
    <t>wsnp_Ex_c64005_62986957</t>
  </si>
  <si>
    <t>QTDW-4A.1</t>
  </si>
  <si>
    <t>4A</t>
  </si>
  <si>
    <t>Ra_c7973_1185</t>
  </si>
  <si>
    <t>IAAV4609</t>
  </si>
  <si>
    <t>QTDW-5A.1</t>
  </si>
  <si>
    <t>5A</t>
  </si>
  <si>
    <t>BS00047242_51</t>
  </si>
  <si>
    <t>Excalibur_rep_c95828_165</t>
  </si>
  <si>
    <t>QTDW-5B.1</t>
  </si>
  <si>
    <t>5B</t>
  </si>
  <si>
    <t>RAC875_c29907_115</t>
  </si>
  <si>
    <t>BS00015136_51</t>
  </si>
  <si>
    <t>QTDW-6D.1</t>
  </si>
  <si>
    <t>6D</t>
  </si>
  <si>
    <t>BS00022787_51</t>
  </si>
  <si>
    <t>IACX5958</t>
  </si>
  <si>
    <t>QTDW-7A.1</t>
  </si>
  <si>
    <t>7A</t>
  </si>
  <si>
    <t>RFL_Contig5285_365</t>
  </si>
  <si>
    <t>BS00108184_51</t>
  </si>
  <si>
    <t>CAP7_c3756_190</t>
  </si>
  <si>
    <t>RAC875_c11662_401</t>
  </si>
  <si>
    <t>QTDW-7A.2</t>
  </si>
  <si>
    <t>CAP7_c7296_88</t>
  </si>
  <si>
    <t>BobWhite_c5125_258</t>
  </si>
  <si>
    <t>QTDW-7B.1</t>
  </si>
  <si>
    <t>7B</t>
  </si>
  <si>
    <t>wsnp_Ex_c7934_13467460</t>
  </si>
  <si>
    <t>Tdurum_contig55961_526</t>
  </si>
  <si>
    <t>QRDW-1A.1</t>
  </si>
  <si>
    <t>BS00068074_51</t>
  </si>
  <si>
    <t>QRDW-1B.1</t>
  </si>
  <si>
    <t>1B</t>
  </si>
  <si>
    <t>tplb0048b10_1365</t>
  </si>
  <si>
    <t>Ku_c28580_432</t>
  </si>
  <si>
    <t>IACX906</t>
  </si>
  <si>
    <t>IAAV8459</t>
  </si>
  <si>
    <t>QRDW-1B.2</t>
  </si>
  <si>
    <t>wsnp_Ex_c1440_2764269</t>
  </si>
  <si>
    <t>BS00072289_51</t>
  </si>
  <si>
    <t>QRDW-1D.1</t>
  </si>
  <si>
    <t>1D</t>
  </si>
  <si>
    <t>BS00042197_51</t>
  </si>
  <si>
    <t>RAC875_c62_1514</t>
  </si>
  <si>
    <t>QRDW-2A.1</t>
  </si>
  <si>
    <t>IAAV7468</t>
  </si>
  <si>
    <t>Tdurum_contig66015_346</t>
  </si>
  <si>
    <t>QRDW-2A.2</t>
  </si>
  <si>
    <t>QRDW-2A.3</t>
  </si>
  <si>
    <t>Ra_c26702_797</t>
  </si>
  <si>
    <t>Excalibur_c96_619</t>
  </si>
  <si>
    <t>QRDW-2A.4</t>
  </si>
  <si>
    <t>BobWhite_c16923_64</t>
  </si>
  <si>
    <t>RAC875_c104160_61</t>
  </si>
  <si>
    <t>wsnp_Ex_c59095_60108185</t>
  </si>
  <si>
    <t>QRDW-2A.5</t>
  </si>
  <si>
    <t>QRDW-2A.6</t>
  </si>
  <si>
    <t>IAAV2861</t>
  </si>
  <si>
    <t>QRDW-2A.7</t>
  </si>
  <si>
    <t>BobWhite_c17783_174</t>
  </si>
  <si>
    <t>CAP7_c1527_136</t>
  </si>
  <si>
    <t>QRDW-2A.8</t>
  </si>
  <si>
    <t>Tdurum_contig47508_250</t>
  </si>
  <si>
    <t>BS00053834_51</t>
  </si>
  <si>
    <t>RFL_Contig4849_702</t>
  </si>
  <si>
    <t>BS00066545_51</t>
  </si>
  <si>
    <t>QRDW-2B.2</t>
  </si>
  <si>
    <t>Excalibur_rep_c66577_159</t>
  </si>
  <si>
    <t>RFL_Contig4718_1269</t>
  </si>
  <si>
    <t>QRDW-2B.3</t>
  </si>
  <si>
    <t>GENE-4029_80</t>
  </si>
  <si>
    <t>wsnp_BE490763B_Ta_2_1</t>
  </si>
  <si>
    <t>QRDW-2B.4</t>
  </si>
  <si>
    <t>BS00022374_51</t>
  </si>
  <si>
    <t>BS00009060_51</t>
  </si>
  <si>
    <t>QRDW-2B.5</t>
  </si>
  <si>
    <t>BS00060618_51</t>
  </si>
  <si>
    <t>wsnp_RFL_Contig2324_1803878</t>
  </si>
  <si>
    <t>QRDW-3A.1</t>
  </si>
  <si>
    <t>Excalibur_c10014_307</t>
  </si>
  <si>
    <t>Ex_c60559_120</t>
  </si>
  <si>
    <t>QRDW-3A.2</t>
  </si>
  <si>
    <t>RAC875_c787_431</t>
  </si>
  <si>
    <t>Ku_c17560_91</t>
  </si>
  <si>
    <t>QRDW-3A.3</t>
  </si>
  <si>
    <t>IAAV6676</t>
  </si>
  <si>
    <t>QRDW-3B.1</t>
  </si>
  <si>
    <t>IAAV8892</t>
  </si>
  <si>
    <t>BS00071041_51</t>
  </si>
  <si>
    <t>QRDW-4A.1</t>
  </si>
  <si>
    <t>BobWhite_rep_c66057_98</t>
  </si>
  <si>
    <t>wsnp_Ex_c5690_9994305</t>
  </si>
  <si>
    <t>QRDW-6A.1</t>
  </si>
  <si>
    <t>6A</t>
  </si>
  <si>
    <t>Ra_c28538_971</t>
  </si>
  <si>
    <t>Ku_c42436_461</t>
  </si>
  <si>
    <t>RAC875_c49166_240</t>
  </si>
  <si>
    <t>wsnp_Ex_c8741_14630167</t>
  </si>
  <si>
    <t>QRDW-6B.1</t>
  </si>
  <si>
    <t>6B</t>
  </si>
  <si>
    <t>CAP11_c7959_386</t>
  </si>
  <si>
    <t>wsnp_Ex_c7191_12352173</t>
  </si>
  <si>
    <t>QRDW-7A.1</t>
  </si>
  <si>
    <t>Tdurum_contig5646_929</t>
  </si>
  <si>
    <t>Excalibur_c20311_240</t>
  </si>
  <si>
    <t>QRDW-7A.2</t>
  </si>
  <si>
    <t>Excalibur_c47990_159</t>
  </si>
  <si>
    <t>wsnp_Ku_c10202_16937059</t>
  </si>
  <si>
    <t>QRSDW-1A.1</t>
  </si>
  <si>
    <t>BS00062759_51</t>
  </si>
  <si>
    <t>BS00063847_51</t>
  </si>
  <si>
    <t>QRSDW-1B.1</t>
  </si>
  <si>
    <t>Tdurum_contig20299_368</t>
  </si>
  <si>
    <t>BobWhite_c48550_198</t>
  </si>
  <si>
    <t>QRSDW-1B.2</t>
  </si>
  <si>
    <t>wsnp_Ex_c5098_9047611</t>
  </si>
  <si>
    <t>BS00063092_51</t>
  </si>
  <si>
    <t>QRSDW-1B.3</t>
  </si>
  <si>
    <t>QRSDW-1B.4</t>
  </si>
  <si>
    <t>Ex_c29452_302</t>
  </si>
  <si>
    <t>BobWhite_c20073_382</t>
  </si>
  <si>
    <t>QRSDW-3A.1</t>
  </si>
  <si>
    <t>BS00036492_51</t>
  </si>
  <si>
    <t>BS00022129_51</t>
  </si>
  <si>
    <t>QRSDW-5A.1</t>
  </si>
  <si>
    <t>wsnp_Ex_c18941_27840714</t>
  </si>
  <si>
    <t>Tdurum_contig10601_289</t>
  </si>
  <si>
    <t>QRSDW-6B.1</t>
  </si>
  <si>
    <t>QRSDW-6B.2</t>
  </si>
  <si>
    <t>wsnp_Ra_c20409_29673950</t>
  </si>
  <si>
    <t>BS00033629_51</t>
  </si>
  <si>
    <t>QSDW-1B.1</t>
  </si>
  <si>
    <t>QSDW-1B.2</t>
  </si>
  <si>
    <t>RAC875_c1785_366</t>
  </si>
  <si>
    <t>BS00082071_51</t>
  </si>
  <si>
    <t>QSDW-1B.3</t>
  </si>
  <si>
    <t>wsnp_Ex_c21559_30710510</t>
  </si>
  <si>
    <t>Kukri_c44191_452</t>
  </si>
  <si>
    <t>QSDW-1B.4</t>
  </si>
  <si>
    <t>Kukri_c8390_1102</t>
  </si>
  <si>
    <t>BS00080212_51</t>
  </si>
  <si>
    <t>QSDW-2A.1</t>
  </si>
  <si>
    <t>QSDW-2A.2</t>
  </si>
  <si>
    <t>QSDW-2A.3</t>
  </si>
  <si>
    <t>Tdurum_contig60205_806</t>
  </si>
  <si>
    <t>Excalibur_rep_c66618_87</t>
  </si>
  <si>
    <t>QSDW-2B.1</t>
  </si>
  <si>
    <t>BS00099658_51</t>
  </si>
  <si>
    <t>Excalibur_c17250_592</t>
  </si>
  <si>
    <t>QSDW-2B.2</t>
  </si>
  <si>
    <t>Ex_c12051_875</t>
  </si>
  <si>
    <t>BS00041585_51</t>
  </si>
  <si>
    <t>QSDW-3A.1</t>
  </si>
  <si>
    <t>QSDW-4A.1</t>
  </si>
  <si>
    <t>Ku_c11865_406</t>
  </si>
  <si>
    <t>wsnp_Ex_c31508_40288653</t>
  </si>
  <si>
    <t>QSDW-6B.1</t>
  </si>
  <si>
    <t>wsnp_Ku_c24391_34351602</t>
  </si>
  <si>
    <t>Kukri_c23491_274</t>
  </si>
  <si>
    <t>QSDW-7B.2</t>
  </si>
  <si>
    <t>QSDW-7B.1</t>
  </si>
  <si>
    <t>BobWhite_c10448_80</t>
  </si>
  <si>
    <t>Jagger_c9314_100</t>
  </si>
  <si>
    <t>QTDW-G×N.1B.1</t>
  </si>
  <si>
    <t>E3</t>
  </si>
  <si>
    <t>wsnp_Ku_rep_c70742_70379526</t>
  </si>
  <si>
    <t>tplb0059c20_2221</t>
  </si>
  <si>
    <t>E6</t>
  </si>
  <si>
    <t>QTDW-G×N.1B.2</t>
  </si>
  <si>
    <t>E1</t>
  </si>
  <si>
    <t>Kukri_c37856_123</t>
  </si>
  <si>
    <t>BS00052089_51</t>
  </si>
  <si>
    <t>E5</t>
  </si>
  <si>
    <t>QTDW-G×N.1D.1</t>
  </si>
  <si>
    <t>BS00032149_51</t>
  </si>
  <si>
    <t>RAC875_rep_c105196_532</t>
  </si>
  <si>
    <t>E2</t>
  </si>
  <si>
    <t>QTDW-G×N.2B.1</t>
  </si>
  <si>
    <t>E4</t>
  </si>
  <si>
    <t>QTDW-G×N.2B.2</t>
  </si>
  <si>
    <t>QTDW-G×N.3A.1</t>
  </si>
  <si>
    <t>Excalibur_c34889_526</t>
  </si>
  <si>
    <t>Jagger_c6722_104</t>
  </si>
  <si>
    <t>QTDW-G×N.5B.1</t>
  </si>
  <si>
    <t>BobWhite_c11154_279</t>
  </si>
  <si>
    <t>BS00079321_51</t>
  </si>
  <si>
    <t>QTDW-G×N.6A.1</t>
  </si>
  <si>
    <t>BS00022554_51</t>
  </si>
  <si>
    <t>Tdurum_contig78006_158</t>
  </si>
  <si>
    <t>QTDW-G×N.7B.1</t>
  </si>
  <si>
    <t>wsnp_Ex_c11860_19030807</t>
  </si>
  <si>
    <t>RAC875_c3876_1123</t>
  </si>
  <si>
    <t>QTDW-G×N.7B.2</t>
  </si>
  <si>
    <t>BS00081841_51</t>
  </si>
  <si>
    <t>RAC875_c40569_716</t>
  </si>
  <si>
    <t>QRDW-G×N.1B.1</t>
  </si>
  <si>
    <t>Tdurum_contig53772_362</t>
  </si>
  <si>
    <t>QRDW-G×N.1B.2</t>
  </si>
  <si>
    <t>Ex_c4436_1947</t>
  </si>
  <si>
    <t>wsnp_Ex_c4774_8519623</t>
  </si>
  <si>
    <t>BobWhite_c9091_160</t>
  </si>
  <si>
    <t>Kukri_c38985_537</t>
  </si>
  <si>
    <t>BS00066756_51</t>
  </si>
  <si>
    <t>QRDW-G×N.2A.2</t>
  </si>
  <si>
    <t>RFL_Contig1049_1473</t>
  </si>
  <si>
    <t>QRDW-G×N.2A.3</t>
  </si>
  <si>
    <t>QRDW-G×N.2B.1</t>
  </si>
  <si>
    <t>QRDW-G×N.7A.1</t>
  </si>
  <si>
    <t>QRDW-G×N.7A.2</t>
  </si>
  <si>
    <t>wsnp_Ku_c12886_20706969</t>
  </si>
  <si>
    <t>Kukri_rep_c70864_638</t>
  </si>
  <si>
    <t>QRDW-G×N.7B.1</t>
  </si>
  <si>
    <t>Excalibur_c7338_242</t>
  </si>
  <si>
    <t>QSDW-G×N.1B.1</t>
  </si>
  <si>
    <t>QSDW-G×N.1B.2</t>
  </si>
  <si>
    <t>QSDW-G×N.1B.3</t>
  </si>
  <si>
    <t>BS00022678_51</t>
  </si>
  <si>
    <t>BS00043666_51</t>
  </si>
  <si>
    <t>QSDW-G×N.6D.1</t>
  </si>
  <si>
    <t>Excalibur_c8134_1319</t>
  </si>
  <si>
    <t>D_contig10996_530</t>
  </si>
  <si>
    <t>QRSDW-G×N.1A.1</t>
  </si>
  <si>
    <t>wsnp_Ex_c55986_58282517</t>
  </si>
  <si>
    <t>BS00031066_51</t>
  </si>
  <si>
    <t>QRSDW-G×N.1B.1</t>
  </si>
  <si>
    <t>QRSDW-G×N.1B.2</t>
  </si>
  <si>
    <t>QRSDW-G×N.1B.3</t>
  </si>
  <si>
    <t>QRSDW-G×N.2A.1</t>
  </si>
  <si>
    <t>RAC875_rep_c73925_276</t>
  </si>
  <si>
    <t>BS00039983_51</t>
  </si>
  <si>
    <t>QRSDW-G×N.5A.1</t>
  </si>
  <si>
    <t>Left maker genetic position</t>
    <phoneticPr fontId="1" type="noConversion"/>
  </si>
  <si>
    <t>E3N+</t>
  </si>
  <si>
    <t>E4N+</t>
  </si>
  <si>
    <t>E6N+</t>
  </si>
  <si>
    <t>E1N+</t>
  </si>
  <si>
    <t>E2N+</t>
  </si>
  <si>
    <t>E5N+</t>
  </si>
  <si>
    <t>E2N-</t>
  </si>
  <si>
    <t>E3N-</t>
  </si>
  <si>
    <t>E6N-</t>
  </si>
  <si>
    <t>E1N-</t>
  </si>
  <si>
    <t>E5N-</t>
  </si>
  <si>
    <t>E4N-</t>
  </si>
  <si>
    <t>Chro.</t>
  </si>
  <si>
    <t>90K assay</t>
  </si>
  <si>
    <t>The novel integrative genetic map</t>
  </si>
  <si>
    <t>physical map position</t>
  </si>
  <si>
    <t>BobWhite_c46501_92</t>
  </si>
  <si>
    <t>BS00084022_51</t>
  </si>
  <si>
    <t>Kukri_c22508_119</t>
  </si>
  <si>
    <t>Tdurum_contig13946_241</t>
  </si>
  <si>
    <t>IACX1465</t>
  </si>
  <si>
    <t>BS00078982_51</t>
  </si>
  <si>
    <t>RAC875_c5544_4156</t>
  </si>
  <si>
    <t>BS00065005_51</t>
  </si>
  <si>
    <t>BobWhite_c48591_394</t>
  </si>
  <si>
    <t>RAC875_c826_2186</t>
  </si>
  <si>
    <t>wsnp_BE490041A_Ta_2_1</t>
  </si>
  <si>
    <t>Tdurum_contig9199_714</t>
  </si>
  <si>
    <t>Ra_c27593_460</t>
  </si>
  <si>
    <t>Tdurum_contig5008_556</t>
  </si>
  <si>
    <t>Excalibur_c12215_352</t>
  </si>
  <si>
    <t>Kukri_c49776_192</t>
  </si>
  <si>
    <t>Tdurum_contig5008_635</t>
  </si>
  <si>
    <t>RFL_Contig3232_1224</t>
  </si>
  <si>
    <t>BobWhite_c7352_218</t>
  </si>
  <si>
    <t>Kukri_c23985_229</t>
  </si>
  <si>
    <t>Kukri_c23985_166</t>
  </si>
  <si>
    <t>CAP7_c2317_217</t>
  </si>
  <si>
    <t>CAP7_c4833_141</t>
  </si>
  <si>
    <t>BS00076538_51</t>
  </si>
  <si>
    <t>IACX7695</t>
  </si>
  <si>
    <t>Kukri_rep_c103147_745</t>
  </si>
  <si>
    <t>Excalibur_c15098_591</t>
  </si>
  <si>
    <t>GENE-0075_140</t>
  </si>
  <si>
    <t>wsnp_Ex_c5634_9906981</t>
  </si>
  <si>
    <t>BS00041358_51</t>
  </si>
  <si>
    <t>wsnp_Ex_c3572_6533892</t>
  </si>
  <si>
    <t>BS00078977_51</t>
  </si>
  <si>
    <t>IAAV5391</t>
  </si>
  <si>
    <t>Kukri_c6622_763</t>
  </si>
  <si>
    <t>BS00068036_51</t>
  </si>
  <si>
    <t>wsnp_Ex_c5634_9907829</t>
  </si>
  <si>
    <t>wsnp_Ex_c44049_50205614</t>
  </si>
  <si>
    <t>RAC875_c10506_434</t>
  </si>
  <si>
    <t>wsnp_Ex_c1374_2630830</t>
  </si>
  <si>
    <t>RAC875_c9833_297</t>
  </si>
  <si>
    <t>RAC875_c26958_512</t>
  </si>
  <si>
    <t>wsnp_Ex_c41969_48673442</t>
  </si>
  <si>
    <t>CAP12_c6266_339</t>
  </si>
  <si>
    <t>IAAV749</t>
  </si>
  <si>
    <t>GENE-1214_288</t>
  </si>
  <si>
    <t>BS00064679_51</t>
  </si>
  <si>
    <t>IACX542</t>
  </si>
  <si>
    <t>wsnp_BE585780A_Ta_2_1</t>
  </si>
  <si>
    <t>BS00101116_51</t>
  </si>
  <si>
    <t>RAC875_rep_c71967_180</t>
  </si>
  <si>
    <t>Kukri_c8332_120</t>
  </si>
  <si>
    <t>Kukri_c20672_360</t>
  </si>
  <si>
    <t>Tdurum_contig42515_1245</t>
  </si>
  <si>
    <t>Excalibur_c28678_478</t>
  </si>
  <si>
    <t>RFL_Contig530_2305</t>
  </si>
  <si>
    <t>JD_c63991_766</t>
  </si>
  <si>
    <t>Kukri_c23350_433</t>
  </si>
  <si>
    <t>GENE-0505_148</t>
  </si>
  <si>
    <t>BS00004522_51</t>
  </si>
  <si>
    <t>wsnp_Ku_c4018_7333828</t>
  </si>
  <si>
    <t>wsnp_Ex_c572_1138770</t>
  </si>
  <si>
    <t>RAC875_c86680_391</t>
  </si>
  <si>
    <t>RAC875_c16080_777</t>
  </si>
  <si>
    <t>Kukri_c88698_296</t>
  </si>
  <si>
    <t>IACX3496</t>
  </si>
  <si>
    <t>wsnp_Ku_c39878_48218985</t>
  </si>
  <si>
    <t>BS00033469_51</t>
  </si>
  <si>
    <t>BS00065676_51</t>
  </si>
  <si>
    <t>RAC875_c2734_135</t>
  </si>
  <si>
    <t>wsnp_Ra_c7818_13376644</t>
  </si>
  <si>
    <t>Kukri_c10239_2186</t>
  </si>
  <si>
    <t>CAP11_c1972_285</t>
  </si>
  <si>
    <t>RAC875_c41275_131</t>
  </si>
  <si>
    <t>Excalibur_rep_c66449_1588</t>
  </si>
  <si>
    <t>Kukri_c3582_87</t>
  </si>
  <si>
    <t>wsnp_JD_c13903_13781269</t>
  </si>
  <si>
    <t>BS00087601_51</t>
  </si>
  <si>
    <t>BobWhite_rep_c63278_349</t>
  </si>
  <si>
    <t>BS00067420_51</t>
  </si>
  <si>
    <t>Ex_c16529_304</t>
  </si>
  <si>
    <t>BS00021864_51</t>
  </si>
  <si>
    <t>Ra_c105707_788</t>
  </si>
  <si>
    <t>Excalibur_c34697_831</t>
  </si>
  <si>
    <t>BS00089894_51</t>
  </si>
  <si>
    <t>RAC875_c31276_1128</t>
  </si>
  <si>
    <t>BS00002216_51</t>
  </si>
  <si>
    <t>Kukri_c25215_124</t>
  </si>
  <si>
    <t>IAAV5535</t>
  </si>
  <si>
    <t>BS00067652_51</t>
  </si>
  <si>
    <t>tplb0045g22_418</t>
  </si>
  <si>
    <t>CAP7_c1083_283</t>
  </si>
  <si>
    <t>BS00021728_51</t>
  </si>
  <si>
    <t>BS00065324_51</t>
  </si>
  <si>
    <t>IACX5960</t>
  </si>
  <si>
    <t>BS00100120_51</t>
  </si>
  <si>
    <t>Excalibur_c15357_432</t>
  </si>
  <si>
    <t>wsnp_BM140362A_Ta_2_2</t>
  </si>
  <si>
    <t>Kukri_c37726_285</t>
  </si>
  <si>
    <t>wsnp_Ku_c23012_32893918</t>
  </si>
  <si>
    <t>Excalibur_c1845_718</t>
  </si>
  <si>
    <t>Ku_c8992_405</t>
  </si>
  <si>
    <t>GENE-0069_468</t>
  </si>
  <si>
    <t>Kukri_c24570_282</t>
  </si>
  <si>
    <t>RAC875_c12348_720</t>
  </si>
  <si>
    <t>IACX1873</t>
  </si>
  <si>
    <t>BS00009104_51</t>
  </si>
  <si>
    <t>BS00110130_51</t>
  </si>
  <si>
    <t>Tdurum_contig11106_340</t>
  </si>
  <si>
    <t>RAC875_c7563_273</t>
  </si>
  <si>
    <t>RAC875_c34515_343</t>
  </si>
  <si>
    <t>wsnp_Ex_c18499_27344859</t>
  </si>
  <si>
    <t>BS00023114_51</t>
  </si>
  <si>
    <t>Ex_c3201_1046</t>
  </si>
  <si>
    <t>wsnp_Ra_c6891_11974621</t>
  </si>
  <si>
    <t>BS00107935_51</t>
  </si>
  <si>
    <t>RAC875_c52947_84</t>
  </si>
  <si>
    <t>wsnp_Ku_c5687_10068945</t>
  </si>
  <si>
    <t>wsnp_Ex_c271_521429</t>
  </si>
  <si>
    <t>wsnp_Ex_rep_c103474_88421290</t>
  </si>
  <si>
    <t>IAAV6100</t>
  </si>
  <si>
    <t>wsnp_Ex_c15377_23637176</t>
  </si>
  <si>
    <t>RAC875_c62550_470</t>
  </si>
  <si>
    <t>Kukri_c17412_1249</t>
  </si>
  <si>
    <t>BS00070695_51</t>
  </si>
  <si>
    <t>IAAV4238</t>
  </si>
  <si>
    <t>Kukri_c36428_156</t>
  </si>
  <si>
    <t>IAAV4435</t>
  </si>
  <si>
    <t>BS00067741_51</t>
  </si>
  <si>
    <t>wsnp_Ex_c1255_2411550</t>
  </si>
  <si>
    <t>wsnp_Ex_rep_c67474_66076379</t>
  </si>
  <si>
    <t>Excalibur_c65931_377</t>
  </si>
  <si>
    <t>wsnp_Ex_c2918_5381441</t>
  </si>
  <si>
    <t>tplb0059i08_441</t>
  </si>
  <si>
    <t>BS00021780_51</t>
  </si>
  <si>
    <t>RAC875_rep_c71921_672</t>
  </si>
  <si>
    <t>wsnp_Ex_c3887_7051325</t>
  </si>
  <si>
    <t>CAP11_c1115_150</t>
  </si>
  <si>
    <t>BS00032855_51</t>
  </si>
  <si>
    <t>BS00073199_51</t>
  </si>
  <si>
    <t>Tdurum_contig60037_441</t>
  </si>
  <si>
    <t>GENE-4091_147</t>
  </si>
  <si>
    <t>Tdurum_contig98378_452</t>
  </si>
  <si>
    <t>BS00066309_51</t>
  </si>
  <si>
    <t>BS00047700_51</t>
  </si>
  <si>
    <t>IAAV4866</t>
  </si>
  <si>
    <t>wsnp_CAP7_c940_480745</t>
  </si>
  <si>
    <t>Tdurum_contig63991_280</t>
  </si>
  <si>
    <t>Tdurum_contig13391_680</t>
  </si>
  <si>
    <t>IACX1008</t>
  </si>
  <si>
    <t>Tdurum_contig65023_587</t>
  </si>
  <si>
    <t>BS00023142_51</t>
  </si>
  <si>
    <t>wsnp_Ex_c2004_3770146</t>
  </si>
  <si>
    <t>Ku_c42700_2798</t>
  </si>
  <si>
    <t>Kukri_c13968_1342</t>
  </si>
  <si>
    <t>BS00021946_51</t>
  </si>
  <si>
    <t>BS00022581_51</t>
  </si>
  <si>
    <t>tplb0023b14_704</t>
  </si>
  <si>
    <t>BS00073132_51</t>
  </si>
  <si>
    <t>wsnp_Ku_c4951_8856170</t>
  </si>
  <si>
    <t>Tdurum_contig70304_781</t>
  </si>
  <si>
    <t>BS00078228_51</t>
  </si>
  <si>
    <t>IACX626</t>
  </si>
  <si>
    <t>IACX1776</t>
  </si>
  <si>
    <t>GENE-0505_443</t>
  </si>
  <si>
    <t>Ku_c20478_390</t>
  </si>
  <si>
    <t>Kukri_rep_c108436_534</t>
  </si>
  <si>
    <t>BobWhite_c17257_454</t>
  </si>
  <si>
    <t>wsnp_Ex_c6022_10552811</t>
  </si>
  <si>
    <t>BS00083072_51</t>
  </si>
  <si>
    <t>BS00022920_51</t>
  </si>
  <si>
    <t>Tdurum_contig29676_141</t>
  </si>
  <si>
    <t>Ku_c71568_374</t>
  </si>
  <si>
    <t>BS00069045_51</t>
  </si>
  <si>
    <t>BS00048610_51</t>
  </si>
  <si>
    <t>BS00076405_51</t>
  </si>
  <si>
    <t>Excalibur_c60931_1260</t>
  </si>
  <si>
    <t>wsnp_Ex_c58292_59652859</t>
  </si>
  <si>
    <t>wsnp_Ku_c8235_14030979</t>
  </si>
  <si>
    <t>wsnp_BG606986B_Ta_2_1</t>
  </si>
  <si>
    <t>Tdurum_contig10362_555</t>
  </si>
  <si>
    <t>BS00022851_51</t>
  </si>
  <si>
    <t>Ku_c79340_308</t>
  </si>
  <si>
    <t>BS00095088_51</t>
  </si>
  <si>
    <t>wsnp_Ex_c18384_27213023</t>
  </si>
  <si>
    <t>RFL_Contig5937_1699</t>
  </si>
  <si>
    <t>Kukri_c14733_486</t>
  </si>
  <si>
    <t>wsnp_Ex_c3147_5817088</t>
  </si>
  <si>
    <t>RAC875_c66649_186</t>
  </si>
  <si>
    <t>wsnp_Ex_rep_c78209_74462664</t>
  </si>
  <si>
    <t>Jagger_c7235_96</t>
  </si>
  <si>
    <t>Jagger_c4380_159</t>
  </si>
  <si>
    <t>Tdurum_contig93532_89</t>
  </si>
  <si>
    <t>wsnp_Ex_rep_c67747_66422973</t>
  </si>
  <si>
    <t>IAAV5863</t>
  </si>
  <si>
    <t>wsnp_Ku_c51703_56915288</t>
  </si>
  <si>
    <t>BS00069044_51</t>
  </si>
  <si>
    <t>BS00028476_51</t>
  </si>
  <si>
    <t>BS00023173_51</t>
  </si>
  <si>
    <t>tplb0034p10_1134</t>
  </si>
  <si>
    <t>BS00109244_51</t>
  </si>
  <si>
    <t>RFL_Contig1823_1044</t>
  </si>
  <si>
    <t>Kukri_c5407_192</t>
  </si>
  <si>
    <t>Excalibur_c21898_1423</t>
  </si>
  <si>
    <t>wsnp_BE405749B_Ta_2_1</t>
  </si>
  <si>
    <t>BS00023004_51</t>
  </si>
  <si>
    <t>Kukri_c36151_170</t>
  </si>
  <si>
    <t>BS00022429_51</t>
  </si>
  <si>
    <t>BS00065487_51</t>
  </si>
  <si>
    <t>Ku_c17846_363</t>
  </si>
  <si>
    <t>wsnp_Ex_c50340_54659660</t>
  </si>
  <si>
    <t>BS00072113_51</t>
  </si>
  <si>
    <t>Tdurum_contig76266_134</t>
  </si>
  <si>
    <t>BS00108058_51</t>
  </si>
  <si>
    <t>Tdurum_contig78972_316</t>
  </si>
  <si>
    <t>CAP7_c3847_204</t>
  </si>
  <si>
    <t>BS00076889_51</t>
  </si>
  <si>
    <t>wsnp_Ex_c5780_10153638</t>
  </si>
  <si>
    <t>Tdurum_contig100292_228</t>
  </si>
  <si>
    <t>BS00067003_51</t>
  </si>
  <si>
    <t>BS00106306_51</t>
  </si>
  <si>
    <t>BS00022590_51</t>
  </si>
  <si>
    <t>BS00067567_51</t>
  </si>
  <si>
    <t>Tdurum_contig9762_314</t>
  </si>
  <si>
    <t>BS00110546_51</t>
  </si>
  <si>
    <t>Tdurum_contig92835_177</t>
  </si>
  <si>
    <t>Tdurum_contig1631_240</t>
  </si>
  <si>
    <t>RAC875_c26801_179</t>
  </si>
  <si>
    <t>wsnp_Ex_c649_1279852</t>
  </si>
  <si>
    <t>BS00063537_51</t>
  </si>
  <si>
    <t>wsnp_Ex_c29452_38489374</t>
  </si>
  <si>
    <t>BS00063302_51</t>
  </si>
  <si>
    <t>BS00066305_51</t>
  </si>
  <si>
    <t>BS00022784_51</t>
  </si>
  <si>
    <t>Tdurum_contig76653_295</t>
  </si>
  <si>
    <t>Tdurum_contig8669_131</t>
  </si>
  <si>
    <t>Tdurum_contig42558_134</t>
  </si>
  <si>
    <t>Excalibur_c11190_617</t>
  </si>
  <si>
    <t>BS00036439_51</t>
  </si>
  <si>
    <t>BS00023105_51</t>
  </si>
  <si>
    <t>Tdurum_contig93330_263</t>
  </si>
  <si>
    <t>BS00022398_51</t>
  </si>
  <si>
    <t>Tdurum_contig4904_2923</t>
  </si>
  <si>
    <t>Kukri_c11000_1769</t>
  </si>
  <si>
    <t>BS00071893_51</t>
  </si>
  <si>
    <t>BS00078414_51</t>
  </si>
  <si>
    <t>RAC875_c49225_66</t>
  </si>
  <si>
    <t>CAP12_c1085_283</t>
  </si>
  <si>
    <t>wsnp_BE591290B_Ta_2_7</t>
  </si>
  <si>
    <t>wsnp_RFL_Contig3951_4390396</t>
  </si>
  <si>
    <t>Excalibur_rep_c105429_654</t>
  </si>
  <si>
    <t>BobWhite_c1715_887</t>
  </si>
  <si>
    <t>BobWhite_c33756_74</t>
  </si>
  <si>
    <t>IACX9354</t>
  </si>
  <si>
    <t>RAC875_c2040_564</t>
  </si>
  <si>
    <t>RAC875_c29598_336</t>
  </si>
  <si>
    <t>CAP12_c46_333</t>
  </si>
  <si>
    <t>RAC875_c7752_145</t>
  </si>
  <si>
    <t>BS00087783_51</t>
  </si>
  <si>
    <t>Kukri_rep_c112609_711</t>
  </si>
  <si>
    <t>wsnp_Ex_c16720_25268525</t>
  </si>
  <si>
    <t>wsnp_Ku_c36191_45258467</t>
  </si>
  <si>
    <t>RAC875_c1211_3475</t>
  </si>
  <si>
    <t>Excalibur_c23473_451</t>
  </si>
  <si>
    <t>Excalibur_c8231_398</t>
  </si>
  <si>
    <t>wsnp_Ex_c35886_43949442</t>
  </si>
  <si>
    <t>Excalibur_c23906_303</t>
  </si>
  <si>
    <t>IACX574</t>
  </si>
  <si>
    <t>RAC875_rep_c112321_108</t>
  </si>
  <si>
    <t>RAC875_c30203_57</t>
  </si>
  <si>
    <t>Tdurum_contig11802_864</t>
  </si>
  <si>
    <t>IACX10903</t>
  </si>
  <si>
    <t>wsnp_Ex_c19516_28483751</t>
  </si>
  <si>
    <t>RAC875_rep_c78518_198</t>
  </si>
  <si>
    <t>BS00004724_51</t>
  </si>
  <si>
    <t>Ku_c23118_149</t>
  </si>
  <si>
    <t>Ra_c58279_702</t>
  </si>
  <si>
    <t>BS00022332_51</t>
  </si>
  <si>
    <t>Tdurum_contig55610_784</t>
  </si>
  <si>
    <t>Kukri_rep_c72412_856</t>
  </si>
  <si>
    <t>Tdurum_contig46797_585</t>
  </si>
  <si>
    <t>Tdurum_contig42283_347</t>
  </si>
  <si>
    <t>wsnp_JD_rep_c48914_33168544</t>
  </si>
  <si>
    <t>wsnp_Ex_c866_1684236</t>
  </si>
  <si>
    <t>RAC875_c10616_199</t>
  </si>
  <si>
    <t>BS00022241_51</t>
  </si>
  <si>
    <t>Kukri_c40035_258</t>
  </si>
  <si>
    <t>BobWhite_c14530_51</t>
  </si>
  <si>
    <t>Excalibur_c12169_1088</t>
  </si>
  <si>
    <t>wsnp_CAP11_rep_c8768_3788007</t>
  </si>
  <si>
    <t>Kukri_c47534_1509</t>
  </si>
  <si>
    <t>Kukri_rep_c83485_398</t>
  </si>
  <si>
    <t>Tdurum_contig9731_121</t>
  </si>
  <si>
    <t>BS00039209_51</t>
  </si>
  <si>
    <t>Tdurum_contig5311_67</t>
  </si>
  <si>
    <t>wsnp_BG314532A_Ta_2_1</t>
  </si>
  <si>
    <t>BobWhite_c17476_149</t>
  </si>
  <si>
    <t>BS00070693_51</t>
  </si>
  <si>
    <t>BS00070692_51</t>
  </si>
  <si>
    <t>wsnp_BE403352A_Ta_2_1</t>
  </si>
  <si>
    <t>wsnp_Ku_c15567_24224486</t>
  </si>
  <si>
    <t>IACX549</t>
  </si>
  <si>
    <t>RAC875_c4015_2175</t>
  </si>
  <si>
    <t>BS00089497_51</t>
  </si>
  <si>
    <t>RAC875_c16333_340</t>
  </si>
  <si>
    <t>Jagger_c4026_255</t>
  </si>
  <si>
    <t>BS00039422_51</t>
  </si>
  <si>
    <t>Ku_c33828_1209</t>
  </si>
  <si>
    <t>Excalibur_c36481_519</t>
  </si>
  <si>
    <t>BS00023214_51</t>
  </si>
  <si>
    <t>BS00080752_51</t>
  </si>
  <si>
    <t>BS00057059_51</t>
  </si>
  <si>
    <t>wsnp_Ex_c3808_6925015</t>
  </si>
  <si>
    <t>tplb0046b02_872</t>
  </si>
  <si>
    <t>BS00092550_51</t>
  </si>
  <si>
    <t>Ku_c29409_324</t>
  </si>
  <si>
    <t>BobWhite_c3871_428</t>
  </si>
  <si>
    <t>BS00022587_51</t>
  </si>
  <si>
    <t>Kukri_c6944_1636</t>
  </si>
  <si>
    <t>BS00022813_51</t>
  </si>
  <si>
    <t>RAC875_rep_c119619_54</t>
  </si>
  <si>
    <t>wsnp_Ex_c2426_4542393</t>
  </si>
  <si>
    <t>Excalibur_c41125_360</t>
  </si>
  <si>
    <t>Kukri_c25978_561</t>
  </si>
  <si>
    <t>Kukri_c31117_93</t>
  </si>
  <si>
    <t>RAC875_c33037_578</t>
  </si>
  <si>
    <t>wsnp_Ex_c23768_33006588</t>
  </si>
  <si>
    <t>Tdurum_contig86183_221</t>
  </si>
  <si>
    <t>Tdurum_contig67827_98</t>
  </si>
  <si>
    <t>Kukri_c44579_85</t>
  </si>
  <si>
    <t>BS00064324_51</t>
  </si>
  <si>
    <t>BS00011539_51</t>
  </si>
  <si>
    <t>Excalibur_c44834_80</t>
  </si>
  <si>
    <t>Tdurum_contig53038_714</t>
  </si>
  <si>
    <t>wsnp_Ex_c10555_17235832</t>
  </si>
  <si>
    <t>Excalibur_c40335_198</t>
  </si>
  <si>
    <t>BS00068691_51</t>
  </si>
  <si>
    <t>BS00000479_51</t>
  </si>
  <si>
    <t>Kukri_c53501_305</t>
  </si>
  <si>
    <t>wsnp_Ex_c298_580660</t>
  </si>
  <si>
    <t>BS00007384_51</t>
  </si>
  <si>
    <t>BS00097147_51</t>
  </si>
  <si>
    <t>Kukri_c17_1587</t>
  </si>
  <si>
    <t>Kukri_c94792_127</t>
  </si>
  <si>
    <t>BS00022919_51</t>
  </si>
  <si>
    <t>BS00106606_51</t>
  </si>
  <si>
    <t>BobWhite_c2822_228</t>
  </si>
  <si>
    <t>wsnp_Ex_c31064_39902843</t>
  </si>
  <si>
    <t>Kukri_c52900_280</t>
  </si>
  <si>
    <t>BS00072839_51</t>
  </si>
  <si>
    <t>RFL_Contig1115_407</t>
  </si>
  <si>
    <t>RFL_Contig1115_264</t>
  </si>
  <si>
    <t>BS00095525_51</t>
  </si>
  <si>
    <t>Excalibur_c4705_660</t>
  </si>
  <si>
    <t>CAP7_c2441_492</t>
  </si>
  <si>
    <t>wsnp_JD_rep_c49438_33652645</t>
  </si>
  <si>
    <t>RAC875_c8069_90</t>
  </si>
  <si>
    <t>BS00046019_51</t>
  </si>
  <si>
    <t>Excalibur_c42248_663</t>
  </si>
  <si>
    <t>BS00044332_51</t>
  </si>
  <si>
    <t>RAC875_c38665_247</t>
  </si>
  <si>
    <t>Ra_c1501_1220</t>
  </si>
  <si>
    <t>Kukri_c46542_1015</t>
  </si>
  <si>
    <t>BobWhite_c13736_59</t>
  </si>
  <si>
    <t>BS00076139_51</t>
  </si>
  <si>
    <t>BS00065556_51</t>
  </si>
  <si>
    <t>wsnp_JD_c930_1368255</t>
  </si>
  <si>
    <t>BS00109330_51</t>
  </si>
  <si>
    <t>BS00099652_51</t>
  </si>
  <si>
    <t>Kukri_c63748_1453</t>
  </si>
  <si>
    <t>wsnp_Ex_c19371_28311667</t>
  </si>
  <si>
    <t>CAP8_c5108_139</t>
  </si>
  <si>
    <t>Kukri_c37311_790</t>
  </si>
  <si>
    <t>Tdurum_contig30210_226</t>
  </si>
  <si>
    <t>wsnp_Ex_c10596_17293363</t>
  </si>
  <si>
    <t>Tdurum_contig29563_109</t>
  </si>
  <si>
    <t>BobWhite_c41535_52</t>
  </si>
  <si>
    <t>RAC875_c15844_348</t>
  </si>
  <si>
    <t>RAC875_c2014_153</t>
  </si>
  <si>
    <t>BS00022950_51</t>
  </si>
  <si>
    <t>RAC875_c34516_316</t>
  </si>
  <si>
    <t>BobWhite_c47608_304</t>
  </si>
  <si>
    <t>GENE-1421_706</t>
  </si>
  <si>
    <t>RAC875_c15229_108</t>
  </si>
  <si>
    <t>Kukri_rep_c107572_121</t>
  </si>
  <si>
    <t>Tdurum_contig30680_120</t>
  </si>
  <si>
    <t>Excalibur_c9093_1469</t>
  </si>
  <si>
    <t>RAC875_c17720_436</t>
  </si>
  <si>
    <t>Tdurum_contig94176_65</t>
  </si>
  <si>
    <t>Tdurum_contig6194_931</t>
  </si>
  <si>
    <t>Tdurum_contig54373_163</t>
  </si>
  <si>
    <t>Tdurum_contig61293_131</t>
  </si>
  <si>
    <t>Excalibur_c7136_823</t>
  </si>
  <si>
    <t>wsnp_JD_c3732_4781170</t>
  </si>
  <si>
    <t>BS00043099_51</t>
  </si>
  <si>
    <t>wsnp_JD_c12687_12877994</t>
  </si>
  <si>
    <t>BS00029713_51</t>
  </si>
  <si>
    <t>Tdurum_contig81323_291</t>
  </si>
  <si>
    <t>Tdurum_contig60978_352</t>
  </si>
  <si>
    <t>BS00071690_51</t>
  </si>
  <si>
    <t>RAC875_c35438_474</t>
  </si>
  <si>
    <t>RFL_Contig1633_304</t>
  </si>
  <si>
    <t>JD_c39990_130</t>
  </si>
  <si>
    <t>Kukri_c60090_82</t>
  </si>
  <si>
    <t>IACX6411</t>
  </si>
  <si>
    <t>wsnp_Ex_c57_116914</t>
  </si>
  <si>
    <t>RAC875_c4430_2213</t>
  </si>
  <si>
    <t>Ku_c23446_2209</t>
  </si>
  <si>
    <t>BS00088575_51</t>
  </si>
  <si>
    <t>Excalibur_c721_484</t>
  </si>
  <si>
    <t>Tdurum_contig83066_276</t>
  </si>
  <si>
    <t>BS00059315_51</t>
  </si>
  <si>
    <t>Excalibur_c15031_73</t>
  </si>
  <si>
    <t>BS00022949_51</t>
  </si>
  <si>
    <t>BS00022417_51</t>
  </si>
  <si>
    <t>wsnp_CAP12_rep_c4678_2134259</t>
  </si>
  <si>
    <t>RAC875_c41242_133</t>
  </si>
  <si>
    <t>GENE-3867_1133</t>
  </si>
  <si>
    <t>Tdurum_contig94806_361</t>
  </si>
  <si>
    <t>Ra_c6728_590</t>
  </si>
  <si>
    <t>Excalibur_c16798_244</t>
  </si>
  <si>
    <t>RAC875_c14420_100</t>
  </si>
  <si>
    <t>IAAV2784</t>
  </si>
  <si>
    <t>Excalibur_c26042_260</t>
  </si>
  <si>
    <t>wsnp_Ex_c6537_11338763</t>
  </si>
  <si>
    <t>wsnp_Ku_c4042_7375053</t>
  </si>
  <si>
    <t>wsnp_Ex_rep_c68704_67559626</t>
  </si>
  <si>
    <t>BS00022969_51</t>
  </si>
  <si>
    <t>wsnp_Ex_c20786_29874875</t>
  </si>
  <si>
    <t>GENE-1430_599</t>
  </si>
  <si>
    <t>Tdurum_contig18197_86</t>
  </si>
  <si>
    <t>BS00066905_51</t>
  </si>
  <si>
    <t>BobWhite_c662_148</t>
  </si>
  <si>
    <t>Kukri_c36783_91</t>
  </si>
  <si>
    <t>wsnp_Ex_c30_66389</t>
  </si>
  <si>
    <t>Excalibur_c9248_771</t>
  </si>
  <si>
    <t>wsnp_JD_c4699_5834958</t>
  </si>
  <si>
    <t>wsnp_Ku_c12900_20727771</t>
  </si>
  <si>
    <t>wsnp_Ku_c2725_5163093</t>
  </si>
  <si>
    <t>wsnp_BF291736B_Ta_1_1</t>
  </si>
  <si>
    <t>IAAV2018</t>
  </si>
  <si>
    <t>wsnp_Ex_c33246_41764093</t>
  </si>
  <si>
    <t>Kukri_rep_c69267_496</t>
  </si>
  <si>
    <t>RAC875_c12968_1526</t>
  </si>
  <si>
    <t>wsnp_Ex_c7003_12065828</t>
  </si>
  <si>
    <t>BS00007901_51</t>
  </si>
  <si>
    <t>Excalibur_c584_726</t>
  </si>
  <si>
    <t>Kukri_c7885_1335</t>
  </si>
  <si>
    <t>Ra_c2527_1124</t>
  </si>
  <si>
    <t>BS00029146_51</t>
  </si>
  <si>
    <t>BS00071346_51</t>
  </si>
  <si>
    <t>RAC875_c20628_111</t>
  </si>
  <si>
    <t>JD_c800_1249</t>
  </si>
  <si>
    <t>Kukri_c27532_148</t>
  </si>
  <si>
    <t>RAC875_c45600_228</t>
  </si>
  <si>
    <t>wsnp_Ex_rep_c101349_86725007</t>
  </si>
  <si>
    <t>wsnp_Ku_c3780_6950286</t>
  </si>
  <si>
    <t>Excalibur_rep_c86787_98</t>
  </si>
  <si>
    <t>RFL_Contig1953_583</t>
  </si>
  <si>
    <t>Tdurum_contig27880_199</t>
  </si>
  <si>
    <t>wsnp_CAP11_c5554_2579815</t>
  </si>
  <si>
    <t>BobWhite_rep_c54341_99</t>
  </si>
  <si>
    <t>Ra_c111671_555</t>
  </si>
  <si>
    <t>BS00091068_51</t>
  </si>
  <si>
    <t>IACX11084</t>
  </si>
  <si>
    <t>BobWhite_c47948_76</t>
  </si>
  <si>
    <t>RAC875_c14775_1048</t>
  </si>
  <si>
    <t>wsnp_JD_c2273_3105037</t>
  </si>
  <si>
    <t>BS00105315_51</t>
  </si>
  <si>
    <t>Ku_c12037_482</t>
  </si>
  <si>
    <t>Kukri_c32700_104</t>
  </si>
  <si>
    <t>Kukri_c43745_1935</t>
  </si>
  <si>
    <t>Tdurum_contig68666_570</t>
  </si>
  <si>
    <t>Kukri_rep_c112675_676</t>
  </si>
  <si>
    <t>Excalibur_c31737_169</t>
  </si>
  <si>
    <t>Excalibur_c5064_765</t>
  </si>
  <si>
    <t>Excalibur_rep_c67411_210</t>
  </si>
  <si>
    <t>Kukri_c6552_4243</t>
  </si>
  <si>
    <t>RAC875_c54947_108</t>
  </si>
  <si>
    <t>RAC875_c14316_584</t>
  </si>
  <si>
    <t>wsnp_Ex_c2445_4573233</t>
  </si>
  <si>
    <t>GENE-0675_161</t>
  </si>
  <si>
    <t>wsnp_BF473744B_Ta_2_2</t>
  </si>
  <si>
    <t>RAC875_c3947_441</t>
  </si>
  <si>
    <t>Kukri_c4294_371</t>
  </si>
  <si>
    <t>Tdurum_contig22828_244</t>
  </si>
  <si>
    <t>Kukri_c92273_67</t>
  </si>
  <si>
    <t>BS00022717_51</t>
  </si>
  <si>
    <t>Excalibur_rep_c66832_742</t>
  </si>
  <si>
    <t>wsnp_Ex_c19772_28771627</t>
  </si>
  <si>
    <t>Kukri_rep_c108243_143</t>
  </si>
  <si>
    <t>Tdurum_contig96648_102</t>
  </si>
  <si>
    <t>wsnp_Ex_c5123_9087869</t>
  </si>
  <si>
    <t>BS00046165_51</t>
  </si>
  <si>
    <t>BS00021713_51</t>
  </si>
  <si>
    <t>Tdurum_contig27907_216</t>
  </si>
  <si>
    <t>BS00046164_51</t>
  </si>
  <si>
    <t>wsnp_Ex_rep_c102127_87360034</t>
  </si>
  <si>
    <t>BS00021896_51</t>
  </si>
  <si>
    <t>Tdurum_contig27907_359</t>
  </si>
  <si>
    <t>RFL_Contig2577_584</t>
  </si>
  <si>
    <t>BS00065136_51</t>
  </si>
  <si>
    <t>Excalibur_c80601_83</t>
  </si>
  <si>
    <t>Excalibur_c43926_163</t>
  </si>
  <si>
    <t>wsnp_BQ172173B_Ta_2_2</t>
  </si>
  <si>
    <t>Tdurum_contig12879_320</t>
  </si>
  <si>
    <t>Tdurum_contig56876_449</t>
  </si>
  <si>
    <t>wsnp_Ra_c3955_7262354</t>
  </si>
  <si>
    <t>IAAV1776</t>
  </si>
  <si>
    <t>BobWhite_c15453_1010</t>
  </si>
  <si>
    <t>Kukri_c30659_91</t>
  </si>
  <si>
    <t>BS00086676_51</t>
  </si>
  <si>
    <t>RFL_Contig4499_1145</t>
  </si>
  <si>
    <t>Excalibur_c3120_1173</t>
  </si>
  <si>
    <t>BS00022515_51</t>
  </si>
  <si>
    <t>BobWhite_c7050_792</t>
  </si>
  <si>
    <t>BS00022805_51</t>
  </si>
  <si>
    <t>Tdurum_contig28795_219</t>
  </si>
  <si>
    <t>Excalibur_c1940_528</t>
  </si>
  <si>
    <t>CAP8_c3234_216</t>
  </si>
  <si>
    <t>wsnp_Ex_rep_c103064_88104690</t>
  </si>
  <si>
    <t>BS00030364_51</t>
  </si>
  <si>
    <t>BS00082967_51</t>
  </si>
  <si>
    <t>CAP11_c2941_210</t>
  </si>
  <si>
    <t>BS00076000_51</t>
  </si>
  <si>
    <t>BS00067828_51</t>
  </si>
  <si>
    <t>RAC875_c98387_130</t>
  </si>
  <si>
    <t>BS00022222_51</t>
  </si>
  <si>
    <t>BS00065264_51</t>
  </si>
  <si>
    <t>2D</t>
  </si>
  <si>
    <t>Tdurum_contig62852_369</t>
  </si>
  <si>
    <t>Tdurum_contig32621_437</t>
  </si>
  <si>
    <t>BS00032252_51</t>
  </si>
  <si>
    <t>wsnp_Ex_c25311_34578436</t>
  </si>
  <si>
    <t>Ku_c19185_1569</t>
  </si>
  <si>
    <t>BS00026262_51</t>
  </si>
  <si>
    <t>wsnp_BE426620D_Ta_2_2</t>
  </si>
  <si>
    <t>Tdurum_contig12879_201</t>
  </si>
  <si>
    <t>BS00087054_51</t>
  </si>
  <si>
    <t>D_GDEEGVY02HEURY_74</t>
  </si>
  <si>
    <t>wsnp_Ex_c5172_9167324</t>
  </si>
  <si>
    <t>wsnp_BE490384D_Ta_1_1</t>
  </si>
  <si>
    <t>wsnp_Ex_c42970_49408712</t>
  </si>
  <si>
    <t>wsnp_Ex_c46666_52102968</t>
  </si>
  <si>
    <t>Excalibur_c46666_142</t>
  </si>
  <si>
    <t>Kukri_c9274_1593</t>
  </si>
  <si>
    <t>wsnp_Ex_c21593_30744815</t>
  </si>
  <si>
    <t>RAC875_rep_c120698_93</t>
  </si>
  <si>
    <t>Kukri_c31121_1460</t>
  </si>
  <si>
    <t>Excalibur_c23239_961</t>
  </si>
  <si>
    <t>Kukri_c16161_231</t>
  </si>
  <si>
    <t>Ex_c27573_778</t>
  </si>
  <si>
    <t>D_contig36004_217</t>
  </si>
  <si>
    <t>BS00091766_51</t>
  </si>
  <si>
    <t>IAAV6032</t>
  </si>
  <si>
    <t>BS00015680_51</t>
  </si>
  <si>
    <t>Excalibur_rep_c67599_2154</t>
  </si>
  <si>
    <t>BS00037189_51</t>
  </si>
  <si>
    <t>Kukri_c1568_889</t>
  </si>
  <si>
    <t>Kukri_rep_c89183_282</t>
  </si>
  <si>
    <t>wsnp_Ex_c10014_16476905</t>
  </si>
  <si>
    <t>Excalibur_c1529_1369</t>
  </si>
  <si>
    <t>wsnp_Ku_c3817_7009270</t>
  </si>
  <si>
    <t>Ra_c73278_1234</t>
  </si>
  <si>
    <t>RAC875_c18570_893</t>
  </si>
  <si>
    <t>IACX10917</t>
  </si>
  <si>
    <t>Kukri_c2123_1254</t>
  </si>
  <si>
    <t>wsnp_Ex_rep_c67635_66292689</t>
  </si>
  <si>
    <t>wsnp_Ra_c2339_4506620</t>
  </si>
  <si>
    <t>wsnp_Ku_c10362_17156084</t>
  </si>
  <si>
    <t>BobWhite_c2570_781</t>
  </si>
  <si>
    <t>RAC875_rep_c77067_347</t>
  </si>
  <si>
    <t>BobWhite_c2570_682</t>
  </si>
  <si>
    <t>RAC875_c82493_67</t>
  </si>
  <si>
    <t>BS00055211_51</t>
  </si>
  <si>
    <t>Ra_c6118_350</t>
  </si>
  <si>
    <t>Ra_c6118_450</t>
  </si>
  <si>
    <t>IACX2831</t>
  </si>
  <si>
    <t>wsnp_CAP11_rep_c4157_1965583</t>
  </si>
  <si>
    <t>Kukri_c13830_601</t>
  </si>
  <si>
    <t>Excalibur_c4548_2697</t>
  </si>
  <si>
    <t>wsnp_Ex_c33765_42199371</t>
  </si>
  <si>
    <t>IAAV6974</t>
  </si>
  <si>
    <t>wsnp_Ex_rep_c67727_66398596</t>
  </si>
  <si>
    <t>Kukri_rep_c114028_94</t>
  </si>
  <si>
    <t>Kukri_c17313_667</t>
  </si>
  <si>
    <t>wsnp_Ex_c10272_16842803</t>
  </si>
  <si>
    <t>BS00030876_51</t>
  </si>
  <si>
    <t>wsnp_JG_c2509_1153697</t>
  </si>
  <si>
    <t>wsnp_Ex_c1141_2191485</t>
  </si>
  <si>
    <t>BS00070464_51</t>
  </si>
  <si>
    <t>IAAV4781</t>
  </si>
  <si>
    <t>Kukri_c36418_392</t>
  </si>
  <si>
    <t>wsnp_CAP11_rep_c8750_3780311</t>
  </si>
  <si>
    <t>GENE-1742_70</t>
  </si>
  <si>
    <t>Excalibur_c9653_605</t>
  </si>
  <si>
    <t>BobWhite_c18408_199</t>
  </si>
  <si>
    <t>Ra_c72106_227</t>
  </si>
  <si>
    <t>IAAV6317</t>
  </si>
  <si>
    <t>RAC875_c842_1516</t>
  </si>
  <si>
    <t>BS00070511_51</t>
  </si>
  <si>
    <t>Excalibur_rep_c107798_68</t>
  </si>
  <si>
    <t>wsnp_Ku_c44716_51926415</t>
  </si>
  <si>
    <t>BobWhite_rep_c64211_305</t>
  </si>
  <si>
    <t>Ex_c24992_1659</t>
  </si>
  <si>
    <t>Tdurum_contig64606_1104</t>
  </si>
  <si>
    <t>wsnp_Ex_c26887_36107413</t>
  </si>
  <si>
    <t>BS00080879_51</t>
  </si>
  <si>
    <t>IAAV8483</t>
  </si>
  <si>
    <t>Ex_c35861_1382</t>
  </si>
  <si>
    <t>Tdurum_contig48522_295</t>
  </si>
  <si>
    <t>Tdurum_contig9912_451</t>
  </si>
  <si>
    <t>Excalibur_c18747_1292</t>
  </si>
  <si>
    <t>Kukri_rep_c69970_717</t>
  </si>
  <si>
    <t>CAP12_c5387_372</t>
  </si>
  <si>
    <t>wsnp_Ex_c8517_14315660</t>
  </si>
  <si>
    <t>Excalibur_c39508_88</t>
  </si>
  <si>
    <t>wsnp_BQ167580A_Ta_1_1</t>
  </si>
  <si>
    <t>GENE-1981_131</t>
  </si>
  <si>
    <t>wsnp_Ex_rep_c67588_66227926</t>
  </si>
  <si>
    <t>Excalibur_c17655_467</t>
  </si>
  <si>
    <t>D_GBB4FNX02FX302_98</t>
  </si>
  <si>
    <t>BobWhite_c21397_148</t>
  </si>
  <si>
    <t>Kukri_c14971_367</t>
  </si>
  <si>
    <t>Ex_c24554_1583</t>
  </si>
  <si>
    <t>wsnp_BQ160970A_Ta_2_7</t>
  </si>
  <si>
    <t>wsnp_Ex_rep_c66357_64540428</t>
  </si>
  <si>
    <t>Excalibur_c2340_1190</t>
  </si>
  <si>
    <t>BS00060029_51</t>
  </si>
  <si>
    <t>Tdurum_contig68305_796</t>
  </si>
  <si>
    <t>Excalibur_rep_c110501_525</t>
  </si>
  <si>
    <t>BS00067228_51</t>
  </si>
  <si>
    <t>BS00065734_51</t>
  </si>
  <si>
    <t>Tdurum_contig42495_389</t>
  </si>
  <si>
    <t>BobWhite_c3356_442</t>
  </si>
  <si>
    <t>CAP11_c254_112</t>
  </si>
  <si>
    <t>RAC875_c24982_202</t>
  </si>
  <si>
    <t>wsnp_BE426418A_Ta_2_2</t>
  </si>
  <si>
    <t>Excalibur_c361_1321</t>
  </si>
  <si>
    <t>CAP7_rep_c12537_81</t>
  </si>
  <si>
    <t>wsnp_Ex_c11229_18163892</t>
  </si>
  <si>
    <t>wsnp_Ku_c5359_9530161</t>
  </si>
  <si>
    <t>BS00062677_51</t>
  </si>
  <si>
    <t>BS00100045_51</t>
  </si>
  <si>
    <t>Ku_c519_281</t>
  </si>
  <si>
    <t>wsnp_Ex_c22154_31342077</t>
  </si>
  <si>
    <t>Excalibur_rep_c104237_78</t>
  </si>
  <si>
    <t>Kukri_rep_c96809_457</t>
  </si>
  <si>
    <t>IACX6214</t>
  </si>
  <si>
    <t>BS00097558_51</t>
  </si>
  <si>
    <t>Tdurum_contig57914_1156</t>
  </si>
  <si>
    <t>BS00026471_51</t>
  </si>
  <si>
    <t>CAP11_c5660_100</t>
  </si>
  <si>
    <t>Tdurum_contig22897_107</t>
  </si>
  <si>
    <t>Tdurum_contig11684_144</t>
  </si>
  <si>
    <t>BS00070455_51</t>
  </si>
  <si>
    <t>BS00056258_51</t>
  </si>
  <si>
    <t>RFL_Contig1456_842</t>
  </si>
  <si>
    <t>wsnp_JD_rep_c63739_40660910</t>
  </si>
  <si>
    <t>wsnp_CAP11_c1214_700174</t>
  </si>
  <si>
    <t>BS00087825_51</t>
  </si>
  <si>
    <t>BS00022242_51</t>
  </si>
  <si>
    <t>wsnp_Ex_c2820_5215394</t>
  </si>
  <si>
    <t>IAAV2040</t>
  </si>
  <si>
    <t>Kukri_c46948_558</t>
  </si>
  <si>
    <t>Kukri_rep_c70103_146</t>
  </si>
  <si>
    <t>wsnp_Ex_c447_876091</t>
  </si>
  <si>
    <t>BS00011728_51</t>
  </si>
  <si>
    <t>Tdurum_contig67690_183</t>
  </si>
  <si>
    <t>RAC875_c1069_115</t>
  </si>
  <si>
    <t>wsnp_Ex_c4063_7344449</t>
  </si>
  <si>
    <t>wsnp_Ku_c33335_42844680</t>
  </si>
  <si>
    <t>RAC875_c66327_209</t>
  </si>
  <si>
    <t>BS00060247_51</t>
  </si>
  <si>
    <t>BS00075108_51</t>
  </si>
  <si>
    <t>wsnp_JD_c30422_23944042</t>
  </si>
  <si>
    <t>wsnp_Ex_c13906_21771680</t>
  </si>
  <si>
    <t>BS00109808_51</t>
  </si>
  <si>
    <t>BS00021943_51</t>
  </si>
  <si>
    <t>Excalibur_c63730_660</t>
  </si>
  <si>
    <t>BS00072151_51</t>
  </si>
  <si>
    <t>BS00091577_51</t>
  </si>
  <si>
    <t>wsnp_Ex_c4769_8510104</t>
  </si>
  <si>
    <t>BS00039734_51</t>
  </si>
  <si>
    <t>BS00049615_51</t>
  </si>
  <si>
    <t>IACX9430</t>
  </si>
  <si>
    <t>BobWhite_rep_c50457_813</t>
  </si>
  <si>
    <t>BS00045329_51</t>
  </si>
  <si>
    <t>Excalibur_c62737_131</t>
  </si>
  <si>
    <t>BS00030581_51</t>
  </si>
  <si>
    <t>RFL_Contig5682_86</t>
  </si>
  <si>
    <t>BS00052423_51</t>
  </si>
  <si>
    <t>BS00073305_51</t>
  </si>
  <si>
    <t>BS00091867_51</t>
  </si>
  <si>
    <t>Kukri_rep_c108929_91</t>
  </si>
  <si>
    <t>wsnp_Ex_c2314_4333242</t>
  </si>
  <si>
    <t>BS00022051_51</t>
  </si>
  <si>
    <t>RAC875_c96638_103</t>
  </si>
  <si>
    <t>wsnp_Ex_c12887_20427158</t>
  </si>
  <si>
    <t>RAC875_c50661_279</t>
  </si>
  <si>
    <t>RAC875_c9415_1229</t>
  </si>
  <si>
    <t>wsnp_Ex_c15399_23662312</t>
  </si>
  <si>
    <t>Tdurum_contig49477_187</t>
  </si>
  <si>
    <t>Kukri_c25794_863</t>
  </si>
  <si>
    <t>BS00033372_51</t>
  </si>
  <si>
    <t>wsnp_Ku_rep_c72504_72191206</t>
  </si>
  <si>
    <t>Ra_c4329_599</t>
  </si>
  <si>
    <t>Excalibur_c6445_223</t>
  </si>
  <si>
    <t>RFL_Contig4421_1724</t>
  </si>
  <si>
    <t>wsnp_Ex_c5418_9575485</t>
  </si>
  <si>
    <t>IAAV5835</t>
  </si>
  <si>
    <t>wsnp_Ex_c1934_3648624</t>
  </si>
  <si>
    <t>wsnp_Ex_c6245_10887043</t>
  </si>
  <si>
    <t>wsnp_Ex_c3257_6003626</t>
  </si>
  <si>
    <t>wsnp_Ex_c8715_14590273</t>
  </si>
  <si>
    <t>Kukri_c5541_204</t>
  </si>
  <si>
    <t>wsnp_Ex_c36937_44790003</t>
  </si>
  <si>
    <t>IAAV3736</t>
  </si>
  <si>
    <t>RAC875_c35720_456</t>
  </si>
  <si>
    <t>wsnp_Ex_c3040_5616383</t>
  </si>
  <si>
    <t>Ku_c1575_338</t>
  </si>
  <si>
    <t>wsnp_Ex_c64005_62987067</t>
  </si>
  <si>
    <t>wsnp_BE497740B_Ta_2_1</t>
  </si>
  <si>
    <t>wsnp_Ex_c18915_27811736</t>
  </si>
  <si>
    <t>wsnp_BE497740B_Ta_2_2</t>
  </si>
  <si>
    <t>BS00099633_51</t>
  </si>
  <si>
    <t>RAC875_c30507_292</t>
  </si>
  <si>
    <t>BS00070018_51</t>
  </si>
  <si>
    <t>BS00054326_51</t>
  </si>
  <si>
    <t>BS00072993_51</t>
  </si>
  <si>
    <t>BS00052057_51</t>
  </si>
  <si>
    <t>BS00040742_51</t>
  </si>
  <si>
    <t>CAP12_c3551_85</t>
  </si>
  <si>
    <t>wsnp_JD_c4413_5541190</t>
  </si>
  <si>
    <t>BS00077967_51</t>
  </si>
  <si>
    <t>BS00022403_51</t>
  </si>
  <si>
    <t>tplb0044b20_1610</t>
  </si>
  <si>
    <t>BS00063105_51</t>
  </si>
  <si>
    <t>BS00059416_51</t>
  </si>
  <si>
    <t>Excalibur_rep_c97324_623</t>
  </si>
  <si>
    <t>Excalibur_c71730_105</t>
  </si>
  <si>
    <t>BS00030651_51</t>
  </si>
  <si>
    <t>BS00022861_51</t>
  </si>
  <si>
    <t>Tdurum_contig59953_220</t>
  </si>
  <si>
    <t>BS00026062_51</t>
  </si>
  <si>
    <t>3D</t>
  </si>
  <si>
    <t>Kukri_c8870_721</t>
  </si>
  <si>
    <t>IAAV7546</t>
  </si>
  <si>
    <t>RAC875_c30632_793</t>
  </si>
  <si>
    <t>BS00070468_51</t>
  </si>
  <si>
    <t>Tdurum_contig1868_249</t>
  </si>
  <si>
    <t>Ku_c7594_1179</t>
  </si>
  <si>
    <t>wsnp_Ex_c22913_32130617</t>
  </si>
  <si>
    <t>IACX3391</t>
  </si>
  <si>
    <t>Kukri_c53787_620</t>
  </si>
  <si>
    <t>BS00036493_51</t>
  </si>
  <si>
    <t>Kukri_rep_c101034_516</t>
  </si>
  <si>
    <t>Ku_c766_1798</t>
  </si>
  <si>
    <t>wsnp_Ex_c54453_57331510</t>
  </si>
  <si>
    <t>wsnp_CAP8_c1013_646748</t>
  </si>
  <si>
    <t>BS00022015_51</t>
  </si>
  <si>
    <t>BS00089283_51</t>
  </si>
  <si>
    <t>RAC875_c754_120</t>
  </si>
  <si>
    <t>wsnp_Ex_rep_c67145_65628860</t>
  </si>
  <si>
    <t>BS00004170_51</t>
  </si>
  <si>
    <t>CAP8_c6777_308</t>
  </si>
  <si>
    <t>wsnp_Ex_c3541_6477925</t>
  </si>
  <si>
    <t>wsnp_Ex_c54395_57291841</t>
  </si>
  <si>
    <t>wsnp_CAP8_c296_283066</t>
  </si>
  <si>
    <t>Kukri_c6954_320</t>
  </si>
  <si>
    <t>wsnp_Ex_c6044_10590322</t>
  </si>
  <si>
    <t>wsnp_Ex_rep_c71305_70087742</t>
  </si>
  <si>
    <t>wsnp_Ex_c4286_7734046</t>
  </si>
  <si>
    <t>wsnp_Ex_c14641_22698595</t>
  </si>
  <si>
    <t>wsnp_Ex_c12818_20334501</t>
  </si>
  <si>
    <t>CAP11_c8388_194</t>
  </si>
  <si>
    <t>wsnp_Ku_c32619_42216179</t>
  </si>
  <si>
    <t>Ra_c30013_483</t>
  </si>
  <si>
    <t>Kukri_c39882_203</t>
  </si>
  <si>
    <t>BS00034174_51</t>
  </si>
  <si>
    <t>Kukri_c48385_121</t>
  </si>
  <si>
    <t>Kukri_c36190_189</t>
  </si>
  <si>
    <t>wsnp_Ex_c48449_53350799</t>
  </si>
  <si>
    <t>RAC875_c48107_65</t>
  </si>
  <si>
    <t>Jagger_c4331_105</t>
  </si>
  <si>
    <t>BS00040647_51</t>
  </si>
  <si>
    <t>wsnp_Ku_c1205_2398925</t>
  </si>
  <si>
    <t>BobWhite_c19919_516</t>
  </si>
  <si>
    <t>BS00068243_51</t>
  </si>
  <si>
    <t>BS00021715_51</t>
  </si>
  <si>
    <t>BS00072025_51</t>
  </si>
  <si>
    <t>IAAV615</t>
  </si>
  <si>
    <t>BS00021727_51</t>
  </si>
  <si>
    <t>GENE-2384_84</t>
  </si>
  <si>
    <t>wsnp_Ex_c11684_18805687</t>
  </si>
  <si>
    <t>IAAV7132</t>
  </si>
  <si>
    <t>wsnp_Ex_c24474_33721784</t>
  </si>
  <si>
    <t>BobWhite_c19919_572</t>
  </si>
  <si>
    <t>RAC875_c34231_812</t>
  </si>
  <si>
    <t>BS00064269_51</t>
  </si>
  <si>
    <t>Excalibur_c21964_237</t>
  </si>
  <si>
    <t>RAC875_c20429_903</t>
  </si>
  <si>
    <t>Kukri_c6224_492</t>
  </si>
  <si>
    <t>Kukri_rep_c106490_583</t>
  </si>
  <si>
    <t>tplb0033c09_1345</t>
  </si>
  <si>
    <t>RAC875_c88582_316</t>
  </si>
  <si>
    <t>wsnp_Ra_c16476_25132652</t>
  </si>
  <si>
    <t>CAP11_c1989_183</t>
  </si>
  <si>
    <t>BS00039147_51</t>
  </si>
  <si>
    <t>BS00039148_51</t>
  </si>
  <si>
    <t>wsnp_Ex_c2352_4405961</t>
  </si>
  <si>
    <t>CAP12_c2972_140</t>
  </si>
  <si>
    <t>BS00070327_51</t>
  </si>
  <si>
    <t>GENE-4618_413</t>
  </si>
  <si>
    <t>BS00066891_51</t>
  </si>
  <si>
    <t>wsnp_Ex_c3988_7221220</t>
  </si>
  <si>
    <t>Tdurum_contig19920_463</t>
  </si>
  <si>
    <t>Kukri_c9259_421</t>
  </si>
  <si>
    <t>RAC875_c35979_263</t>
  </si>
  <si>
    <t>Excalibur_c18758_77</t>
  </si>
  <si>
    <t>RAC875_c83401_115</t>
  </si>
  <si>
    <t>Tdurum_contig65718_209</t>
  </si>
  <si>
    <t>RAC875_c6939_1042</t>
  </si>
  <si>
    <t>Kukri_c17417_134</t>
  </si>
  <si>
    <t>wsnp_Ex_c1246_2393978</t>
  </si>
  <si>
    <t>Kukri_c13761_379</t>
  </si>
  <si>
    <t>BS00021989_51</t>
  </si>
  <si>
    <t>RFL_Contig4686_700</t>
  </si>
  <si>
    <t>Jagger_c504_109</t>
  </si>
  <si>
    <t>RAC875_c22936_495</t>
  </si>
  <si>
    <t>wsnp_CAP7_c254_138937</t>
  </si>
  <si>
    <t>BS00110926_51</t>
  </si>
  <si>
    <t>Tdurum_contig42019_1714</t>
  </si>
  <si>
    <t>BobWhite_c47168_289</t>
  </si>
  <si>
    <t>Excalibur_c6050_323</t>
  </si>
  <si>
    <t>Ra_c6672_1679</t>
  </si>
  <si>
    <t>BS00110281_51</t>
  </si>
  <si>
    <t>BS00049695_51</t>
  </si>
  <si>
    <t>wsnp_Ex_c33778_42210283</t>
  </si>
  <si>
    <t>RAC875_rep_c100803_217</t>
  </si>
  <si>
    <t>Excalibur_c2827_227</t>
  </si>
  <si>
    <t>IAAV1943</t>
  </si>
  <si>
    <t>Kukri_c19883_629</t>
  </si>
  <si>
    <t>RAC875_c11237_357</t>
  </si>
  <si>
    <t>Tdurum_contig9530_69</t>
  </si>
  <si>
    <t>Tdurum_contig63050_264</t>
  </si>
  <si>
    <t>wsnp_Ku_c9746_16265584</t>
  </si>
  <si>
    <t>BS00087277_51</t>
  </si>
  <si>
    <t>Kukri_c3866_718</t>
  </si>
  <si>
    <t>wsnp_Ex_c5072_9006966</t>
  </si>
  <si>
    <t>RFL_Contig3621_596</t>
  </si>
  <si>
    <t>4B</t>
  </si>
  <si>
    <t>Tdurum_contig81460_347</t>
  </si>
  <si>
    <t>Tdurum_contig11733_825</t>
  </si>
  <si>
    <t>BS00040127_51</t>
  </si>
  <si>
    <t>IAAV1120</t>
  </si>
  <si>
    <t>BS00095028_51</t>
  </si>
  <si>
    <t>Tdurum_contig5427_314</t>
  </si>
  <si>
    <t>wsnp_Ex_c17561_26284693</t>
  </si>
  <si>
    <t>Tdurum_contig47429_149</t>
  </si>
  <si>
    <t>BS00060041_51</t>
  </si>
  <si>
    <t>Ku_c4580_535</t>
  </si>
  <si>
    <t>Kukri_c49506_396</t>
  </si>
  <si>
    <t>BS00009573_51</t>
  </si>
  <si>
    <t>Excalibur_c64418_447</t>
  </si>
  <si>
    <t>Tdurum_contig47622_234</t>
  </si>
  <si>
    <t>Tdurum_contig67399_676</t>
  </si>
  <si>
    <t>Tdurum_contig31139_143</t>
  </si>
  <si>
    <t>Tdurum_contig31139_79</t>
  </si>
  <si>
    <t>wsnp_Ku_c7180_12403155</t>
  </si>
  <si>
    <t>wsnp_Ex_c18318_27140346</t>
  </si>
  <si>
    <t>BS00011510_51</t>
  </si>
  <si>
    <t>Tdurum_contig82942_681</t>
  </si>
  <si>
    <t>Kukri_rep_c106598_51</t>
  </si>
  <si>
    <t>BS00009480_51</t>
  </si>
  <si>
    <t>GENE-4933_1085</t>
  </si>
  <si>
    <t>Excalibur_rep_c79414_306</t>
  </si>
  <si>
    <t>wsnp_Ex_c30695_39579408</t>
  </si>
  <si>
    <t>wsnp_Ra_c9823_16313377</t>
  </si>
  <si>
    <t>RAC875_c6749_954</t>
  </si>
  <si>
    <t>BS00022431_51</t>
  </si>
  <si>
    <t>RAC875_c27536_611</t>
  </si>
  <si>
    <t>Ra_c26080_461</t>
  </si>
  <si>
    <t>BS00084070_51</t>
  </si>
  <si>
    <t>BS00033614_51</t>
  </si>
  <si>
    <t>Tdurum_contig94674_195</t>
  </si>
  <si>
    <t>Tdurum_contig92931_787</t>
  </si>
  <si>
    <t>Tdurum_contig61465_781</t>
  </si>
  <si>
    <t>Tdurum_contig31250_273</t>
  </si>
  <si>
    <t>BS00102182_51</t>
  </si>
  <si>
    <t>Tdurum_contig4974_1386</t>
  </si>
  <si>
    <t>Tdurum_contig61509_538</t>
  </si>
  <si>
    <t>IACX5989</t>
  </si>
  <si>
    <t>BS00048794_51</t>
  </si>
  <si>
    <t>Ra_c59822_1439</t>
  </si>
  <si>
    <t>RAC875_c14085_1709</t>
  </si>
  <si>
    <t>GENE-2162_562</t>
  </si>
  <si>
    <t>BS00040159_51</t>
  </si>
  <si>
    <t>BobWhite_c2646_141</t>
  </si>
  <si>
    <t>IACX1853</t>
  </si>
  <si>
    <t>BS00064041_51</t>
  </si>
  <si>
    <t>IACX938</t>
  </si>
  <si>
    <t>tplb0026o15_1634</t>
  </si>
  <si>
    <t>BS00109813_51</t>
  </si>
  <si>
    <t>Excalibur_c37565_709</t>
  </si>
  <si>
    <t>BobWhite_c22580_115</t>
  </si>
  <si>
    <t>Excalibur_c12491_220</t>
  </si>
  <si>
    <t>Kukri_c27107_760</t>
  </si>
  <si>
    <t>BS00046613_51</t>
  </si>
  <si>
    <t>wsnp_CAP12_rep_c4278_1949802</t>
  </si>
  <si>
    <t>Ex_c7514_3078</t>
  </si>
  <si>
    <t>BS00077411_51</t>
  </si>
  <si>
    <t>IAAV3896</t>
  </si>
  <si>
    <t>Kukri_rep_c79943_189</t>
  </si>
  <si>
    <t>Tdurum_contig55374_309</t>
  </si>
  <si>
    <t>BobWhite_c665_296</t>
  </si>
  <si>
    <t>Excalibur_rep_c108293_345</t>
  </si>
  <si>
    <t>RAC875_c23144_1560</t>
  </si>
  <si>
    <t>Tdurum_contig47552_957</t>
  </si>
  <si>
    <t>RAC875_rep_c109069_89</t>
  </si>
  <si>
    <t>BobWhite_c27751_206</t>
  </si>
  <si>
    <t>wsnp_Ex_c26285_35531324</t>
  </si>
  <si>
    <t>BS00022972_51</t>
  </si>
  <si>
    <t>BS00022466_51</t>
  </si>
  <si>
    <t>Ku_c103450_879</t>
  </si>
  <si>
    <t>RAC875_c107130_384</t>
  </si>
  <si>
    <t>Excalibur_c12937_64</t>
  </si>
  <si>
    <t>RAC875_c51375_430</t>
  </si>
  <si>
    <t>wsnp_Ex_rep_c67510_66116823</t>
  </si>
  <si>
    <t>BobWhite_c27801_429</t>
  </si>
  <si>
    <t>RAC875_c87897_333</t>
  </si>
  <si>
    <t>wsnp_Ku_c12557_20249122</t>
  </si>
  <si>
    <t>IAAV5564</t>
  </si>
  <si>
    <t>wsnp_Ex_c4148_7495656</t>
  </si>
  <si>
    <t>Kukri_rep_c101259_159</t>
  </si>
  <si>
    <t>BobWhite_c4256_213</t>
  </si>
  <si>
    <t>Ra_c19259_1799</t>
  </si>
  <si>
    <t>BS00034148_51</t>
  </si>
  <si>
    <t>RAC875_rep_c82932_428</t>
  </si>
  <si>
    <t>wsnp_Ex_c24059_33304285</t>
  </si>
  <si>
    <t>wsnp_Ku_c7838_13435765</t>
  </si>
  <si>
    <t>4D</t>
  </si>
  <si>
    <t>BS00103682_51</t>
  </si>
  <si>
    <t>Ex_c42133_630</t>
  </si>
  <si>
    <t>D_GDEEGVY01C7BQU_446</t>
  </si>
  <si>
    <t>BS00064002_51</t>
  </si>
  <si>
    <t>BS00023112_51</t>
  </si>
  <si>
    <t>BS00064188_51</t>
  </si>
  <si>
    <t>Ex_c95453_1499</t>
  </si>
  <si>
    <t>wsnp_BE399966A_Ta_2_3</t>
  </si>
  <si>
    <t>BS00022353_51</t>
  </si>
  <si>
    <t>BS00079189_51</t>
  </si>
  <si>
    <t>Tdurum_contig42309_627</t>
  </si>
  <si>
    <t>RFL_Contig3674_847</t>
  </si>
  <si>
    <t>BS00099701_51</t>
  </si>
  <si>
    <t>wsnp_CAP7_c2282_1107112</t>
  </si>
  <si>
    <t>BS00111119_51</t>
  </si>
  <si>
    <t>BS00077879_51</t>
  </si>
  <si>
    <t>RAC875_c61887_194</t>
  </si>
  <si>
    <t>BS00021708_51</t>
  </si>
  <si>
    <t>wsnp_CAP11_c951_572693</t>
  </si>
  <si>
    <t>Tdurum_contig50875_569</t>
  </si>
  <si>
    <t>wsnp_JD_rep_c61843_39601402</t>
  </si>
  <si>
    <t>wsnp_Ra_rep_c69221_66574148</t>
  </si>
  <si>
    <t>Ra_c69221_1167</t>
  </si>
  <si>
    <t>wsnp_Ex_c31570_40343841</t>
  </si>
  <si>
    <t>wsnp_RFL_Contig4307_5006558</t>
  </si>
  <si>
    <t>BS00042511_51</t>
  </si>
  <si>
    <t>wsnp_Ex_c62351_62025689</t>
  </si>
  <si>
    <t>BS00022906_51</t>
  </si>
  <si>
    <t>Excalibur_c15838_535</t>
  </si>
  <si>
    <t>BS00046772_51</t>
  </si>
  <si>
    <t>BS00097623_51</t>
  </si>
  <si>
    <t>wsnp_Ra_c11420_18529863</t>
  </si>
  <si>
    <t>Kukri_rep_c107435_940</t>
  </si>
  <si>
    <t>BS00045473_51</t>
  </si>
  <si>
    <t>BS00068254_51</t>
  </si>
  <si>
    <t>BobWhite_c300_174</t>
  </si>
  <si>
    <t>wsnp_Ex_c4501_8092034</t>
  </si>
  <si>
    <t>wsnp_Ex_c23509_32746806</t>
  </si>
  <si>
    <t>BS00070550_51</t>
  </si>
  <si>
    <t>RFL_Contig4646_564</t>
  </si>
  <si>
    <t>BS00054690_51</t>
  </si>
  <si>
    <t>BS00078573_51</t>
  </si>
  <si>
    <t>BS00064371_51</t>
  </si>
  <si>
    <t>wsnp_Ex_rep_c67636_66293429</t>
  </si>
  <si>
    <t>BS00041077_51</t>
  </si>
  <si>
    <t>BS00071087_51</t>
  </si>
  <si>
    <t>wsnp_Ku_c1102_2211433</t>
  </si>
  <si>
    <t>BS00078288_51</t>
  </si>
  <si>
    <t>wsnp_Ra_rep_c105791_89683548</t>
  </si>
  <si>
    <t>wsnp_Ex_c15084_23263641</t>
  </si>
  <si>
    <t>BS00076225_51</t>
  </si>
  <si>
    <t>Ra_c1184_61</t>
  </si>
  <si>
    <t>BobWhite_rep_c49176_485</t>
  </si>
  <si>
    <t>wsnp_Ex_c2922_5391083</t>
  </si>
  <si>
    <t>RFL_Contig1110_727</t>
  </si>
  <si>
    <t>IAAV4939</t>
  </si>
  <si>
    <t>wsnp_BE444644A_Ta_2_1</t>
  </si>
  <si>
    <t>Excalibur_c52165_93</t>
  </si>
  <si>
    <t>BS00075504_51</t>
  </si>
  <si>
    <t>Excalibur_rep_c103629_346</t>
  </si>
  <si>
    <t>wsnp_Ra_c18755_27856508</t>
  </si>
  <si>
    <t>BS00048607_51</t>
  </si>
  <si>
    <t>BS00084580_51</t>
  </si>
  <si>
    <t>wsnp_Ku_c5071_9049540</t>
  </si>
  <si>
    <t>BS00046529_51</t>
  </si>
  <si>
    <t>wsnp_Ex_rep_c101757_87065169</t>
  </si>
  <si>
    <t>Kukri_c36747_195</t>
  </si>
  <si>
    <t>BS00022500_51</t>
  </si>
  <si>
    <t>Kukri_c5501_1515</t>
  </si>
  <si>
    <t>BS00021939_51</t>
  </si>
  <si>
    <t>BS00076256_51</t>
  </si>
  <si>
    <t>Kukri_c45983_524</t>
  </si>
  <si>
    <t>IAAV3512</t>
  </si>
  <si>
    <t>tplb0039m09_92</t>
  </si>
  <si>
    <t>Tdurum_contig48766_257</t>
  </si>
  <si>
    <t>BS00040916_51</t>
  </si>
  <si>
    <t>BS00073404_51</t>
  </si>
  <si>
    <t>BS00077533_51</t>
  </si>
  <si>
    <t>Tdurum_contig88305_380</t>
  </si>
  <si>
    <t>BS00108367_51</t>
  </si>
  <si>
    <t>Kukri_c27691_226</t>
  </si>
  <si>
    <t>wsnp_JD_c1796_2496653</t>
  </si>
  <si>
    <t>RAC875_c4033_192</t>
  </si>
  <si>
    <t>Excalibur_c24638_380</t>
  </si>
  <si>
    <t>BS00076190_51</t>
  </si>
  <si>
    <t>BS00075308_51</t>
  </si>
  <si>
    <t>wsnp_Ex_rep_c67292_65834396</t>
  </si>
  <si>
    <t>RFL_Contig5137_917</t>
  </si>
  <si>
    <t>Tdurum_contig102312_245</t>
  </si>
  <si>
    <t>BobWhite_c9931_915</t>
  </si>
  <si>
    <t>RAC875_c42037_363</t>
  </si>
  <si>
    <t>Jagger_c1611_158</t>
  </si>
  <si>
    <t>wsnp_JD_c9510_10342018</t>
  </si>
  <si>
    <t>RAC875_c54622_446</t>
  </si>
  <si>
    <t>Tdurum_contig94007_225</t>
  </si>
  <si>
    <t>BS00022815_51</t>
  </si>
  <si>
    <t>BS00058591_51</t>
  </si>
  <si>
    <t>Kukri_c2326_1037</t>
  </si>
  <si>
    <t>BS00022191_51</t>
  </si>
  <si>
    <t>BS00096688_51</t>
  </si>
  <si>
    <t>BS00082002_51</t>
  </si>
  <si>
    <t>Kukri_c2326_659</t>
  </si>
  <si>
    <t>wsnp_Ku_c23772_33711538</t>
  </si>
  <si>
    <t>Tdurum_contig50282_279</t>
  </si>
  <si>
    <t>wsnp_CAP11_c299_251533</t>
  </si>
  <si>
    <t>IAAV2363</t>
  </si>
  <si>
    <t>wsnp_Ex_c30551_39457110</t>
  </si>
  <si>
    <t>wsnp_Ex_c3838_6980774</t>
  </si>
  <si>
    <t>BS00062939_51</t>
  </si>
  <si>
    <t>BobWhite_c13238_386</t>
  </si>
  <si>
    <t>IAAV3514</t>
  </si>
  <si>
    <t>Ra_c9938_1294</t>
  </si>
  <si>
    <t>BS00069175_51</t>
  </si>
  <si>
    <t>Kukri_c31411_690</t>
  </si>
  <si>
    <t>RAC875_c1437_1644</t>
  </si>
  <si>
    <t>RAC875_c99519_227</t>
  </si>
  <si>
    <t>BS00066143_51</t>
  </si>
  <si>
    <t>wsnp_Ex_c4026_7281501</t>
  </si>
  <si>
    <t>Ra_c700_2210</t>
  </si>
  <si>
    <t>Ra_c700_1024</t>
  </si>
  <si>
    <t>Excalibur_c6567_743</t>
  </si>
  <si>
    <t>BS00065313_51</t>
  </si>
  <si>
    <t>Excalibur_c2598_2052</t>
  </si>
  <si>
    <t>JD_c20036_865</t>
  </si>
  <si>
    <t>wsnp_Ex_rep_c104539_89224552</t>
  </si>
  <si>
    <t>BobWhite_c9057_118</t>
  </si>
  <si>
    <t>wsnp_Ku_c35386_44598937</t>
  </si>
  <si>
    <t>Ra_c6930_1753</t>
  </si>
  <si>
    <t>CAP11_c3591_72</t>
  </si>
  <si>
    <t>BS00023076_51</t>
  </si>
  <si>
    <t>BS00000365_51</t>
  </si>
  <si>
    <t>Ra_c700_3506</t>
  </si>
  <si>
    <t>Tdurum_contig48760_112</t>
  </si>
  <si>
    <t>GENE-3471_298</t>
  </si>
  <si>
    <t>BS00072156_51</t>
  </si>
  <si>
    <t>BS00068178_51</t>
  </si>
  <si>
    <t>BobWhite_c5540_416</t>
  </si>
  <si>
    <t>BS00055981_51</t>
  </si>
  <si>
    <t>BS00021805_51</t>
  </si>
  <si>
    <t>Excalibur_c45853_1161</t>
  </si>
  <si>
    <t>Excalibur_rep_c106365_485</t>
  </si>
  <si>
    <t>BS00083514_51</t>
  </si>
  <si>
    <t>BS00065549_51</t>
  </si>
  <si>
    <t>BS00021669_51</t>
  </si>
  <si>
    <t>Tdurum_contig4576_1646</t>
  </si>
  <si>
    <t>Tdurum_contig49576_134</t>
  </si>
  <si>
    <t>RAC875_rep_c112205_166</t>
  </si>
  <si>
    <t>Excalibur_rep_c71254_415</t>
  </si>
  <si>
    <t>wsnp_Ex_c472_935980</t>
  </si>
  <si>
    <t>Kukri_c60913_155</t>
  </si>
  <si>
    <t>Excalibur_c472_914</t>
  </si>
  <si>
    <t>GENE-3278_642</t>
  </si>
  <si>
    <t>IAAV4695</t>
  </si>
  <si>
    <t>BS00002800_51</t>
  </si>
  <si>
    <t>IACX4952</t>
  </si>
  <si>
    <t>BS00002799_51</t>
  </si>
  <si>
    <t>wsnp_Ex_c59520_60358788</t>
  </si>
  <si>
    <t>IACX4951</t>
  </si>
  <si>
    <t>BS00071869_51</t>
  </si>
  <si>
    <t>Kukri_c2414_544</t>
  </si>
  <si>
    <t>Tdurum_contig71499_211</t>
  </si>
  <si>
    <t>Tdurum_contig86202_175</t>
  </si>
  <si>
    <t>BS00022311_51</t>
  </si>
  <si>
    <t>BS00089795_51</t>
  </si>
  <si>
    <t>BobWhite_c46489_189</t>
  </si>
  <si>
    <t>RAC875_rep_c91682_90</t>
  </si>
  <si>
    <t>RAC875_c23340_2243</t>
  </si>
  <si>
    <t>RFL_Contig2031_2040</t>
  </si>
  <si>
    <t>BobWhite_c9117_593</t>
  </si>
  <si>
    <t>wsnp_Ex_c62818_62296773</t>
  </si>
  <si>
    <t>BobWhite_c20974_103</t>
  </si>
  <si>
    <t>Excalibur_c37943_221</t>
  </si>
  <si>
    <t>GENE-3601_145</t>
  </si>
  <si>
    <t>BS00074301_51</t>
  </si>
  <si>
    <t>wsnp_Ex_c17763_26513562</t>
  </si>
  <si>
    <t>BS00059098_51</t>
  </si>
  <si>
    <t>CAP11_c3209_76</t>
  </si>
  <si>
    <t>Tdurum_contig47120_587</t>
  </si>
  <si>
    <t>wsnp_Ex_c8543_14357385</t>
  </si>
  <si>
    <t>RAC875_rep_c109969_119</t>
  </si>
  <si>
    <t>BS00075959_51</t>
  </si>
  <si>
    <t>wsnp_BE404341A_Ta_2_3</t>
  </si>
  <si>
    <t>BS00026916_51</t>
  </si>
  <si>
    <t>RAC875_c8231_1578</t>
  </si>
  <si>
    <t>BS00074855_51</t>
  </si>
  <si>
    <t>BS00067150_51</t>
  </si>
  <si>
    <t>wsnp_Ex_c40019_47166980</t>
  </si>
  <si>
    <t>RAC875_c39430_181</t>
  </si>
  <si>
    <t>BS00065164_51</t>
  </si>
  <si>
    <t>BS00064297_51</t>
  </si>
  <si>
    <t>RAC875_c39204_91</t>
  </si>
  <si>
    <t>wsnp_CAP11_rep_c4382_2067038</t>
  </si>
  <si>
    <t>Excalibur_c32189_941</t>
  </si>
  <si>
    <t>wsnp_Ex_c831_1625061</t>
  </si>
  <si>
    <t>BS00022525_51</t>
  </si>
  <si>
    <t>GENE-3274_213</t>
  </si>
  <si>
    <t>RAC875_c79649_582</t>
  </si>
  <si>
    <t>BS00003944_51</t>
  </si>
  <si>
    <t>Tdurum_contig9291_553</t>
  </si>
  <si>
    <t>BS00064044_51</t>
  </si>
  <si>
    <t>BS00065543_51</t>
  </si>
  <si>
    <t>Tdurum_contig9387_219</t>
  </si>
  <si>
    <t>wsnp_BE499835B_Ta_2_5</t>
  </si>
  <si>
    <t>wsnp_Ex_c58091_59534826</t>
  </si>
  <si>
    <t>RAC875_rep_c111261_94</t>
  </si>
  <si>
    <t>wsnp_BF201102B_Ta_2_5</t>
  </si>
  <si>
    <t>wsnp_Ex_c26252_35497729</t>
  </si>
  <si>
    <t>Ex_c68034_498</t>
  </si>
  <si>
    <t>wsnp_CAP8_c1210_739429</t>
  </si>
  <si>
    <t>wsnp_Ku_c568_1187615</t>
  </si>
  <si>
    <t>BS00022773_51</t>
  </si>
  <si>
    <t>wsnp_Ex_c8962_14947544</t>
  </si>
  <si>
    <t>Kukri_c74960_427</t>
  </si>
  <si>
    <t>Excalibur_c45323_708</t>
  </si>
  <si>
    <t>BS00068592_51</t>
  </si>
  <si>
    <t>Excalibur_c14594_182</t>
  </si>
  <si>
    <t>IAAV2411</t>
  </si>
  <si>
    <t>wsnp_Ku_c7872_13484038</t>
  </si>
  <si>
    <t>BS00004406_51</t>
  </si>
  <si>
    <t>JD_c16284_736</t>
  </si>
  <si>
    <t>BS00050709_51</t>
  </si>
  <si>
    <t>BS00074315_51</t>
  </si>
  <si>
    <t>BobWhite_c4852_323</t>
  </si>
  <si>
    <t>Ku_c4349_1791</t>
  </si>
  <si>
    <t>wsnp_Ex_c13496_21243167</t>
  </si>
  <si>
    <t>wsnp_Ex_c13468_21202450</t>
  </si>
  <si>
    <t>wsnp_Ra_c5210_9289264</t>
  </si>
  <si>
    <t>wsnp_Ku_c11721_19085513</t>
  </si>
  <si>
    <t>wsnp_Ex_rep_c66921_65344887</t>
  </si>
  <si>
    <t>BS00066628_51</t>
  </si>
  <si>
    <t>Ra_c53208_433</t>
  </si>
  <si>
    <t>BS00007437_51</t>
  </si>
  <si>
    <t>wsnp_Ex_c7988_13555166</t>
  </si>
  <si>
    <t>BS00077423_51</t>
  </si>
  <si>
    <t>IAAV6189</t>
  </si>
  <si>
    <t>BS00110489_51</t>
  </si>
  <si>
    <t>Kukri_c19116_170</t>
  </si>
  <si>
    <t>wsnp_JD_c11594_12033647</t>
  </si>
  <si>
    <t>RAC875_c36684_56</t>
  </si>
  <si>
    <t>IAAV2526</t>
  </si>
  <si>
    <t>Kukri_rep_c105540_177</t>
  </si>
  <si>
    <t>Kukri_c17783_58</t>
  </si>
  <si>
    <t>BS00070771_51</t>
  </si>
  <si>
    <t>RAC875_c31482_513</t>
  </si>
  <si>
    <t>Kukri_c27568_1763</t>
  </si>
  <si>
    <t>Tdurum_contig46366_913</t>
  </si>
  <si>
    <t>wsnp_RFL_Contig3811_4130639</t>
  </si>
  <si>
    <t>wsnp_Ku_c6464_11320381</t>
  </si>
  <si>
    <t>wsnp_Ex_c12127_19394952</t>
  </si>
  <si>
    <t>BS00108062_51</t>
  </si>
  <si>
    <t>wsnp_Ex_c13440_21170884</t>
  </si>
  <si>
    <t>RAC875_rep_c69785_196</t>
  </si>
  <si>
    <t>BS00023161_51</t>
  </si>
  <si>
    <t>wsnp_Ex_c6100_10676217</t>
  </si>
  <si>
    <t>tplb0033f11_1381</t>
  </si>
  <si>
    <t>wsnp_Ex_c16963_25554867</t>
  </si>
  <si>
    <t>IACX3288</t>
  </si>
  <si>
    <t>BS00001101_51</t>
  </si>
  <si>
    <t>BS00031411_51</t>
  </si>
  <si>
    <t>BS00069867_51</t>
  </si>
  <si>
    <t>BS00022716_51</t>
  </si>
  <si>
    <t>BS00067152_51</t>
  </si>
  <si>
    <t>GENE-3506_53</t>
  </si>
  <si>
    <t>Kukri_c40046_237</t>
  </si>
  <si>
    <t>wsnp_Ex_c20440_29511162</t>
  </si>
  <si>
    <t>IAAV8195</t>
  </si>
  <si>
    <t>IAAV1358</t>
  </si>
  <si>
    <t>RAC875_rep_c87796_195</t>
  </si>
  <si>
    <t>wsnp_Ex_c19724_28721580</t>
  </si>
  <si>
    <t>wsnp_Ku_c29780_39658445</t>
  </si>
  <si>
    <t>IACX17304</t>
  </si>
  <si>
    <t>BS00077666_51</t>
  </si>
  <si>
    <t>Tdurum_contig68472_291</t>
  </si>
  <si>
    <t>BS00042014_51</t>
  </si>
  <si>
    <t>BS00069741_51</t>
  </si>
  <si>
    <t>RFL_Contig658_1166</t>
  </si>
  <si>
    <t>BS00021949_51</t>
  </si>
  <si>
    <t>Kukri_c46476_647</t>
  </si>
  <si>
    <t>wsnp_BE495277B_Ta_2_5</t>
  </si>
  <si>
    <t>RAC875_c4287_2984</t>
  </si>
  <si>
    <t>BS00022960_51</t>
  </si>
  <si>
    <t>GENE-2550_181</t>
  </si>
  <si>
    <t>RAC875_rep_c76630_63</t>
  </si>
  <si>
    <t>BS00085890_51</t>
  </si>
  <si>
    <t>Kukri_c2346_1102</t>
  </si>
  <si>
    <t>BS00066138_51</t>
  </si>
  <si>
    <t>Kukri_c52_1639</t>
  </si>
  <si>
    <t>BS00023163_51</t>
  </si>
  <si>
    <t>Ex_c29928_1020</t>
  </si>
  <si>
    <t>wsnp_Ku_rep_c104021_90610162</t>
  </si>
  <si>
    <t>wsnp_Ex_c44737_50715462</t>
  </si>
  <si>
    <t>BS00061326_51</t>
  </si>
  <si>
    <t>RAC875_c103988_92</t>
  </si>
  <si>
    <t>Tdurum_contig53072_1935</t>
  </si>
  <si>
    <t>Tdurum_contig10268_1000</t>
  </si>
  <si>
    <t>Tdurum_contig29319_256</t>
  </si>
  <si>
    <t>Tdurum_contig12995_792</t>
  </si>
  <si>
    <t>Tdurum_contig58669_273</t>
  </si>
  <si>
    <t>Tdurum_contig31075_260</t>
  </si>
  <si>
    <t>wsnp_Ku_c21770_31551190</t>
  </si>
  <si>
    <t>wsnp_Ex_c49423_54028488</t>
  </si>
  <si>
    <t>wsnp_Ra_c39562_47242455</t>
  </si>
  <si>
    <t>RAC875_c7011_435</t>
  </si>
  <si>
    <t>wsnp_Ex_rep_c68600_67448893</t>
  </si>
  <si>
    <t>BS00065128_51</t>
  </si>
  <si>
    <t>GENE-2689_215</t>
  </si>
  <si>
    <t>Tdurum_contig11411_100</t>
  </si>
  <si>
    <t>BS00021736_51</t>
  </si>
  <si>
    <t>BS00049213_51</t>
  </si>
  <si>
    <t>GENE-4085_443</t>
  </si>
  <si>
    <t>Tdurum_contig70554_1004</t>
  </si>
  <si>
    <t>BS00098292_51</t>
  </si>
  <si>
    <t>RAC875_c28645_455</t>
  </si>
  <si>
    <t>BS00023064_51</t>
  </si>
  <si>
    <t>BS00110346_51</t>
  </si>
  <si>
    <t>RAC875_c60758_585</t>
  </si>
  <si>
    <t>BS00033486_51</t>
  </si>
  <si>
    <t>Kukri_c87104_125</t>
  </si>
  <si>
    <t>BS00033487_51</t>
  </si>
  <si>
    <t>BS00026678_51</t>
  </si>
  <si>
    <t>BS00026679_51</t>
  </si>
  <si>
    <t>Tdurum_contig52688_476</t>
  </si>
  <si>
    <t>Tdurum_contig47071_1322</t>
  </si>
  <si>
    <t>BS00099367_51</t>
  </si>
  <si>
    <t>wsnp_Ku_c2568_4890994</t>
  </si>
  <si>
    <t>Kukri_c39809_164</t>
  </si>
  <si>
    <t>BS00110293_51</t>
  </si>
  <si>
    <t>Tdurum_contig47627_442</t>
  </si>
  <si>
    <t>BS00025795_51</t>
  </si>
  <si>
    <t>Tdurum_contig5017_1015</t>
  </si>
  <si>
    <t>IAAV265</t>
  </si>
  <si>
    <t>BobWhite_c11038_605</t>
  </si>
  <si>
    <t>tplb0057b23_1134</t>
  </si>
  <si>
    <t>Excalibur_c51744_536</t>
  </si>
  <si>
    <t>Kukri_c41_858</t>
  </si>
  <si>
    <t>Tdurum_contig47033_367</t>
  </si>
  <si>
    <t>Kukri_c11272_486</t>
  </si>
  <si>
    <t>IAAV5779</t>
  </si>
  <si>
    <t>RAC875_c6890_150</t>
  </si>
  <si>
    <t>BS00064274_51</t>
  </si>
  <si>
    <t>Excalibur_c39672_90</t>
  </si>
  <si>
    <t>BS00050057_51</t>
  </si>
  <si>
    <t>Tdurum_contig8171_1772</t>
  </si>
  <si>
    <t>Excalibur_c23661_1712</t>
  </si>
  <si>
    <t>BS00093746_51</t>
  </si>
  <si>
    <t>GENE-2855_121</t>
  </si>
  <si>
    <t>wsnp_RFL_Contig3139_3096141</t>
  </si>
  <si>
    <t>wsnp_BE403710B_Ta_2_1</t>
  </si>
  <si>
    <t>BS00062409_51</t>
  </si>
  <si>
    <t>BS00078870_51</t>
  </si>
  <si>
    <t>Tdurum_contig35470_227</t>
  </si>
  <si>
    <t>Tdurum_contig47512_576</t>
  </si>
  <si>
    <t>BS00062972_51</t>
  </si>
  <si>
    <t>BS00022886_51</t>
  </si>
  <si>
    <t>BS00029348_51</t>
  </si>
  <si>
    <t>IAAV2401</t>
  </si>
  <si>
    <t>BS00078784_51</t>
  </si>
  <si>
    <t>BS00012140_51</t>
  </si>
  <si>
    <t>BS00021993_51</t>
  </si>
  <si>
    <t>Tdurum_contig8210_317</t>
  </si>
  <si>
    <t>Kukri_rep_c89008_974</t>
  </si>
  <si>
    <t>RAC875_c38873_1118</t>
  </si>
  <si>
    <t>Kukri_c16864_398</t>
  </si>
  <si>
    <t>Ex_c9543_935</t>
  </si>
  <si>
    <t>BS00099986_51</t>
  </si>
  <si>
    <t>BS00039874_51</t>
  </si>
  <si>
    <t>IAAV5014</t>
  </si>
  <si>
    <t>CAP12_c2231_114</t>
  </si>
  <si>
    <t>BS00024814_51</t>
  </si>
  <si>
    <t>BS00084907_51</t>
  </si>
  <si>
    <t>BS00062618_51</t>
  </si>
  <si>
    <t>wsnp_Ex_c3175_5864291</t>
  </si>
  <si>
    <t>wsnp_Ex_c7196_12357989</t>
  </si>
  <si>
    <t>wsnp_Ra_c19660_28866961</t>
  </si>
  <si>
    <t>Excalibur_c37910_276</t>
  </si>
  <si>
    <t>Tdurum_contig42526_73</t>
  </si>
  <si>
    <t>BobWhite_c8037_1135</t>
  </si>
  <si>
    <t>BS00048316_51</t>
  </si>
  <si>
    <t>wsnp_Ku_c16116_24914891</t>
  </si>
  <si>
    <t>wsnp_Ku_c3151_5892200</t>
  </si>
  <si>
    <t>BobWhite_c15241_604</t>
  </si>
  <si>
    <t>Excalibur_c92555_283</t>
  </si>
  <si>
    <t>RAC875_rep_c69613_547</t>
  </si>
  <si>
    <t>Tdurum_contig28552_211</t>
  </si>
  <si>
    <t>Tdurum_contig28552_88</t>
  </si>
  <si>
    <t>Tdurum_contig27973_306</t>
  </si>
  <si>
    <t>RAC875_c278_1801</t>
  </si>
  <si>
    <t>BS00033185_51</t>
  </si>
  <si>
    <t>BobWhite_c24484_240</t>
  </si>
  <si>
    <t>RFL_Contig3285_1009</t>
  </si>
  <si>
    <t>Ku_c10913_2542</t>
  </si>
  <si>
    <t>BobWhite_c8037_778</t>
  </si>
  <si>
    <t>BS00078515_51</t>
  </si>
  <si>
    <t>BobWhite_c7818_278</t>
  </si>
  <si>
    <t>Excalibur_c2618_1723</t>
  </si>
  <si>
    <t>5D</t>
  </si>
  <si>
    <t>tplb0030a05_2386</t>
  </si>
  <si>
    <t>wsnp_Ex_c23618_32855041</t>
  </si>
  <si>
    <t>IACX7488</t>
  </si>
  <si>
    <t>Kukri_c17942_239</t>
  </si>
  <si>
    <t>Jagger_c8037_96</t>
  </si>
  <si>
    <t>RAC875_c34515_86</t>
  </si>
  <si>
    <t>Kukri_c11140_323</t>
  </si>
  <si>
    <t>BS00022688_51</t>
  </si>
  <si>
    <t>wsnp_Ex_c17928_26697183</t>
  </si>
  <si>
    <t>BS00089081_51</t>
  </si>
  <si>
    <t>D_contig61362_644</t>
  </si>
  <si>
    <t>BS00089078_51</t>
  </si>
  <si>
    <t>wsnp_Ra_c40111_47657505</t>
  </si>
  <si>
    <t>Kukri_c14878_97</t>
  </si>
  <si>
    <t>BobWhite_c7604_254</t>
  </si>
  <si>
    <t>Excalibur_c63110_92</t>
  </si>
  <si>
    <t>BobWhite_c7604_181</t>
  </si>
  <si>
    <t>Ra_c2279_718</t>
  </si>
  <si>
    <t>wsnp_Ku_c5228_9318604</t>
  </si>
  <si>
    <t>wsnp_Ku_c3022_5674299</t>
  </si>
  <si>
    <t>RAC875_c34968_514</t>
  </si>
  <si>
    <t>wsnp_Ex_c24145_33394644</t>
  </si>
  <si>
    <t>wsnp_Ex_c11055_17928283</t>
  </si>
  <si>
    <t>RAC875_c93365_200</t>
  </si>
  <si>
    <t>Kukri_c17093_1099</t>
  </si>
  <si>
    <t>RAC875_rep_c114561_587</t>
  </si>
  <si>
    <t>wsnp_Ex_c29025_38097560</t>
  </si>
  <si>
    <t>wsnp_CAP11_c2817_1415793</t>
  </si>
  <si>
    <t>CAP11_c3827_198</t>
  </si>
  <si>
    <t>RAC875_rep_c107081_918</t>
  </si>
  <si>
    <t>RAC875_rep_c81239_73</t>
  </si>
  <si>
    <t>Kukri_c9595_242</t>
  </si>
  <si>
    <t>wsnp_Ex_c35545_43677480</t>
  </si>
  <si>
    <t>wsnp_Ex_c19454_28409258</t>
  </si>
  <si>
    <t>IACX422</t>
  </si>
  <si>
    <t>Kukri_rep_c70185_854</t>
  </si>
  <si>
    <t>Excalibur_c60816_99</t>
  </si>
  <si>
    <t>BS00043715_51</t>
  </si>
  <si>
    <t>BS00068469_51</t>
  </si>
  <si>
    <t>BobWhite_c20706_135</t>
  </si>
  <si>
    <t>BS00065309_51</t>
  </si>
  <si>
    <t>IACX3317</t>
  </si>
  <si>
    <t>Ex_c66635_550</t>
  </si>
  <si>
    <t>Ra_c41794_1690</t>
  </si>
  <si>
    <t>BS00024191_51</t>
  </si>
  <si>
    <t>Kukri_c25562_1826</t>
  </si>
  <si>
    <t>Ku_c104762_377</t>
  </si>
  <si>
    <t>Ex_c8482_488</t>
  </si>
  <si>
    <t>wsnp_Ex_c12288_19625413</t>
  </si>
  <si>
    <t>BS00033795_51</t>
  </si>
  <si>
    <t>wsnp_Ku_c27273_37219950</t>
  </si>
  <si>
    <t>wsnp_Ex_c23503_32742849</t>
  </si>
  <si>
    <t>BS00021689_51</t>
  </si>
  <si>
    <t>Excalibur_c34574_452</t>
  </si>
  <si>
    <t>RAC875_c7804_236</t>
  </si>
  <si>
    <t>BS00062823_51</t>
  </si>
  <si>
    <t>wsnp_BF202329A_Ta_2_2</t>
  </si>
  <si>
    <t>GENE-4154_365</t>
  </si>
  <si>
    <t>BS00067934_51</t>
  </si>
  <si>
    <t>BS00003616_51</t>
  </si>
  <si>
    <t>BS00066274_51</t>
  </si>
  <si>
    <t>wsnp_Ra_c11269_18309313</t>
  </si>
  <si>
    <t>wsnp_Ex_rep_c67819_66516786</t>
  </si>
  <si>
    <t>Kukri_c29966_1223</t>
  </si>
  <si>
    <t>Ra_c11721_631</t>
  </si>
  <si>
    <t>wsnp_Ex_c341_667884</t>
  </si>
  <si>
    <t>BS00004466_51</t>
  </si>
  <si>
    <t>Tdurum_contig75700_411</t>
  </si>
  <si>
    <t>Tdurum_contig8166_2257</t>
  </si>
  <si>
    <t>Tdurum_contig46670_1262</t>
  </si>
  <si>
    <t>Kukri_c47553_74</t>
  </si>
  <si>
    <t>Tdurum_contig83087_104</t>
  </si>
  <si>
    <t>BS00094893_51</t>
  </si>
  <si>
    <t>tplb0037a05_913</t>
  </si>
  <si>
    <t>RAC875_c16731_2038</t>
  </si>
  <si>
    <t>BobWhite_c10832_1131</t>
  </si>
  <si>
    <t>IAAV6777</t>
  </si>
  <si>
    <t>RAC875_c3312_1715</t>
  </si>
  <si>
    <t>wsnp_Ku_c1468_2913072</t>
  </si>
  <si>
    <t>wsnp_CAP12_rep_c4048_1842112</t>
  </si>
  <si>
    <t>Excalibur_c19182_226</t>
  </si>
  <si>
    <t>wsnp_Ra_c21546_30949373</t>
  </si>
  <si>
    <t>Kukri_c36210_205</t>
  </si>
  <si>
    <t>Excalibur_c63713_892</t>
  </si>
  <si>
    <t>BS00022362_51</t>
  </si>
  <si>
    <t>GENE-3948_357</t>
  </si>
  <si>
    <t>Excalibur_rep_c105389_309</t>
  </si>
  <si>
    <t>BS00046261_51</t>
  </si>
  <si>
    <t>wsnp_RFL_Contig1075_104560</t>
  </si>
  <si>
    <t>GENE-3933_586</t>
  </si>
  <si>
    <t>BobWhite_c53978_99</t>
  </si>
  <si>
    <t>IACX5481</t>
  </si>
  <si>
    <t>Tdurum_contig97520_902</t>
  </si>
  <si>
    <t>Excalibur_c51068_220</t>
  </si>
  <si>
    <t>Jagger_c5046_63</t>
  </si>
  <si>
    <t>GENE-4021_496</t>
  </si>
  <si>
    <t>BS00009600_51</t>
  </si>
  <si>
    <t>wsnp_Ra_c11651_18855691</t>
  </si>
  <si>
    <t>Tdurum_contig29607_413</t>
  </si>
  <si>
    <t>Jagger_c1423_102</t>
  </si>
  <si>
    <t>wsnp_Ex_c15708_24056750</t>
  </si>
  <si>
    <t>GENE-4167_145</t>
  </si>
  <si>
    <t>BS00099407_51</t>
  </si>
  <si>
    <t>Excalibur_c15109_942</t>
  </si>
  <si>
    <t>Kukri_c21058_880</t>
  </si>
  <si>
    <t>BS00011167_51</t>
  </si>
  <si>
    <t>CAP8_c1237_68</t>
  </si>
  <si>
    <t>Jagger_rep_c10284_74</t>
  </si>
  <si>
    <t>wsnp_Ex_rep_c98716_85134786</t>
  </si>
  <si>
    <t>BS00011578_51</t>
  </si>
  <si>
    <t>RAC875_c6429_55</t>
  </si>
  <si>
    <t>wsnp_Ex_rep_c98716_85135069</t>
  </si>
  <si>
    <t>BS00041200_51</t>
  </si>
  <si>
    <t>wsnp_Ex_c29648_38653281</t>
  </si>
  <si>
    <t>Tdurum_contig42643_194</t>
  </si>
  <si>
    <t>wsnp_Ku_rep_c71567_71302766</t>
  </si>
  <si>
    <t>Ra_c7741_1403</t>
  </si>
  <si>
    <t>Excalibur_c43912_389</t>
  </si>
  <si>
    <t>Tdurum_contig25624_227</t>
  </si>
  <si>
    <t>Excalibur_rep_c87351_136</t>
  </si>
  <si>
    <t>Tdurum_contig82605_187</t>
  </si>
  <si>
    <t>RAC875_c8254_1434</t>
  </si>
  <si>
    <t>Tdurum_contig10229_127</t>
  </si>
  <si>
    <t>BS00057486_51</t>
  </si>
  <si>
    <t>RAC875_c8254_1491</t>
  </si>
  <si>
    <t>RAC875_c8254_1203</t>
  </si>
  <si>
    <t>RAC875_c49751_75</t>
  </si>
  <si>
    <t>Tdurum_contig29607_294</t>
  </si>
  <si>
    <t>Excalibur_rep_c69900_444</t>
  </si>
  <si>
    <t>BS00003185_51</t>
  </si>
  <si>
    <t>Ra_c3533_880</t>
  </si>
  <si>
    <t>BS00099074_51</t>
  </si>
  <si>
    <t>Jagger_c10642_260</t>
  </si>
  <si>
    <t>BS00029434_51</t>
  </si>
  <si>
    <t>Excalibur_c12316_465</t>
  </si>
  <si>
    <t>Tdurum_contig41996_1823</t>
  </si>
  <si>
    <t>RAC875_c58425_331</t>
  </si>
  <si>
    <t>RAC875_c44002_166</t>
  </si>
  <si>
    <t>Excalibur_c64119_345</t>
  </si>
  <si>
    <t>Tdurum_contig81191_342</t>
  </si>
  <si>
    <t>Excalibur_c50559_622</t>
  </si>
  <si>
    <t>Kukri_c24795_267</t>
  </si>
  <si>
    <t>BS00110711_51</t>
  </si>
  <si>
    <t>wsnp_Ex_c702_1383612</t>
  </si>
  <si>
    <t>wsnp_JD_c23373_19987039</t>
  </si>
  <si>
    <t>RAC875_c68978_126</t>
  </si>
  <si>
    <t>RAC875_c26860_648</t>
  </si>
  <si>
    <t>Excalibur_c39830_862</t>
  </si>
  <si>
    <t>Tdurum_contig42655_703</t>
  </si>
  <si>
    <t>Excalibur_c39569_79</t>
  </si>
  <si>
    <t>BS00033641_51</t>
  </si>
  <si>
    <t>RAC875_c68849_153</t>
  </si>
  <si>
    <t>Ra_c50341_279</t>
  </si>
  <si>
    <t>wsnp_Ex_c14481_22485922</t>
  </si>
  <si>
    <t>BS00111086_51</t>
  </si>
  <si>
    <t>RAC875_rep_c107929_341</t>
  </si>
  <si>
    <t>BS00066236_51</t>
  </si>
  <si>
    <t>BS00111048_51</t>
  </si>
  <si>
    <t>Excalibur_c100270_78</t>
  </si>
  <si>
    <t>wsnp_Ex_c14031_21934322</t>
  </si>
  <si>
    <t>wsnp_BE404947B_Ta_2_12</t>
  </si>
  <si>
    <t>Kukri_c91605_378</t>
  </si>
  <si>
    <t>BobWhite_rep_c64999_263</t>
  </si>
  <si>
    <t>IAAV8704</t>
  </si>
  <si>
    <t>Ra_c11763_604</t>
  </si>
  <si>
    <t>wsnp_Ra_c3766_6947263</t>
  </si>
  <si>
    <t>Kukri_c39321_112</t>
  </si>
  <si>
    <t>wsnp_Ex_rep_c102159_87387134</t>
  </si>
  <si>
    <t>wsnp_Ex_c12577_20022294</t>
  </si>
  <si>
    <t>BS00022462_51</t>
  </si>
  <si>
    <t>GENE-3798_1224</t>
  </si>
  <si>
    <t>BS00033008_51</t>
  </si>
  <si>
    <t>wsnp_Ra_c2730_5190365</t>
  </si>
  <si>
    <t>wsnp_Ex_c7907_13427724</t>
  </si>
  <si>
    <t>Tdurum_contig43872_549</t>
  </si>
  <si>
    <t>wsnp_Ex_c1145_2199269</t>
  </si>
  <si>
    <t>Tdurum_contig41980_2293</t>
  </si>
  <si>
    <t>BS00058774_51</t>
  </si>
  <si>
    <t>BS00001100_51</t>
  </si>
  <si>
    <t>Tdurum_contig5972_386</t>
  </si>
  <si>
    <t>Kukri_c25377_240</t>
  </si>
  <si>
    <t>Tdurum_contig26001_242</t>
  </si>
  <si>
    <t>Ra_c24622_352</t>
  </si>
  <si>
    <t>JD_c1555_151</t>
  </si>
  <si>
    <t>Excalibur_rep_c66613_510</t>
  </si>
  <si>
    <t>wsnp_Ex_c11348_18325887</t>
  </si>
  <si>
    <t>GENE-3980_654</t>
  </si>
  <si>
    <t>RAC875_rep_c117796_352</t>
  </si>
  <si>
    <t>Ra_c9698_1606</t>
  </si>
  <si>
    <t>GENE-4566_348</t>
  </si>
  <si>
    <t>Excalibur_c31379_71</t>
  </si>
  <si>
    <t>CAP12_c475_166</t>
  </si>
  <si>
    <t>BS00109036_51</t>
  </si>
  <si>
    <t>Ku_c3481_732</t>
  </si>
  <si>
    <t>Kukri_c58961_76</t>
  </si>
  <si>
    <t>BS00063625_51</t>
  </si>
  <si>
    <t>Tdurum_contig45559_403</t>
  </si>
  <si>
    <t>Tdurum_contig53779_1074</t>
  </si>
  <si>
    <t>RAC875_c14006_93</t>
  </si>
  <si>
    <t>BS00074024_51</t>
  </si>
  <si>
    <t>tplb0021a17_853</t>
  </si>
  <si>
    <t>Tdurum_contig29013_239</t>
  </si>
  <si>
    <t>Kukri_c16404_100</t>
  </si>
  <si>
    <t>wsnp_Ex_rep_c69373_68312188</t>
  </si>
  <si>
    <t>BobWhite_c3506_1151</t>
  </si>
  <si>
    <t>wsnp_Ex_rep_c69373_68311942</t>
  </si>
  <si>
    <t>GENE-4021_65</t>
  </si>
  <si>
    <t>IAAV3610</t>
  </si>
  <si>
    <t>Excalibur_c43818_617</t>
  </si>
  <si>
    <t>BobWhite_c47040_185</t>
  </si>
  <si>
    <t>Excalibur_c40917_325</t>
  </si>
  <si>
    <t>IACX7844</t>
  </si>
  <si>
    <t>BS00047195_51</t>
  </si>
  <si>
    <t>D_wsnpBF474648-6D-4</t>
  </si>
  <si>
    <t>Ra_c106775_711</t>
  </si>
  <si>
    <t>GENE-4153_101</t>
  </si>
  <si>
    <t>RAC875_c25839_225</t>
  </si>
  <si>
    <t>wsnp_Ex_c23383_32628864</t>
  </si>
  <si>
    <t>Ex_c39405_712</t>
  </si>
  <si>
    <t>BS00049818_51</t>
  </si>
  <si>
    <t>Excalibur_c58410_519</t>
  </si>
  <si>
    <t>BS00012510_51</t>
  </si>
  <si>
    <t>IAAV64</t>
  </si>
  <si>
    <t>Ex_c12134_939</t>
  </si>
  <si>
    <t>Ex_c31468_598</t>
  </si>
  <si>
    <t>Ex_c12134_1160</t>
  </si>
  <si>
    <t>Ex_c67100_1172</t>
  </si>
  <si>
    <t>Excalibur_c29102_933</t>
  </si>
  <si>
    <t>Excalibur_c6258_692</t>
  </si>
  <si>
    <t>wsnp_Ex_c13188_20825019</t>
  </si>
  <si>
    <t>BS00061126_51</t>
  </si>
  <si>
    <t>BS00070856_51</t>
  </si>
  <si>
    <t>CAP7_c2559_543</t>
  </si>
  <si>
    <t>BobWhite_c13435_700</t>
  </si>
  <si>
    <t>Excalibur_c7546_1286</t>
  </si>
  <si>
    <t>RAC875_c86296_278</t>
  </si>
  <si>
    <t>Tdurum_contig13048_450</t>
  </si>
  <si>
    <t>BS00090274_51</t>
  </si>
  <si>
    <t>RFL_Contig1460_1426</t>
  </si>
  <si>
    <t>BS00095826_51</t>
  </si>
  <si>
    <t>Tdurum_contig81608_63</t>
  </si>
  <si>
    <t>RAC875_c11156_164</t>
  </si>
  <si>
    <t>RAC875_c22210_191</t>
  </si>
  <si>
    <t>BS00062708_51</t>
  </si>
  <si>
    <t>RAC875_c1553_667</t>
  </si>
  <si>
    <t>BS00110283_51</t>
  </si>
  <si>
    <t>BS00021973_51</t>
  </si>
  <si>
    <t>RFL_Contig3424_754</t>
  </si>
  <si>
    <t>Excalibur_c46601_57</t>
  </si>
  <si>
    <t>BS00047220_51</t>
  </si>
  <si>
    <t>Tdurum_contig93663_457</t>
  </si>
  <si>
    <t>BS00084039_51</t>
  </si>
  <si>
    <t>CAP11_c3214_133</t>
  </si>
  <si>
    <t>BobWhite_c21292_322</t>
  </si>
  <si>
    <t>Kukri_c19436_405</t>
  </si>
  <si>
    <t>Kukri_c107638_253</t>
  </si>
  <si>
    <t>Ex_c10105_526</t>
  </si>
  <si>
    <t>Kukri_c45531_307</t>
  </si>
  <si>
    <t>BS00023172_51</t>
  </si>
  <si>
    <t>BS00022442_51</t>
  </si>
  <si>
    <t>BS00108523_51</t>
  </si>
  <si>
    <t>Excalibur_c16933_788</t>
  </si>
  <si>
    <t>Tdurum_contig77759_52</t>
  </si>
  <si>
    <t>BS00080831_51</t>
  </si>
  <si>
    <t>BobWhite_c33300_159</t>
  </si>
  <si>
    <t>Excalibur_c31383_82</t>
  </si>
  <si>
    <t>Tdurum_contig85217_286</t>
  </si>
  <si>
    <t>BobWhite_c23261_226</t>
  </si>
  <si>
    <t>Kukri_c34887_734</t>
  </si>
  <si>
    <t>Tdurum_contig16632_288</t>
  </si>
  <si>
    <t>Excalibur_c7538_2718</t>
  </si>
  <si>
    <t>BS00106739_51</t>
  </si>
  <si>
    <t>BS00022970_51</t>
  </si>
  <si>
    <t>BS00023117_51</t>
  </si>
  <si>
    <t>BobWhite_c7712_327</t>
  </si>
  <si>
    <t>RAC875_c23310_217</t>
  </si>
  <si>
    <t>Excalibur_c14189_156</t>
  </si>
  <si>
    <t>RAC875_c52560_438</t>
  </si>
  <si>
    <t>IAAV5448</t>
  </si>
  <si>
    <t>BS00061012_51</t>
  </si>
  <si>
    <t>RFL_Contig854_2291</t>
  </si>
  <si>
    <t>BS00078460_51</t>
  </si>
  <si>
    <t>Tdurum_contig18446_225</t>
  </si>
  <si>
    <t>Excalibur_rep_c68004_182</t>
  </si>
  <si>
    <t>BobWhite_c11354_376</t>
  </si>
  <si>
    <t>Tdurum_contig9584_463</t>
  </si>
  <si>
    <t>BS00022076_51</t>
  </si>
  <si>
    <t>wsnp_Ex_c13248_20898211</t>
  </si>
  <si>
    <t>BobWhite_c14508_181</t>
  </si>
  <si>
    <t>Excalibur_c15260_94</t>
  </si>
  <si>
    <t>Tdurum_contig16445_218</t>
  </si>
  <si>
    <t>BS00044694_51</t>
  </si>
  <si>
    <t>wsnp_BF473884A_Ta_1_3</t>
  </si>
  <si>
    <t>Kukri_c39994_227</t>
  </si>
  <si>
    <t>RAC875_c57541_120</t>
  </si>
  <si>
    <t>Tdurum_contig85377_173</t>
  </si>
  <si>
    <t>RAC875_c39237_193</t>
  </si>
  <si>
    <t>Ku_c5938_4221</t>
  </si>
  <si>
    <t>BS00022145_51</t>
  </si>
  <si>
    <t>wsnp_Ex_c24400_33645206</t>
  </si>
  <si>
    <t>wsnp_Ku_c57198_60433631</t>
  </si>
  <si>
    <t>Ra_c9427_300</t>
  </si>
  <si>
    <t>RAC875_c75528_355</t>
  </si>
  <si>
    <t>Ra_c8937_191</t>
  </si>
  <si>
    <t>wsnp_Ex_c13337_21022241</t>
  </si>
  <si>
    <t>RAC875_c12961_1029</t>
  </si>
  <si>
    <t>Kukri_c33711_462</t>
  </si>
  <si>
    <t>Ku_c554_1239</t>
  </si>
  <si>
    <t>Excalibur_c13337_219</t>
  </si>
  <si>
    <t>wsnp_Ku_c57674_60718050</t>
  </si>
  <si>
    <t>IAAV7916</t>
  </si>
  <si>
    <t>BS00047811_51</t>
  </si>
  <si>
    <t>Ex_c4463_146</t>
  </si>
  <si>
    <t>BS00040929_51</t>
  </si>
  <si>
    <t>BS00099805_51</t>
  </si>
  <si>
    <t>wsnp_Ex_c2268_4251636</t>
  </si>
  <si>
    <t>wsnp_Ku_rep_c105954_91953127</t>
  </si>
  <si>
    <t>wsnp_Ex_c5341_9442913</t>
  </si>
  <si>
    <t>wsnp_Ku_c6065_10682577</t>
  </si>
  <si>
    <t>wsnp_Ku_c6065_10682531</t>
  </si>
  <si>
    <t>wsnp_Ex_c40247_47349166</t>
  </si>
  <si>
    <t>BS00038787_51</t>
  </si>
  <si>
    <t>BS00070624_51</t>
  </si>
  <si>
    <t>wsnp_Ra_c4418_8012732</t>
  </si>
  <si>
    <t>BS00003603_51</t>
  </si>
  <si>
    <t>BS00021997_51</t>
  </si>
  <si>
    <t>Ku_c62485_931</t>
  </si>
  <si>
    <t>Kukri_rep_c110838_253</t>
  </si>
  <si>
    <t>Kukri_c6453_184</t>
  </si>
  <si>
    <t>BS00047691_51</t>
  </si>
  <si>
    <t>BS00022435_51</t>
  </si>
  <si>
    <t>BobWhite_c24760_142</t>
  </si>
  <si>
    <t>wsnp_Ex_c15616_23933283</t>
  </si>
  <si>
    <t>wsnp_Ra_c2094_4066675</t>
  </si>
  <si>
    <t>Kukri_s118416_65</t>
  </si>
  <si>
    <t>BS00061151_51</t>
  </si>
  <si>
    <t>wsnp_Ex_c28707_37811644</t>
  </si>
  <si>
    <t>BS00062824_51</t>
  </si>
  <si>
    <t>IAAV5154</t>
  </si>
  <si>
    <t>RAC875_rep_c72107_621</t>
  </si>
  <si>
    <t>wsnp_Ex_rep_c71217_70021470</t>
  </si>
  <si>
    <t>wsnp_JD_c8919_9843237</t>
  </si>
  <si>
    <t>Ex_c13716_356</t>
  </si>
  <si>
    <t>BobWhite_c5396_296</t>
  </si>
  <si>
    <t>BS00046852_51</t>
  </si>
  <si>
    <t>BS00055445_51</t>
  </si>
  <si>
    <t>Tdurum_contig45062_417</t>
  </si>
  <si>
    <t>RFL_Contig1686_427</t>
  </si>
  <si>
    <t>CAP11_rep_c6423_103</t>
  </si>
  <si>
    <t>BS00006674_51</t>
  </si>
  <si>
    <t>GENE-2677_330</t>
  </si>
  <si>
    <t>Jagger_c319_99</t>
  </si>
  <si>
    <t>wsnp_Ex_c17693_26438399</t>
  </si>
  <si>
    <t>RFL_Contig2888_255</t>
  </si>
  <si>
    <t>Kukri_c19025_244</t>
  </si>
  <si>
    <t>Kukri_c67076_479</t>
  </si>
  <si>
    <t>wsnp_JD_c15755_15117800</t>
  </si>
  <si>
    <t>wsnp_Ex_c11928_19131833</t>
  </si>
  <si>
    <t>wsnp_Ex_c44547_50572744</t>
  </si>
  <si>
    <t>Ku_c39614_436</t>
  </si>
  <si>
    <t>Kukri_c55196_445</t>
  </si>
  <si>
    <t>wsnp_Ex_rep_c69838_68799256</t>
  </si>
  <si>
    <t>wsnp_Ex_c14009_21899923</t>
  </si>
  <si>
    <t>BS00054416_51</t>
  </si>
  <si>
    <t>Excalibur_rep_c68850_592</t>
  </si>
  <si>
    <t>GENE-4914_349</t>
  </si>
  <si>
    <t>Tdurum_contig10002_533</t>
  </si>
  <si>
    <t>Ra_c32003_420</t>
  </si>
  <si>
    <t>RAC875_c68721_96</t>
  </si>
  <si>
    <t>Kukri_c39894_178</t>
  </si>
  <si>
    <t>BS00052668_51</t>
  </si>
  <si>
    <t>BS00066651_51</t>
  </si>
  <si>
    <t>CAP11_c1048_99</t>
  </si>
  <si>
    <t>Kukri_rep_c105999_572</t>
  </si>
  <si>
    <t>BS00084370_51</t>
  </si>
  <si>
    <t>Kukri_c24337_416</t>
  </si>
  <si>
    <t>wsnp_CAP7_c949_486485</t>
  </si>
  <si>
    <t>BS00059929_51</t>
  </si>
  <si>
    <t>wsnp_bq170165A_Ta_1_1</t>
  </si>
  <si>
    <t>RAC875_c14195_1155</t>
  </si>
  <si>
    <t>RAC875_c4732_1521</t>
  </si>
  <si>
    <t>wsnp_Ex_c1924_3630519</t>
  </si>
  <si>
    <t>wsnp_Ku_c5160_9203226</t>
  </si>
  <si>
    <t>BS00093156_51</t>
  </si>
  <si>
    <t>wsnp_Ex_c9982_16429661</t>
  </si>
  <si>
    <t>wsnp_BM134363A_Ta_2_4</t>
  </si>
  <si>
    <t>RAC875_c27696_718</t>
  </si>
  <si>
    <t>BS00022202_51</t>
  </si>
  <si>
    <t>BS00070626_51</t>
  </si>
  <si>
    <t>BS00077891_51</t>
  </si>
  <si>
    <t>Tdurum_contig83837_251</t>
  </si>
  <si>
    <t>Excalibur_c60995_109</t>
  </si>
  <si>
    <t>BS00023128_51</t>
  </si>
  <si>
    <t>Excalibur_c11047_424</t>
  </si>
  <si>
    <t>IACX2471</t>
  </si>
  <si>
    <t>wsnp_Ex_c1309_2503093</t>
  </si>
  <si>
    <t>wsnp_CAP7_c1321_664480</t>
  </si>
  <si>
    <t>Ra_c14761_1348</t>
  </si>
  <si>
    <t>Excalibur_c14451_65</t>
  </si>
  <si>
    <t>Excalibur_c95707_285</t>
  </si>
  <si>
    <t>wsnp_JD_c20555_18262317</t>
  </si>
  <si>
    <t>BS00026622_51</t>
  </si>
  <si>
    <t>RAC875_c19111_628</t>
  </si>
  <si>
    <t>wsnp_Ex_c3611_6599309</t>
  </si>
  <si>
    <t>tplb0045p11_893</t>
  </si>
  <si>
    <t>IAAV6957</t>
  </si>
  <si>
    <t>wsnp_Ex_c17899_26666328</t>
  </si>
  <si>
    <t>Ra_c105310_660</t>
  </si>
  <si>
    <t>IAAV9161</t>
  </si>
  <si>
    <t>RAC875_c105310_155</t>
  </si>
  <si>
    <t>wsnp_Ku_rep_c103889_90513365</t>
  </si>
  <si>
    <t>IAAV5268</t>
  </si>
  <si>
    <t>Excalibur_c60238_251</t>
  </si>
  <si>
    <t>BS00065529_51</t>
  </si>
  <si>
    <t>IACX11130</t>
  </si>
  <si>
    <t>BS00098483_51</t>
  </si>
  <si>
    <t>BS00098482_51</t>
  </si>
  <si>
    <t>Excalibur_c61603_1052</t>
  </si>
  <si>
    <t>Kukri_rep_c98227_230</t>
  </si>
  <si>
    <t>wsnp_CAP11_rep_c4346_2051052</t>
  </si>
  <si>
    <t>wsnp_CAP11_rep_c4346_2050918</t>
  </si>
  <si>
    <t>IACX13137</t>
  </si>
  <si>
    <t>RAC875_c90330_82</t>
  </si>
  <si>
    <t>BS00068032_51</t>
  </si>
  <si>
    <t>BS00068575_51</t>
  </si>
  <si>
    <t>wsnp_BE445506A_Ta_2_2</t>
  </si>
  <si>
    <t>Tdurum_contig57324_104</t>
  </si>
  <si>
    <t>GENE-2935_850</t>
  </si>
  <si>
    <t>BS00022562_51</t>
  </si>
  <si>
    <t>BobWhite_c20735_255</t>
  </si>
  <si>
    <t>Tdurum_contig11827_216</t>
  </si>
  <si>
    <t>BS00076402_51</t>
  </si>
  <si>
    <t>Tdurum_contig98005_345</t>
  </si>
  <si>
    <t>Tdurum_contig98005_272</t>
  </si>
  <si>
    <t>BS00022127_51</t>
  </si>
  <si>
    <t>Excalibur_c8486_419</t>
  </si>
  <si>
    <t>Excalibur_c3423_1170</t>
  </si>
  <si>
    <t>Tdurum_contig30677_55</t>
  </si>
  <si>
    <t>BS00081132_51</t>
  </si>
  <si>
    <t>CAP12_c1816_325</t>
  </si>
  <si>
    <t>wsnp_CAP7_c44_26549</t>
  </si>
  <si>
    <t>wsnp_Ex_c9813_16193536</t>
  </si>
  <si>
    <t>Kukri_c14766_1050</t>
  </si>
  <si>
    <t>BS00011186_51</t>
  </si>
  <si>
    <t>wsnp_Ex_c6590_11419735</t>
  </si>
  <si>
    <t>GENE-4826_641</t>
  </si>
  <si>
    <t>BS00064344_51</t>
  </si>
  <si>
    <t>Kukri_c35354_321</t>
  </si>
  <si>
    <t>wsnp_Ku_c31419_41152151</t>
  </si>
  <si>
    <t>RAC875_c19943_2198</t>
  </si>
  <si>
    <t>wsnp_Ex_c24376_33619527</t>
  </si>
  <si>
    <t>BS00050993_51</t>
  </si>
  <si>
    <t>IACX3991</t>
  </si>
  <si>
    <t>Kukri_rep_c101980_524</t>
  </si>
  <si>
    <t>IACX82</t>
  </si>
  <si>
    <t>wsnp_Ex_c64815_63464750</t>
  </si>
  <si>
    <t>BobWhite_c9023_572</t>
  </si>
  <si>
    <t>Excalibur_c25719_238</t>
  </si>
  <si>
    <t>BobWhite_c32478_208</t>
  </si>
  <si>
    <t>RAC875_c18513_376</t>
  </si>
  <si>
    <t>Excalibur_rep_c116920_300</t>
  </si>
  <si>
    <t>RAC875_c16376_84</t>
  </si>
  <si>
    <t>BS00072941_51</t>
  </si>
  <si>
    <t>RAC875_rep_c107786_249</t>
  </si>
  <si>
    <t>BS00049887_51</t>
  </si>
  <si>
    <t>Kukri_c56220_237</t>
  </si>
  <si>
    <t>wsnp_Ex_c10565_17249813</t>
  </si>
  <si>
    <t>Ku_c9598_2119</t>
  </si>
  <si>
    <t>Ku_c9598_2131</t>
  </si>
  <si>
    <t>wsnp_Ku_c47983_54292296</t>
  </si>
  <si>
    <t>Ku_c27319_1120</t>
  </si>
  <si>
    <t>Tdurum_contig51313_408</t>
  </si>
  <si>
    <t>RAC875_c17610_628</t>
  </si>
  <si>
    <t>GENE-4507_113</t>
  </si>
  <si>
    <t>wsnp_Ku_c10572_17445600</t>
  </si>
  <si>
    <t>wsnp_be518436B_Ta_2_3</t>
  </si>
  <si>
    <t>Kukri_rep_c110003_99</t>
  </si>
  <si>
    <t>wsnp_Ex_c420_831685</t>
  </si>
  <si>
    <t>RAC875_c8890_218</t>
  </si>
  <si>
    <t>RAC875_c8890_148</t>
  </si>
  <si>
    <t>wsnp_Ex_c33461_41945399</t>
  </si>
  <si>
    <t>Kukri_c12822_132</t>
  </si>
  <si>
    <t>wsnp_BE404339B_Ta_2_2</t>
  </si>
  <si>
    <t>BS00059061_51</t>
  </si>
  <si>
    <t>RAC875_c30453_93</t>
  </si>
  <si>
    <t>BobWhite_c38957_159</t>
  </si>
  <si>
    <t>Tdurum_contig28174_132</t>
  </si>
  <si>
    <t>RAC875_c64596_302</t>
  </si>
  <si>
    <t>Excalibur_c6738_2072</t>
  </si>
  <si>
    <t>RFL_Contig1404_351</t>
  </si>
  <si>
    <t>RAC875_c29004_652</t>
  </si>
  <si>
    <t>BobWhite_c3541_152</t>
  </si>
  <si>
    <t>Kukri_c9405_379</t>
  </si>
  <si>
    <t>Kukri_c52496_434</t>
  </si>
  <si>
    <t>Excalibur_c5700_527</t>
  </si>
  <si>
    <t>BS00022106_51</t>
  </si>
  <si>
    <t>BS00063208_51</t>
  </si>
  <si>
    <t>BS00066484_51</t>
  </si>
  <si>
    <t>Tdurum_contig76146_185</t>
  </si>
  <si>
    <t>RAC875_c3361_180</t>
  </si>
  <si>
    <t>Kukri_c29415_824</t>
  </si>
  <si>
    <t>Tdurum_contig23504_196</t>
  </si>
  <si>
    <t>Tdurum_contig43995_370</t>
  </si>
  <si>
    <t>wsnp_Ku_c854_1768346</t>
  </si>
  <si>
    <t>BS00067530_51</t>
  </si>
  <si>
    <t>RAC875_c33564_120</t>
  </si>
  <si>
    <t>RAC875_c33564_454</t>
  </si>
  <si>
    <t>IAAV6740</t>
  </si>
  <si>
    <t>BS00027058_51</t>
  </si>
  <si>
    <t>wsnp_BE605194B_Ta_2_1</t>
  </si>
  <si>
    <t>Excalibur_rep_c112060_100</t>
  </si>
  <si>
    <t>BobWhite_c1802_456</t>
  </si>
  <si>
    <t>BS00101087_51</t>
  </si>
  <si>
    <t>BS00101364_51</t>
  </si>
  <si>
    <t>Excalibur_c90713_226</t>
  </si>
  <si>
    <t>Excalibur_c13033_240</t>
  </si>
  <si>
    <t>IAAV8521</t>
  </si>
  <si>
    <t>wsnp_Ex_rep_c101269_86663549</t>
  </si>
  <si>
    <t>BS00023034_51</t>
  </si>
  <si>
    <t>Kukri_c43981_300</t>
  </si>
  <si>
    <t>RAC875_c4960_214</t>
  </si>
  <si>
    <t>BS00010134_51</t>
  </si>
  <si>
    <t>RAC875_c31791_400</t>
  </si>
  <si>
    <t>Tdurum_contig52079_1174</t>
  </si>
  <si>
    <t>BS00031923_51</t>
  </si>
  <si>
    <t>Tdurum_contig68764_80</t>
  </si>
  <si>
    <t>BS00101348_51</t>
  </si>
  <si>
    <t>BS00022636_51</t>
  </si>
  <si>
    <t>CAP12_c1587_70</t>
  </si>
  <si>
    <t>Kukri_c91360_220</t>
  </si>
  <si>
    <t>BS00066404_51</t>
  </si>
  <si>
    <t>BS00049730_51</t>
  </si>
  <si>
    <t>Tdurum_contig61884_836</t>
  </si>
  <si>
    <t>BS00043554_51</t>
  </si>
  <si>
    <t>JD_c17199_230</t>
  </si>
  <si>
    <t>BobWhite_c160_276</t>
  </si>
  <si>
    <t>Kukri_c15668_100</t>
  </si>
  <si>
    <t>IACX7421</t>
  </si>
  <si>
    <t>BS00101258_51</t>
  </si>
  <si>
    <t>Excalibur_c1688_491</t>
  </si>
  <si>
    <t>IAAV4890</t>
  </si>
  <si>
    <t>BS00003609_51</t>
  </si>
  <si>
    <t>BobWhite_c25703_51</t>
  </si>
  <si>
    <t>Tdurum_contig8448_700</t>
  </si>
  <si>
    <t>Kukri_c2348_2340</t>
  </si>
  <si>
    <t>RAC875_c14064_177</t>
  </si>
  <si>
    <t>RAC875_c38693_319</t>
  </si>
  <si>
    <t>Tdurum_contig51105_510</t>
  </si>
  <si>
    <t>Kukri_c65047_76</t>
  </si>
  <si>
    <t>CAP12_c580_105</t>
  </si>
  <si>
    <t>IACX5786</t>
  </si>
  <si>
    <t>7D</t>
  </si>
  <si>
    <t>CAP11_c5182_188</t>
  </si>
  <si>
    <t>Tdurum_contig59690_2020</t>
  </si>
  <si>
    <t>BobWhite_c2260_168</t>
  </si>
  <si>
    <t>BobWhite_c20558_374</t>
  </si>
  <si>
    <t>BobWhite_c986_354</t>
  </si>
  <si>
    <t>D_contig07330_330</t>
  </si>
  <si>
    <t>D_contig12156_209</t>
  </si>
  <si>
    <t>IAAV2530</t>
  </si>
  <si>
    <t>wsnp_Ex_c11813_18968198</t>
  </si>
  <si>
    <t>BS00051607_51</t>
  </si>
  <si>
    <t>wsnp_BE497845D_Ta_1_1</t>
  </si>
  <si>
    <t>BS00077071_51</t>
  </si>
  <si>
    <t>wsnp_CAP8_rep_c9647_4198594</t>
  </si>
  <si>
    <t>RAC875_c13942_2973</t>
  </si>
  <si>
    <t>RAC875_c10636_525</t>
  </si>
  <si>
    <t>wsnp_Ra_c2930_5550871</t>
  </si>
  <si>
    <t>wsnp_Ku_c27286_37236472</t>
  </si>
  <si>
    <t>GENE-4292_204</t>
  </si>
  <si>
    <t>IAAV5917</t>
  </si>
  <si>
    <t>wsnp_Ex_c17914_26681837</t>
  </si>
  <si>
    <t>D_contig05962_325</t>
  </si>
  <si>
    <t>Ra_c10518_735</t>
  </si>
  <si>
    <t>Trait</t>
    <phoneticPr fontId="1" type="noConversion"/>
  </si>
  <si>
    <t>YZ</t>
    <phoneticPr fontId="1" type="noConversion"/>
  </si>
  <si>
    <t>YN</t>
    <phoneticPr fontId="1" type="noConversion"/>
  </si>
  <si>
    <t>RILs</t>
    <phoneticPr fontId="1" type="noConversion"/>
  </si>
  <si>
    <t>RDW</t>
    <phoneticPr fontId="1" type="noConversion"/>
  </si>
  <si>
    <t>SDW</t>
    <phoneticPr fontId="1" type="noConversion"/>
  </si>
  <si>
    <t>TDW</t>
    <phoneticPr fontId="1" type="noConversion"/>
  </si>
  <si>
    <t>RSDW</t>
    <phoneticPr fontId="1" type="noConversion"/>
  </si>
  <si>
    <t>Env</t>
    <phoneticPr fontId="1" type="noConversion"/>
  </si>
  <si>
    <t>E1</t>
    <phoneticPr fontId="1" type="noConversion"/>
  </si>
  <si>
    <t>Treatment</t>
    <phoneticPr fontId="1" type="noConversion"/>
  </si>
  <si>
    <t>N+</t>
    <phoneticPr fontId="1" type="noConversion"/>
  </si>
  <si>
    <t>N-</t>
    <phoneticPr fontId="1" type="noConversion"/>
  </si>
  <si>
    <t>Mean±sd</t>
    <phoneticPr fontId="1" type="noConversion"/>
  </si>
  <si>
    <t>Range</t>
    <phoneticPr fontId="1" type="noConversion"/>
  </si>
  <si>
    <t>Sources</t>
    <phoneticPr fontId="1" type="noConversion"/>
  </si>
  <si>
    <t>Genotype</t>
    <phoneticPr fontId="1" type="noConversion"/>
  </si>
  <si>
    <t>Environments</t>
    <phoneticPr fontId="1" type="noConversion"/>
  </si>
  <si>
    <t>Replicates</t>
    <phoneticPr fontId="1" type="noConversion"/>
  </si>
  <si>
    <t>error</t>
    <phoneticPr fontId="1" type="noConversion"/>
  </si>
  <si>
    <t>df</t>
    <phoneticPr fontId="1" type="noConversion"/>
  </si>
  <si>
    <t>SS</t>
    <phoneticPr fontId="1" type="noConversion"/>
  </si>
  <si>
    <t>MS</t>
    <phoneticPr fontId="1" type="noConversion"/>
  </si>
  <si>
    <t>F</t>
    <phoneticPr fontId="1" type="noConversion"/>
  </si>
  <si>
    <t>P</t>
    <phoneticPr fontId="1" type="noConversion"/>
  </si>
  <si>
    <t>RDW</t>
    <phoneticPr fontId="1" type="noConversion"/>
  </si>
  <si>
    <t>SDW</t>
    <phoneticPr fontId="1" type="noConversion"/>
  </si>
  <si>
    <t>TDW</t>
    <phoneticPr fontId="1" type="noConversion"/>
  </si>
  <si>
    <t>RSDW</t>
    <phoneticPr fontId="1" type="noConversion"/>
  </si>
  <si>
    <t>N+</t>
    <phoneticPr fontId="1" type="noConversion"/>
  </si>
  <si>
    <t>N-</t>
    <phoneticPr fontId="1" type="noConversion"/>
  </si>
  <si>
    <t>HR</t>
    <phoneticPr fontId="1" type="noConversion"/>
  </si>
  <si>
    <t>CY</t>
    <phoneticPr fontId="1" type="noConversion"/>
  </si>
  <si>
    <t>YT</t>
    <phoneticPr fontId="1" type="noConversion"/>
  </si>
  <si>
    <t>GEI</t>
    <phoneticPr fontId="1" type="noConversion"/>
  </si>
  <si>
    <t xml:space="preserve">7.80-60.90 </t>
  </si>
  <si>
    <t xml:space="preserve">13.30-102.50 </t>
  </si>
  <si>
    <t xml:space="preserve">11.80-55.00 </t>
  </si>
  <si>
    <t xml:space="preserve">27.15-70.65 </t>
  </si>
  <si>
    <t xml:space="preserve">4.30-61.00 </t>
  </si>
  <si>
    <t xml:space="preserve">13.30-77.50 </t>
  </si>
  <si>
    <t xml:space="preserve">6.35-63.20 </t>
  </si>
  <si>
    <t xml:space="preserve">12.20-112.50 </t>
  </si>
  <si>
    <t xml:space="preserve">11.65-79.00 </t>
  </si>
  <si>
    <t xml:space="preserve">3.30-127.70 </t>
  </si>
  <si>
    <t xml:space="preserve">14.85-71.70 </t>
  </si>
  <si>
    <t xml:space="preserve">11.30-101.30 </t>
  </si>
  <si>
    <t xml:space="preserve">8.35-210.25 </t>
  </si>
  <si>
    <t xml:space="preserve">3.30-249.35 </t>
  </si>
  <si>
    <t xml:space="preserve">17.00-90.45 </t>
  </si>
  <si>
    <t xml:space="preserve">17.10-107.80 </t>
  </si>
  <si>
    <t xml:space="preserve">14.55-134.90 </t>
  </si>
  <si>
    <t xml:space="preserve">3.30-158.25 </t>
  </si>
  <si>
    <t xml:space="preserve">6.00-85.15 </t>
  </si>
  <si>
    <t xml:space="preserve">6.50-103.40 </t>
  </si>
  <si>
    <t xml:space="preserve">5.00-82.50 </t>
  </si>
  <si>
    <t xml:space="preserve">13.00-44.65 </t>
  </si>
  <si>
    <t xml:space="preserve">6.00-62.35 </t>
  </si>
  <si>
    <t xml:space="preserve">6.35-88.70 </t>
  </si>
  <si>
    <t xml:space="preserve">23.75-242.90 </t>
  </si>
  <si>
    <t xml:space="preserve">23.30-305.30 </t>
  </si>
  <si>
    <t xml:space="preserve">34.30-141.70 </t>
  </si>
  <si>
    <t xml:space="preserve">59.70-168.30 </t>
  </si>
  <si>
    <t xml:space="preserve">22.65-168.30 </t>
  </si>
  <si>
    <t xml:space="preserve">23.30-213.90 </t>
  </si>
  <si>
    <t xml:space="preserve">18.10-148.35 </t>
  </si>
  <si>
    <t xml:space="preserve">28.65-184.25 </t>
  </si>
  <si>
    <t xml:space="preserve">26.20-147.90 </t>
  </si>
  <si>
    <t xml:space="preserve">20.00-154.20 </t>
  </si>
  <si>
    <t xml:space="preserve">26.35-116.65 </t>
  </si>
  <si>
    <t xml:space="preserve">26.70-158.45 </t>
  </si>
  <si>
    <t xml:space="preserve">0.13-1.97 </t>
  </si>
  <si>
    <t xml:space="preserve">0.20-8.09 </t>
  </si>
  <si>
    <t xml:space="preserve">0.34-2.62 </t>
  </si>
  <si>
    <t xml:space="preserve">0.36-2.72 </t>
  </si>
  <si>
    <t xml:space="preserve">0.22-1.99 </t>
  </si>
  <si>
    <t xml:space="preserve">0.35-8.09 </t>
  </si>
  <si>
    <t xml:space="preserve">0.26-5.29 </t>
  </si>
  <si>
    <t xml:space="preserve">0.53-6.92 </t>
  </si>
  <si>
    <t xml:space="preserve">0.48-7.00 </t>
  </si>
  <si>
    <t xml:space="preserve">0.20-8.73 </t>
  </si>
  <si>
    <t xml:space="preserve">0.47-3.67 </t>
  </si>
  <si>
    <t xml:space="preserve">0.54-6.95 </t>
  </si>
  <si>
    <t xml:space="preserve">3.20-54.40 </t>
  </si>
  <si>
    <t xml:space="preserve">11.40-110.70 </t>
  </si>
  <si>
    <t xml:space="preserve">20.45-147.10 </t>
  </si>
  <si>
    <t xml:space="preserve">21.55-181.60 </t>
  </si>
  <si>
    <t xml:space="preserve">13.25-108.70 </t>
  </si>
  <si>
    <t xml:space="preserve">22.75-103.55 </t>
  </si>
  <si>
    <t xml:space="preserve">20.05-122.20 </t>
  </si>
  <si>
    <t xml:space="preserve">30.95-170.80 </t>
  </si>
  <si>
    <t xml:space="preserve">26.25-137.95 </t>
  </si>
  <si>
    <t xml:space="preserve">6.70-82.65 </t>
  </si>
  <si>
    <t xml:space="preserve">6.70-87.30 </t>
  </si>
  <si>
    <t xml:space="preserve">26.90-144.75 </t>
  </si>
  <si>
    <t xml:space="preserve">6.80-131.40 </t>
  </si>
  <si>
    <t xml:space="preserve">7.60-200.55 </t>
  </si>
  <si>
    <t xml:space="preserve">15.40-115.00 </t>
  </si>
  <si>
    <t xml:space="preserve">18.70-152.25 </t>
  </si>
  <si>
    <t xml:space="preserve">12.55-101.65 </t>
  </si>
  <si>
    <t xml:space="preserve">11.35-146.15 </t>
  </si>
  <si>
    <t xml:space="preserve">5.50-88.70 </t>
  </si>
  <si>
    <t xml:space="preserve">12.50-75.30 </t>
  </si>
  <si>
    <t xml:space="preserve">10.00-65.45 </t>
  </si>
  <si>
    <t xml:space="preserve">13.30-63.20 </t>
  </si>
  <si>
    <t xml:space="preserve">13.50-69.65 </t>
  </si>
  <si>
    <t xml:space="preserve">11.30-71.35 </t>
  </si>
  <si>
    <t xml:space="preserve">14.45-163.30 </t>
  </si>
  <si>
    <t xml:space="preserve">34.65-244.60 </t>
  </si>
  <si>
    <t xml:space="preserve">39.25-205.85 </t>
  </si>
  <si>
    <t xml:space="preserve">50.85-243.70 </t>
  </si>
  <si>
    <t xml:space="preserve">29.55-187.05 </t>
  </si>
  <si>
    <t xml:space="preserve">14.60-206.90 </t>
  </si>
  <si>
    <t xml:space="preserve">42.95-181.50 </t>
  </si>
  <si>
    <t xml:space="preserve">62.20-208.10 </t>
  </si>
  <si>
    <t xml:space="preserve">47.50-164.45 </t>
  </si>
  <si>
    <t xml:space="preserve">30.00-127.10 </t>
  </si>
  <si>
    <t xml:space="preserve">30.00-135.50 </t>
  </si>
  <si>
    <t xml:space="preserve">35.25-180.05 </t>
  </si>
  <si>
    <t xml:space="preserve">0.14-3.60 </t>
  </si>
  <si>
    <t xml:space="preserve">0.06-5.80 </t>
  </si>
  <si>
    <t xml:space="preserve">0.40-3.47 </t>
  </si>
  <si>
    <t xml:space="preserve">0.40-3.52 </t>
  </si>
  <si>
    <t xml:space="preserve">0.31-2.06 </t>
  </si>
  <si>
    <t xml:space="preserve">0.20-2.43 </t>
  </si>
  <si>
    <t xml:space="preserve">0.49-17.69 </t>
  </si>
  <si>
    <t xml:space="preserve">0.78-5.17 </t>
  </si>
  <si>
    <t xml:space="preserve">0.83-5.24 </t>
  </si>
  <si>
    <t xml:space="preserve">0.29-3.69 </t>
  </si>
  <si>
    <t xml:space="preserve">0.29-5.99 </t>
  </si>
  <si>
    <t xml:space="preserve">0.69-4.32 </t>
  </si>
  <si>
    <t xml:space="preserve">11.00-106.10 </t>
  </si>
  <si>
    <t xml:space="preserve">12.65-125.40 </t>
  </si>
  <si>
    <t xml:space="preserve">14.65-68.25 </t>
  </si>
  <si>
    <t xml:space="preserve">20.40-86.50 </t>
  </si>
  <si>
    <t xml:space="preserve">16.05-87.00 </t>
  </si>
  <si>
    <t xml:space="preserve">26.00-93.75 </t>
  </si>
  <si>
    <t xml:space="preserve">12.90-95.30 </t>
  </si>
  <si>
    <t xml:space="preserve">12.55-80.40 </t>
  </si>
  <si>
    <t xml:space="preserve">12.90-65.15 </t>
  </si>
  <si>
    <t xml:space="preserve">27.05-144.10 </t>
  </si>
  <si>
    <t xml:space="preserve">19.35-75.20 </t>
  </si>
  <si>
    <t xml:space="preserve">12.00-73.35 </t>
  </si>
  <si>
    <t xml:space="preserve">7.0-133.45 </t>
  </si>
  <si>
    <t xml:space="preserve">27.45-150.20 </t>
  </si>
  <si>
    <t xml:space="preserve">3.30-101.95 </t>
  </si>
  <si>
    <t xml:space="preserve">10.10-124.45 </t>
  </si>
  <si>
    <t xml:space="preserve">17.00-123.75 </t>
  </si>
  <si>
    <t xml:space="preserve">23.35-129.35 </t>
  </si>
  <si>
    <t xml:space="preserve">11.00-73.80 </t>
  </si>
  <si>
    <t xml:space="preserve">16.10-61.10 </t>
  </si>
  <si>
    <t xml:space="preserve">10.25-53.30 </t>
  </si>
  <si>
    <t xml:space="preserve">13.30-69.80 </t>
  </si>
  <si>
    <t xml:space="preserve">15.00-68.85 </t>
  </si>
  <si>
    <t xml:space="preserve">17.05-55.85 </t>
  </si>
  <si>
    <t xml:space="preserve">28.60-182.80 </t>
  </si>
  <si>
    <t xml:space="preserve">53.50-195.90 </t>
  </si>
  <si>
    <t xml:space="preserve">30.00-145.95 </t>
  </si>
  <si>
    <t xml:space="preserve">38.95-180.90 </t>
  </si>
  <si>
    <t xml:space="preserve">39.20-171.55 </t>
  </si>
  <si>
    <t xml:space="preserve">54.00-170.15 </t>
  </si>
  <si>
    <t xml:space="preserve">25.85-151.85 </t>
  </si>
  <si>
    <t xml:space="preserve">45.15-131.35 </t>
  </si>
  <si>
    <t xml:space="preserve">36.65-115.70 </t>
  </si>
  <si>
    <t xml:space="preserve">43.25-201.35 </t>
  </si>
  <si>
    <t xml:space="preserve">38.70-132.85 </t>
  </si>
  <si>
    <t xml:space="preserve">42.40-118.35 </t>
  </si>
  <si>
    <t xml:space="preserve">0.25-4.80 </t>
  </si>
  <si>
    <t xml:space="preserve">0.26-2.64 </t>
  </si>
  <si>
    <t xml:space="preserve">0.41-8.09 </t>
  </si>
  <si>
    <t xml:space="preserve">0.39-5.28 </t>
  </si>
  <si>
    <t xml:space="preserve">0.35-3.34 </t>
  </si>
  <si>
    <t xml:space="preserve">0.32-2.29 </t>
  </si>
  <si>
    <t xml:space="preserve">0.36-4.97 </t>
  </si>
  <si>
    <t xml:space="preserve">0.35-3.66 </t>
  </si>
  <si>
    <t xml:space="preserve">0.40-4.62 </t>
  </si>
  <si>
    <t xml:space="preserve">0.59-6.99 </t>
  </si>
  <si>
    <t xml:space="preserve">0.72-3.44 </t>
  </si>
  <si>
    <t xml:space="preserve">0.37-3.16 </t>
  </si>
  <si>
    <t xml:space="preserve">19.80-76.25 </t>
  </si>
  <si>
    <t xml:space="preserve">27.55-105.50 </t>
  </si>
  <si>
    <t xml:space="preserve">16.35-76.50 </t>
  </si>
  <si>
    <t xml:space="preserve">19.30-94.15 </t>
  </si>
  <si>
    <t xml:space="preserve">23.75-80.60 </t>
  </si>
  <si>
    <t xml:space="preserve">26.35-84.40 </t>
  </si>
  <si>
    <t xml:space="preserve">14.05-116.65 </t>
  </si>
  <si>
    <t xml:space="preserve">21.25-504.00 </t>
  </si>
  <si>
    <t xml:space="preserve">16.30-97.55 </t>
  </si>
  <si>
    <t xml:space="preserve">14.00-124.10 </t>
  </si>
  <si>
    <t xml:space="preserve">20.00-90.00 </t>
  </si>
  <si>
    <t xml:space="preserve">20.65-103.90 </t>
  </si>
  <si>
    <t xml:space="preserve">16.70-129.60 </t>
  </si>
  <si>
    <t xml:space="preserve">16.50-136.60 </t>
  </si>
  <si>
    <t xml:space="preserve">11.55-98.75 </t>
  </si>
  <si>
    <t xml:space="preserve">12.05-121.45 </t>
  </si>
  <si>
    <t xml:space="preserve">18.10-101.85 </t>
  </si>
  <si>
    <t xml:space="preserve">16.00-118.25 </t>
  </si>
  <si>
    <t xml:space="preserve">12.80-64.85 </t>
  </si>
  <si>
    <t xml:space="preserve">12.85-76.75 </t>
  </si>
  <si>
    <t xml:space="preserve">10.95-63.40 </t>
  </si>
  <si>
    <t xml:space="preserve">9.05-87.80 </t>
  </si>
  <si>
    <t xml:space="preserve">15.00-98.00 </t>
  </si>
  <si>
    <t xml:space="preserve">12.55-66.00 </t>
  </si>
  <si>
    <t xml:space="preserve">42.95-182.50 </t>
  </si>
  <si>
    <t xml:space="preserve">62.55-220.35 </t>
  </si>
  <si>
    <t xml:space="preserve">40.10-170.25 </t>
  </si>
  <si>
    <t xml:space="preserve">54.30-208.45 </t>
  </si>
  <si>
    <t xml:space="preserve">41.85-168.10 </t>
  </si>
  <si>
    <t xml:space="preserve">54.90-188.95 </t>
  </si>
  <si>
    <t xml:space="preserve">26.85-157.05 </t>
  </si>
  <si>
    <t xml:space="preserve">46.05-520.70 </t>
  </si>
  <si>
    <t xml:space="preserve">36.65-139.75 </t>
  </si>
  <si>
    <t xml:space="preserve">23.05-211.90 </t>
  </si>
  <si>
    <t xml:space="preserve">38.35-146.70 </t>
  </si>
  <si>
    <t xml:space="preserve">44.00-148.25 </t>
  </si>
  <si>
    <t xml:space="preserve">0.32-3.30 </t>
  </si>
  <si>
    <t xml:space="preserve">0.36-3.00 </t>
  </si>
  <si>
    <t xml:space="preserve">0.26-3.76 </t>
  </si>
  <si>
    <t xml:space="preserve">0.29-4.21 </t>
  </si>
  <si>
    <t xml:space="preserve">0.29-1.68 </t>
  </si>
  <si>
    <t xml:space="preserve">0.36-2.51 </t>
  </si>
  <si>
    <t xml:space="preserve">0.33-2.89 </t>
  </si>
  <si>
    <t xml:space="preserve">0.68-30.18 </t>
  </si>
  <si>
    <t xml:space="preserve">0.71-5.34 </t>
  </si>
  <si>
    <t xml:space="preserve">0.54-2.56 </t>
  </si>
  <si>
    <t xml:space="preserve">0.80-5.00 </t>
  </si>
  <si>
    <t xml:space="preserve">0.01-3.21 </t>
    <phoneticPr fontId="1" type="noConversion"/>
  </si>
  <si>
    <t>GEI</t>
  </si>
  <si>
    <t>population</t>
    <phoneticPr fontId="1" type="noConversion"/>
  </si>
  <si>
    <t>CY</t>
    <phoneticPr fontId="1" type="noConversion"/>
  </si>
  <si>
    <t>HR</t>
    <phoneticPr fontId="1" type="noConversion"/>
  </si>
  <si>
    <t>YN</t>
    <phoneticPr fontId="1" type="noConversion"/>
  </si>
  <si>
    <t>YT</t>
    <phoneticPr fontId="1" type="noConversion"/>
  </si>
  <si>
    <t>41.00±1.31</t>
    <phoneticPr fontId="1" type="noConversion"/>
  </si>
  <si>
    <t>42.11±0.51</t>
    <phoneticPr fontId="1" type="noConversion"/>
  </si>
  <si>
    <t>40.00±2.31</t>
    <phoneticPr fontId="1" type="noConversion"/>
  </si>
  <si>
    <t>50±7.69</t>
    <phoneticPr fontId="1" type="noConversion"/>
  </si>
  <si>
    <t>35.38±6.94</t>
    <phoneticPr fontId="1" type="noConversion"/>
  </si>
  <si>
    <t>45.36±3.05</t>
    <phoneticPr fontId="1" type="noConversion"/>
  </si>
  <si>
    <t>48.17±5.86</t>
    <phoneticPr fontId="1" type="noConversion"/>
  </si>
  <si>
    <t>32.29±10.02</t>
    <phoneticPr fontId="1" type="noConversion"/>
  </si>
  <si>
    <t>25.83±16.08</t>
    <phoneticPr fontId="1" type="noConversion"/>
  </si>
  <si>
    <t>43.33±1.02</t>
    <phoneticPr fontId="1" type="noConversion"/>
  </si>
  <si>
    <t>37±5.31</t>
    <phoneticPr fontId="1" type="noConversion"/>
  </si>
  <si>
    <t>28.70±16.36</t>
    <phoneticPr fontId="1" type="noConversion"/>
  </si>
  <si>
    <t>44.00±4.06</t>
    <phoneticPr fontId="1" type="noConversion"/>
  </si>
  <si>
    <t>63.89±15.83</t>
    <phoneticPr fontId="1" type="noConversion"/>
  </si>
  <si>
    <t>36.67±11.69</t>
    <phoneticPr fontId="1" type="noConversion"/>
  </si>
  <si>
    <t>45.83±2.23</t>
    <phoneticPr fontId="1" type="noConversion"/>
  </si>
  <si>
    <t>40.33±7.73</t>
    <phoneticPr fontId="1" type="noConversion"/>
  </si>
  <si>
    <t>57.64±9.58</t>
    <phoneticPr fontId="1" type="noConversion"/>
  </si>
  <si>
    <t>27.167±2.83</t>
    <phoneticPr fontId="1" type="noConversion"/>
  </si>
  <si>
    <t>36.46±6.46</t>
    <phoneticPr fontId="1" type="noConversion"/>
  </si>
  <si>
    <t>29.17±0.83</t>
    <phoneticPr fontId="1" type="noConversion"/>
  </si>
  <si>
    <t>27.50±2.50</t>
    <phoneticPr fontId="1" type="noConversion"/>
  </si>
  <si>
    <t>28.17±2.83</t>
    <phoneticPr fontId="1" type="noConversion"/>
  </si>
  <si>
    <t>31.58±1.58</t>
    <phoneticPr fontId="1" type="noConversion"/>
  </si>
  <si>
    <t>74.75±13.91</t>
    <phoneticPr fontId="1" type="noConversion"/>
  </si>
  <si>
    <t>106.00±17.34</t>
    <phoneticPr fontId="1" type="noConversion"/>
  </si>
  <si>
    <t>76.67±11.99</t>
    <phoneticPr fontId="1" type="noConversion"/>
  </si>
  <si>
    <t>95.83±11.14</t>
    <phoneticPr fontId="1" type="noConversion"/>
  </si>
  <si>
    <t>75.71±12.95</t>
    <phoneticPr fontId="1" type="noConversion"/>
  </si>
  <si>
    <t>103.00±14.34</t>
    <phoneticPr fontId="1" type="noConversion"/>
  </si>
  <si>
    <t>75.33±9.45</t>
    <phoneticPr fontId="1" type="noConversion"/>
  </si>
  <si>
    <t>68.75±2.87</t>
    <phoneticPr fontId="1" type="noConversion"/>
  </si>
  <si>
    <t>55±10.88</t>
    <phoneticPr fontId="1" type="noConversion"/>
  </si>
  <si>
    <t>70.83±4.95</t>
    <phoneticPr fontId="1" type="noConversion"/>
  </si>
  <si>
    <t>65.17±0.71</t>
    <phoneticPr fontId="1" type="noConversion"/>
  </si>
  <si>
    <t>60.22±5.66</t>
    <phoneticPr fontId="1" type="noConversion"/>
  </si>
  <si>
    <t>0.58±0.42</t>
    <phoneticPr fontId="1" type="noConversion"/>
  </si>
  <si>
    <t>0.68±0.22</t>
    <phoneticPr fontId="1" type="noConversion"/>
  </si>
  <si>
    <t>1.22±0.32</t>
    <phoneticPr fontId="1" type="noConversion"/>
  </si>
  <si>
    <t>0.92±0.02</t>
    <phoneticPr fontId="1" type="noConversion"/>
  </si>
  <si>
    <t>0.78±0.12</t>
    <phoneticPr fontId="1" type="noConversion"/>
  </si>
  <si>
    <t>2.08±0.82</t>
    <phoneticPr fontId="1" type="noConversion"/>
  </si>
  <si>
    <t>0.99±0.33</t>
    <phoneticPr fontId="1" type="noConversion"/>
  </si>
  <si>
    <t>0.99±0.27</t>
    <phoneticPr fontId="1" type="noConversion"/>
  </si>
  <si>
    <t>1.61±0.35</t>
    <phoneticPr fontId="1" type="noConversion"/>
  </si>
  <si>
    <t>1.43±0.17</t>
    <phoneticPr fontId="1" type="noConversion"/>
  </si>
  <si>
    <t>0.48±0.78</t>
    <phoneticPr fontId="1" type="noConversion"/>
  </si>
  <si>
    <t>31.72±2.03</t>
    <phoneticPr fontId="1" type="noConversion"/>
  </si>
  <si>
    <t>23.33±3.56</t>
    <phoneticPr fontId="1" type="noConversion"/>
  </si>
  <si>
    <t>46.67±2.92</t>
    <phoneticPr fontId="1" type="noConversion"/>
  </si>
  <si>
    <t>58.33±11.58</t>
    <phoneticPr fontId="1" type="noConversion"/>
  </si>
  <si>
    <t>26.67±7.08</t>
    <phoneticPr fontId="1" type="noConversion"/>
  </si>
  <si>
    <t>40.83±7.08</t>
    <phoneticPr fontId="1" type="noConversion"/>
  </si>
  <si>
    <t>35.00±0.59</t>
    <phoneticPr fontId="1" type="noConversion"/>
  </si>
  <si>
    <t>35±1.41</t>
    <phoneticPr fontId="1" type="noConversion"/>
  </si>
  <si>
    <t>23.33±5.06</t>
    <phoneticPr fontId="1" type="noConversion"/>
  </si>
  <si>
    <t>58.33±13.94</t>
    <phoneticPr fontId="1" type="noConversion"/>
  </si>
  <si>
    <t>46.67±12.94</t>
    <phoneticPr fontId="1" type="noConversion"/>
  </si>
  <si>
    <t>38.14±3.73</t>
    <phoneticPr fontId="1" type="noConversion"/>
  </si>
  <si>
    <t>26.67±0.23</t>
    <phoneticPr fontId="1" type="noConversion"/>
  </si>
  <si>
    <t>28.67±2.33</t>
    <phoneticPr fontId="1" type="noConversion"/>
  </si>
  <si>
    <t>40.10±14.33</t>
    <phoneticPr fontId="1" type="noConversion"/>
  </si>
  <si>
    <t>51.25±15.95</t>
    <phoneticPr fontId="1" type="noConversion"/>
  </si>
  <si>
    <t>23.83±3.07</t>
    <phoneticPr fontId="1" type="noConversion"/>
  </si>
  <si>
    <t>29.96±3.06</t>
    <phoneticPr fontId="1" type="noConversion"/>
  </si>
  <si>
    <t>43.33±8.46</t>
    <phoneticPr fontId="1" type="noConversion"/>
  </si>
  <si>
    <t>41.67±6.80</t>
    <phoneticPr fontId="1" type="noConversion"/>
  </si>
  <si>
    <t>33.33±1.54</t>
    <phoneticPr fontId="1" type="noConversion"/>
  </si>
  <si>
    <t>30.00±4.87</t>
    <phoneticPr fontId="1" type="noConversion"/>
  </si>
  <si>
    <t>38.33±3.46</t>
    <phoneticPr fontId="1" type="noConversion"/>
  </si>
  <si>
    <t>22.56±10.30</t>
    <phoneticPr fontId="1" type="noConversion"/>
  </si>
  <si>
    <t>70.12±6.45</t>
    <phoneticPr fontId="1" type="noConversion"/>
  </si>
  <si>
    <t>50.32±5.63</t>
    <phoneticPr fontId="1" type="noConversion"/>
  </si>
  <si>
    <t>87.66±17.32</t>
    <phoneticPr fontId="1" type="noConversion"/>
  </si>
  <si>
    <t>109.58±26.33</t>
    <phoneticPr fontId="1" type="noConversion"/>
  </si>
  <si>
    <t>50.5±19.63</t>
    <phoneticPr fontId="1" type="noConversion"/>
  </si>
  <si>
    <t>70.79±3.23</t>
    <phoneticPr fontId="1" type="noConversion"/>
  </si>
  <si>
    <t>66.66±3.25</t>
    <phoneticPr fontId="1" type="noConversion"/>
  </si>
  <si>
    <t>100±32.11</t>
    <phoneticPr fontId="1" type="noConversion"/>
  </si>
  <si>
    <t>80.00±17.12</t>
    <phoneticPr fontId="1" type="noConversion"/>
  </si>
  <si>
    <t>34.50±14.21</t>
    <phoneticPr fontId="1" type="noConversion"/>
  </si>
  <si>
    <t>73.33±6.32</t>
    <phoneticPr fontId="1" type="noConversion"/>
  </si>
  <si>
    <t>60.71±2.36</t>
    <phoneticPr fontId="1" type="noConversion"/>
  </si>
  <si>
    <t>1.00±0.41</t>
    <phoneticPr fontId="1" type="noConversion"/>
  </si>
  <si>
    <t>2.69±1.23</t>
    <phoneticPr fontId="1" type="noConversion"/>
  </si>
  <si>
    <t>1.14±0.29</t>
    <phoneticPr fontId="1" type="noConversion"/>
  </si>
  <si>
    <t>1.14±0.32</t>
    <phoneticPr fontId="1" type="noConversion"/>
  </si>
  <si>
    <t>1.12±0.56</t>
    <phoneticPr fontId="1" type="noConversion"/>
  </si>
  <si>
    <t>1.36±0.06</t>
    <phoneticPr fontId="1" type="noConversion"/>
  </si>
  <si>
    <t>0.54±0.36</t>
    <phoneticPr fontId="1" type="noConversion"/>
  </si>
  <si>
    <t>1.40±0.08</t>
    <phoneticPr fontId="1" type="noConversion"/>
  </si>
  <si>
    <t>1.40±0.16</t>
    <phoneticPr fontId="1" type="noConversion"/>
  </si>
  <si>
    <t>0.16±0.11</t>
    <phoneticPr fontId="1" type="noConversion"/>
  </si>
  <si>
    <t>0.91±0.31</t>
    <phoneticPr fontId="1" type="noConversion"/>
  </si>
  <si>
    <t>0.63±0.14</t>
    <phoneticPr fontId="1" type="noConversion"/>
  </si>
  <si>
    <t>54.33±13.32</t>
    <phoneticPr fontId="1" type="noConversion"/>
  </si>
  <si>
    <t>44.33±3.33</t>
    <phoneticPr fontId="1" type="noConversion"/>
  </si>
  <si>
    <t>30.00±11.10</t>
    <phoneticPr fontId="1" type="noConversion"/>
  </si>
  <si>
    <t>37.49±5.41</t>
    <phoneticPr fontId="1" type="noConversion"/>
  </si>
  <si>
    <t>42.16±1.17</t>
    <phoneticPr fontId="1" type="noConversion"/>
  </si>
  <si>
    <t>40.92±0.15</t>
    <phoneticPr fontId="1" type="noConversion"/>
  </si>
  <si>
    <t>36.67±6.31</t>
    <phoneticPr fontId="1" type="noConversion"/>
  </si>
  <si>
    <t>20.83±3.28</t>
    <phoneticPr fontId="1" type="noConversion"/>
  </si>
  <si>
    <t>16.67±5.21</t>
    <phoneticPr fontId="1" type="noConversion"/>
  </si>
  <si>
    <t>36.66±17.54</t>
    <phoneticPr fontId="1" type="noConversion"/>
  </si>
  <si>
    <t>26.67±5.69</t>
    <phoneticPr fontId="1" type="noConversion"/>
  </si>
  <si>
    <t>27.47±3.65</t>
    <phoneticPr fontId="1" type="noConversion"/>
  </si>
  <si>
    <t>88.66±16.32</t>
    <phoneticPr fontId="1" type="noConversion"/>
  </si>
  <si>
    <t>73.33±5.94</t>
    <phoneticPr fontId="1" type="noConversion"/>
  </si>
  <si>
    <t>60.00±8.92</t>
    <phoneticPr fontId="1" type="noConversion"/>
  </si>
  <si>
    <t>75.00±6.59</t>
    <phoneticPr fontId="1" type="noConversion"/>
  </si>
  <si>
    <t>74.33±6.35</t>
    <phoneticPr fontId="1" type="noConversion"/>
  </si>
  <si>
    <t>74.16±5.87</t>
    <phoneticPr fontId="1" type="noConversion"/>
  </si>
  <si>
    <t>56.67±11.62</t>
    <phoneticPr fontId="1" type="noConversion"/>
  </si>
  <si>
    <t>58.33±10.12</t>
    <phoneticPr fontId="1" type="noConversion"/>
  </si>
  <si>
    <t>46.66±3.37</t>
    <phoneticPr fontId="1" type="noConversion"/>
  </si>
  <si>
    <t>40.00±8.56</t>
    <phoneticPr fontId="1" type="noConversion"/>
  </si>
  <si>
    <t>51.66±2.78</t>
    <phoneticPr fontId="1" type="noConversion"/>
  </si>
  <si>
    <t>43.83±5.16</t>
    <phoneticPr fontId="1" type="noConversion"/>
  </si>
  <si>
    <t>143.00±23</t>
    <phoneticPr fontId="1" type="noConversion"/>
  </si>
  <si>
    <t>117.66±2.74</t>
    <phoneticPr fontId="1" type="noConversion"/>
  </si>
  <si>
    <t>90±20.36</t>
    <phoneticPr fontId="1" type="noConversion"/>
  </si>
  <si>
    <t>112.5±8.63</t>
    <phoneticPr fontId="1" type="noConversion"/>
  </si>
  <si>
    <t>116.5±4.54</t>
    <phoneticPr fontId="1" type="noConversion"/>
  </si>
  <si>
    <t>115.08±3.39</t>
    <phoneticPr fontId="1" type="noConversion"/>
  </si>
  <si>
    <t>93.33±17.45</t>
    <phoneticPr fontId="1" type="noConversion"/>
  </si>
  <si>
    <t>79.17±15.36</t>
    <phoneticPr fontId="1" type="noConversion"/>
  </si>
  <si>
    <t>63.33±6.97</t>
    <phoneticPr fontId="1" type="noConversion"/>
  </si>
  <si>
    <t>76.66±1.54</t>
    <phoneticPr fontId="1" type="noConversion"/>
  </si>
  <si>
    <t>78.33±3.36</t>
    <phoneticPr fontId="1" type="noConversion"/>
  </si>
  <si>
    <t>71.30±2.97</t>
    <phoneticPr fontId="1" type="noConversion"/>
  </si>
  <si>
    <t>0.61±0.05</t>
    <phoneticPr fontId="1" type="noConversion"/>
  </si>
  <si>
    <t>0.60±0.06</t>
    <phoneticPr fontId="1" type="noConversion"/>
  </si>
  <si>
    <t>0.50±0.12</t>
    <phoneticPr fontId="1" type="noConversion"/>
  </si>
  <si>
    <t>0.50±0.02</t>
    <phoneticPr fontId="1" type="noConversion"/>
  </si>
  <si>
    <t>0.57±0.01</t>
    <phoneticPr fontId="1" type="noConversion"/>
  </si>
  <si>
    <t>0.55±0.06</t>
    <phoneticPr fontId="1" type="noConversion"/>
  </si>
  <si>
    <t>0.64±0.13</t>
    <phoneticPr fontId="1" type="noConversion"/>
  </si>
  <si>
    <t>0.36±0.14</t>
    <phoneticPr fontId="1" type="noConversion"/>
  </si>
  <si>
    <t>0.36±0.14</t>
    <phoneticPr fontId="1" type="noConversion"/>
  </si>
  <si>
    <t>0.92±0.32</t>
    <phoneticPr fontId="1" type="noConversion"/>
  </si>
  <si>
    <t>0.52±0.03</t>
    <phoneticPr fontId="1" type="noConversion"/>
  </si>
  <si>
    <t>0.39±0.14</t>
    <phoneticPr fontId="1" type="noConversion"/>
  </si>
  <si>
    <t>15.33±3.25</t>
    <phoneticPr fontId="1" type="noConversion"/>
  </si>
  <si>
    <t>34.33±1.13</t>
    <phoneticPr fontId="1" type="noConversion"/>
  </si>
  <si>
    <t>36.67±5.67</t>
    <phoneticPr fontId="1" type="noConversion"/>
  </si>
  <si>
    <t>45.83±14.31</t>
    <phoneticPr fontId="1" type="noConversion"/>
  </si>
  <si>
    <t>26.00±5.76</t>
    <phoneticPr fontId="1" type="noConversion"/>
  </si>
  <si>
    <t>40.08±10.34</t>
    <phoneticPr fontId="1" type="noConversion"/>
  </si>
  <si>
    <t>32.67±3.26</t>
    <phoneticPr fontId="1" type="noConversion"/>
  </si>
  <si>
    <t>70.83±30.25</t>
    <phoneticPr fontId="1" type="noConversion"/>
  </si>
  <si>
    <t>56.67±16.67</t>
    <phoneticPr fontId="1" type="noConversion"/>
  </si>
  <si>
    <t>30.00±2.36</t>
    <phoneticPr fontId="1" type="noConversion"/>
  </si>
  <si>
    <t>34.67±3.64</t>
    <phoneticPr fontId="1" type="noConversion"/>
  </si>
  <si>
    <t>48.62±9.62</t>
    <phoneticPr fontId="1" type="noConversion"/>
  </si>
  <si>
    <t>20.33±5.13</t>
    <phoneticPr fontId="1" type="noConversion"/>
  </si>
  <si>
    <t>17.66±2.31</t>
    <phoneticPr fontId="1" type="noConversion"/>
  </si>
  <si>
    <t>10.00±5.09</t>
    <phoneticPr fontId="1" type="noConversion"/>
  </si>
  <si>
    <t>12.50±3.64</t>
    <phoneticPr fontId="1" type="noConversion"/>
  </si>
  <si>
    <t>15.17±3.75</t>
    <phoneticPr fontId="1" type="noConversion"/>
  </si>
  <si>
    <t>15.08±2.31</t>
    <phoneticPr fontId="1" type="noConversion"/>
  </si>
  <si>
    <t>19.00±3.51</t>
    <phoneticPr fontId="1" type="noConversion"/>
  </si>
  <si>
    <t>16.66±1.57</t>
    <phoneticPr fontId="1" type="noConversion"/>
  </si>
  <si>
    <t>13.33±3.51</t>
    <phoneticPr fontId="1" type="noConversion"/>
  </si>
  <si>
    <t>16.66±1.93</t>
    <phoneticPr fontId="1" type="noConversion"/>
  </si>
  <si>
    <t>16.16±2.01</t>
    <phoneticPr fontId="1" type="noConversion"/>
  </si>
  <si>
    <t>11.86±4.56</t>
    <phoneticPr fontId="1" type="noConversion"/>
  </si>
  <si>
    <t>35.66±12.17</t>
    <phoneticPr fontId="1" type="noConversion"/>
  </si>
  <si>
    <t>52.00±9.12</t>
    <phoneticPr fontId="1" type="noConversion"/>
  </si>
  <si>
    <t>46.67±2.18</t>
    <phoneticPr fontId="1" type="noConversion"/>
  </si>
  <si>
    <t>58.33±13.21</t>
    <phoneticPr fontId="1" type="noConversion"/>
  </si>
  <si>
    <t>41.17±0.12</t>
    <phoneticPr fontId="1" type="noConversion"/>
  </si>
  <si>
    <t>55.15±13.98</t>
    <phoneticPr fontId="1" type="noConversion"/>
  </si>
  <si>
    <t>31.67±5.93</t>
    <phoneticPr fontId="1" type="noConversion"/>
  </si>
  <si>
    <t>87.50±23.11</t>
    <phoneticPr fontId="1" type="noConversion"/>
  </si>
  <si>
    <t>70.00±15.62</t>
    <phoneticPr fontId="1" type="noConversion"/>
  </si>
  <si>
    <t>26.66±5.39</t>
    <phoneticPr fontId="1" type="noConversion"/>
  </si>
  <si>
    <t>50.83±10.23</t>
    <phoneticPr fontId="1" type="noConversion"/>
  </si>
  <si>
    <t>60.49±10.32</t>
    <phoneticPr fontId="1" type="noConversion"/>
  </si>
  <si>
    <t>0.75±0.32</t>
    <phoneticPr fontId="1" type="noConversion"/>
  </si>
  <si>
    <t>1.94±0.31</t>
    <phoneticPr fontId="1" type="noConversion"/>
  </si>
  <si>
    <t>3.66±0.71</t>
    <phoneticPr fontId="1" type="noConversion"/>
  </si>
  <si>
    <t>3.66±0.13</t>
    <phoneticPr fontId="1" type="noConversion"/>
  </si>
  <si>
    <t>1.71±0.21</t>
    <phoneticPr fontId="1" type="noConversion"/>
  </si>
  <si>
    <t>2.66±0.42</t>
    <phoneticPr fontId="1" type="noConversion"/>
  </si>
  <si>
    <t>0.66±0.12</t>
    <phoneticPr fontId="1" type="noConversion"/>
  </si>
  <si>
    <t>4.25±1.30</t>
    <phoneticPr fontId="1" type="noConversion"/>
  </si>
  <si>
    <t>4.25±1.27</t>
    <phoneticPr fontId="1" type="noConversion"/>
  </si>
  <si>
    <t>0.59±0.14</t>
    <phoneticPr fontId="1" type="noConversion"/>
  </si>
  <si>
    <t>2.14±0.21</t>
    <phoneticPr fontId="1" type="noConversion"/>
  </si>
  <si>
    <t>0.80±0.03</t>
    <phoneticPr fontId="1" type="noConversion"/>
  </si>
  <si>
    <t>35.00±8.25</t>
    <phoneticPr fontId="1" type="noConversion"/>
  </si>
  <si>
    <t>30.00±13.01</t>
    <phoneticPr fontId="1" type="noConversion"/>
  </si>
  <si>
    <t>53.33±8.15</t>
    <phoneticPr fontId="1" type="noConversion"/>
  </si>
  <si>
    <t>66.66±21.12</t>
    <phoneticPr fontId="1" type="noConversion"/>
  </si>
  <si>
    <t>44.16±2.38</t>
    <phoneticPr fontId="1" type="noConversion"/>
  </si>
  <si>
    <t>48.337.35</t>
    <phoneticPr fontId="1" type="noConversion"/>
  </si>
  <si>
    <t>56.00±1.35</t>
    <phoneticPr fontId="1" type="noConversion"/>
  </si>
  <si>
    <t>75.00±25.31</t>
    <phoneticPr fontId="1" type="noConversion"/>
  </si>
  <si>
    <t>60.00±9.31</t>
    <phoneticPr fontId="1" type="noConversion"/>
  </si>
  <si>
    <t>40.00±10.21</t>
    <phoneticPr fontId="1" type="noConversion"/>
  </si>
  <si>
    <t>58.00±7.32</t>
    <phoneticPr fontId="1" type="noConversion"/>
  </si>
  <si>
    <t>49.04±2.13</t>
    <phoneticPr fontId="1" type="noConversion"/>
  </si>
  <si>
    <t>50.00±12.62</t>
    <phoneticPr fontId="1" type="noConversion"/>
  </si>
  <si>
    <t>66.66±16.66</t>
    <phoneticPr fontId="1" type="noConversion"/>
  </si>
  <si>
    <t>60.00±6.31</t>
    <phoneticPr fontId="1" type="noConversion"/>
  </si>
  <si>
    <t>75.00±12.30</t>
    <phoneticPr fontId="1" type="noConversion"/>
  </si>
  <si>
    <t>55.00±5.32</t>
    <phoneticPr fontId="1" type="noConversion"/>
  </si>
  <si>
    <t>70.83±13.21</t>
    <phoneticPr fontId="1" type="noConversion"/>
  </si>
  <si>
    <t>40.66±6.35</t>
    <phoneticPr fontId="1" type="noConversion"/>
  </si>
  <si>
    <t>62.50±11.24</t>
    <phoneticPr fontId="1" type="noConversion"/>
  </si>
  <si>
    <t>50.00±1.32</t>
    <phoneticPr fontId="1" type="noConversion"/>
  </si>
  <si>
    <t>33.33±17.31</t>
    <phoneticPr fontId="1" type="noConversion"/>
  </si>
  <si>
    <t>45.33±6.18</t>
    <phoneticPr fontId="1" type="noConversion"/>
  </si>
  <si>
    <t>44.58±6.35</t>
    <phoneticPr fontId="1" type="noConversion"/>
  </si>
  <si>
    <t>85.00±24.17</t>
    <phoneticPr fontId="1" type="noConversion"/>
  </si>
  <si>
    <t>96.66±12.50</t>
    <phoneticPr fontId="1" type="noConversion"/>
  </si>
  <si>
    <t>113.33±3.16</t>
    <phoneticPr fontId="1" type="noConversion"/>
  </si>
  <si>
    <t>141.66±32.50</t>
    <phoneticPr fontId="1" type="noConversion"/>
  </si>
  <si>
    <t>99.16±10.05</t>
    <phoneticPr fontId="1" type="noConversion"/>
  </si>
  <si>
    <t>119.17±10.02</t>
    <phoneticPr fontId="1" type="noConversion"/>
  </si>
  <si>
    <t>96.67±5.31</t>
    <phoneticPr fontId="1" type="noConversion"/>
  </si>
  <si>
    <t>137.50±35.20</t>
    <phoneticPr fontId="1" type="noConversion"/>
  </si>
  <si>
    <t>110.00±7.50</t>
    <phoneticPr fontId="1" type="noConversion"/>
  </si>
  <si>
    <t>73.33±29.14</t>
    <phoneticPr fontId="1" type="noConversion"/>
  </si>
  <si>
    <t>103.33±0.83</t>
    <phoneticPr fontId="1" type="noConversion"/>
  </si>
  <si>
    <t>93.62±0.36</t>
    <phoneticPr fontId="1" type="noConversion"/>
  </si>
  <si>
    <t>0.70±0.04</t>
    <phoneticPr fontId="1" type="noConversion"/>
  </si>
  <si>
    <t>0.45±0.12</t>
    <phoneticPr fontId="1" type="noConversion"/>
  </si>
  <si>
    <t>0.88±0.16</t>
    <phoneticPr fontId="1" type="noConversion"/>
  </si>
  <si>
    <t>0.89±0.19</t>
    <phoneticPr fontId="1" type="noConversion"/>
  </si>
  <si>
    <t>0.80±0.06</t>
    <phoneticPr fontId="1" type="noConversion"/>
  </si>
  <si>
    <t>0.68±0.06</t>
    <phoneticPr fontId="1" type="noConversion"/>
  </si>
  <si>
    <t>1.38±0.26</t>
    <phoneticPr fontId="1" type="noConversion"/>
  </si>
  <si>
    <t>1.20±0.19</t>
    <phoneticPr fontId="1" type="noConversion"/>
  </si>
  <si>
    <t>1.20±0.13</t>
    <phoneticPr fontId="1" type="noConversion"/>
  </si>
  <si>
    <t>1.12±0.26</t>
    <phoneticPr fontId="1" type="noConversion"/>
  </si>
  <si>
    <t>1.28±0.05</t>
    <phoneticPr fontId="1" type="noConversion"/>
  </si>
  <si>
    <t>0.52±0.14</t>
    <phoneticPr fontId="1" type="noConversion"/>
  </si>
  <si>
    <t>Env(Replicates)</t>
    <phoneticPr fontId="1" type="noConversion"/>
  </si>
  <si>
    <t>Add_HR</t>
    <phoneticPr fontId="1" type="noConversion"/>
  </si>
  <si>
    <t>QRDW-2B.1</t>
    <phoneticPr fontId="1" type="noConversion"/>
  </si>
  <si>
    <t>QRDW-G×N.2A.1</t>
    <phoneticPr fontId="1" type="noConversion"/>
  </si>
  <si>
    <t>Ingredient</t>
  </si>
  <si>
    <t>Concentration (mmol/L)</t>
  </si>
  <si>
    <t>Concentration (umol/L)</t>
  </si>
  <si>
    <t>KI</t>
  </si>
  <si>
    <t>KCl</t>
  </si>
  <si>
    <t>FeEDTA</t>
  </si>
  <si>
    <t>QTL detected for N+ N- and G×N</t>
  </si>
  <si>
    <t>The integrative genetic map</t>
  </si>
  <si>
    <t xml:space="preserve">Phenotype Distrebution of the parents and individual popution </t>
    <phoneticPr fontId="1" type="noConversion"/>
  </si>
  <si>
    <t>Anova analysis</t>
    <phoneticPr fontId="1" type="noConversion"/>
  </si>
  <si>
    <t>YN</t>
    <phoneticPr fontId="1" type="noConversion"/>
  </si>
  <si>
    <t>YZ</t>
    <phoneticPr fontId="1" type="noConversion"/>
  </si>
  <si>
    <t>CY</t>
    <phoneticPr fontId="1" type="noConversion"/>
  </si>
  <si>
    <t>YT</t>
    <phoneticPr fontId="1" type="noConversion"/>
  </si>
  <si>
    <t>CY</t>
    <phoneticPr fontId="1" type="noConversion"/>
  </si>
  <si>
    <t>YN</t>
    <phoneticPr fontId="1" type="noConversion"/>
  </si>
  <si>
    <t>YZ</t>
    <phoneticPr fontId="1" type="noConversion"/>
  </si>
  <si>
    <t>YZ</t>
    <phoneticPr fontId="1" type="noConversion"/>
  </si>
  <si>
    <t>CY HR YN YT</t>
    <phoneticPr fontId="1" type="noConversion"/>
  </si>
  <si>
    <t>CY YN</t>
    <phoneticPr fontId="1" type="noConversion"/>
  </si>
  <si>
    <t>CY YT</t>
    <phoneticPr fontId="1" type="noConversion"/>
  </si>
  <si>
    <t>YZ</t>
    <phoneticPr fontId="1" type="noConversion"/>
  </si>
  <si>
    <t>YT</t>
    <phoneticPr fontId="1" type="noConversion"/>
  </si>
  <si>
    <t>YT</t>
    <phoneticPr fontId="1" type="noConversion"/>
  </si>
  <si>
    <t>YZ</t>
    <phoneticPr fontId="1" type="noConversion"/>
  </si>
  <si>
    <t>HR</t>
    <phoneticPr fontId="1" type="noConversion"/>
  </si>
  <si>
    <t>YN</t>
    <phoneticPr fontId="1" type="noConversion"/>
  </si>
  <si>
    <t>YN</t>
    <phoneticPr fontId="1" type="noConversion"/>
  </si>
  <si>
    <t>CY YN</t>
    <phoneticPr fontId="1" type="noConversion"/>
  </si>
  <si>
    <t>HR</t>
    <phoneticPr fontId="1" type="noConversion"/>
  </si>
  <si>
    <t>YN YT</t>
    <phoneticPr fontId="1" type="noConversion"/>
  </si>
  <si>
    <t>CY HR</t>
    <phoneticPr fontId="1" type="noConversion"/>
  </si>
  <si>
    <t>chromosome</t>
    <phoneticPr fontId="1" type="noConversion"/>
  </si>
  <si>
    <t>1A</t>
    <phoneticPr fontId="1" type="noConversion"/>
  </si>
  <si>
    <t>1D</t>
    <phoneticPr fontId="1" type="noConversion"/>
  </si>
  <si>
    <t>N+</t>
    <phoneticPr fontId="1" type="noConversion"/>
  </si>
  <si>
    <t>N+ and N-</t>
    <phoneticPr fontId="1" type="noConversion"/>
  </si>
  <si>
    <t>1B</t>
    <phoneticPr fontId="1" type="noConversion"/>
  </si>
  <si>
    <t>2B</t>
    <phoneticPr fontId="1" type="noConversion"/>
  </si>
  <si>
    <t>2D</t>
    <phoneticPr fontId="1" type="noConversion"/>
  </si>
  <si>
    <t>5D</t>
    <phoneticPr fontId="1" type="noConversion"/>
  </si>
  <si>
    <t>6A</t>
    <phoneticPr fontId="1" type="noConversion"/>
  </si>
  <si>
    <t>6B</t>
    <phoneticPr fontId="1" type="noConversion"/>
  </si>
  <si>
    <t>6D</t>
    <phoneticPr fontId="1" type="noConversion"/>
  </si>
  <si>
    <t>7A</t>
    <phoneticPr fontId="1" type="noConversion"/>
  </si>
  <si>
    <t>7B</t>
    <phoneticPr fontId="1" type="noConversion"/>
  </si>
  <si>
    <t>7D</t>
    <phoneticPr fontId="1" type="noConversion"/>
  </si>
  <si>
    <t>TDW</t>
    <phoneticPr fontId="1" type="noConversion"/>
  </si>
  <si>
    <t>Distribution of QTLs detected for frowth traits in our study</t>
    <phoneticPr fontId="1" type="noConversion"/>
  </si>
  <si>
    <t>YN</t>
    <phoneticPr fontId="1" type="noConversion"/>
  </si>
  <si>
    <t>Donor of favorable  allele</t>
    <phoneticPr fontId="1" type="noConversion"/>
  </si>
  <si>
    <t>YN</t>
    <phoneticPr fontId="1" type="noConversion"/>
  </si>
  <si>
    <t>CY HR</t>
    <phoneticPr fontId="1" type="noConversion"/>
  </si>
  <si>
    <t>HR</t>
    <phoneticPr fontId="1" type="noConversion"/>
  </si>
  <si>
    <t>CY</t>
    <phoneticPr fontId="1" type="noConversion"/>
  </si>
  <si>
    <t>CY</t>
    <phoneticPr fontId="1" type="noConversion"/>
  </si>
  <si>
    <t>YZ</t>
    <phoneticPr fontId="1" type="noConversion"/>
  </si>
  <si>
    <t>CY</t>
    <phoneticPr fontId="1" type="noConversion"/>
  </si>
  <si>
    <t>HR</t>
    <phoneticPr fontId="1" type="noConversion"/>
  </si>
  <si>
    <t>For all traits</t>
    <phoneticPr fontId="1" type="noConversion"/>
  </si>
  <si>
    <t>In total</t>
    <phoneticPr fontId="1" type="noConversion"/>
  </si>
  <si>
    <t>Type-I QTLs</t>
  </si>
  <si>
    <t>Type-III QTLs</t>
    <phoneticPr fontId="1" type="noConversion"/>
  </si>
  <si>
    <t>Type-II QTLs</t>
    <phoneticPr fontId="1" type="noConversion"/>
  </si>
  <si>
    <t>Type-I QTLs: QTLs detected only under N+ conditions</t>
    <phoneticPr fontId="1" type="noConversion"/>
  </si>
  <si>
    <t>Type-II QTLs: QTLs d etected only under N- conditions</t>
    <phoneticPr fontId="1" type="noConversion"/>
  </si>
  <si>
    <t>Type-III QTL: QTLs detected under both conditions</t>
    <phoneticPr fontId="1" type="noConversion"/>
  </si>
  <si>
    <t>Favorble QTLS/alleles donated by parents in this study</t>
    <phoneticPr fontId="1" type="noConversion"/>
  </si>
  <si>
    <t>QTL</t>
  </si>
  <si>
    <t>Treatment</t>
  </si>
  <si>
    <t>Physical map interval</t>
  </si>
  <si>
    <t>Candidate gene</t>
  </si>
  <si>
    <t>Gene ID</t>
  </si>
  <si>
    <t>Gene onthology annotation</t>
  </si>
  <si>
    <t>N-</t>
  </si>
  <si>
    <t>547647367 – 548503773</t>
  </si>
  <si>
    <t>TraesCS5A01G342600</t>
  </si>
  <si>
    <t>T-complex protein 1 subunit beta (LOC109758246)</t>
  </si>
  <si>
    <t>TraesCS5A01G342900</t>
  </si>
  <si>
    <t>aquaporin NIP1-3-like (LOC109776730), mRNA</t>
  </si>
  <si>
    <t>TraesCS5A01G343000</t>
  </si>
  <si>
    <t>calcium-binding protein CML21 (LOC109757146)</t>
  </si>
  <si>
    <t>TraesCS5A01G343100</t>
  </si>
  <si>
    <t>auxin-responsive protein SAUR36-like (LOC109759118)</t>
  </si>
  <si>
    <t>TraesCS5A01G343200</t>
  </si>
  <si>
    <t>auxin-responsive protein SAUR36-like (LOC109757029)</t>
  </si>
  <si>
    <t>TraesCS5A01G343300</t>
  </si>
  <si>
    <t>auxin-responsive protein SAUR36-like (LOC109747875)</t>
  </si>
  <si>
    <t>TraesCS5A01G343400</t>
  </si>
  <si>
    <t>auxin-responsive protein SAUR36-like (LOC109759121)</t>
  </si>
  <si>
    <t>TraesCS5A01G343500</t>
  </si>
  <si>
    <t>auxin-responsive protein SAUR36-like (LOC109759122)</t>
  </si>
  <si>
    <t>TraesCS5A01G343600</t>
  </si>
  <si>
    <t>TraesCS5A01G343700</t>
  </si>
  <si>
    <t>auxin-responsive protein SAUR36-like (LOC109747873)</t>
  </si>
  <si>
    <t>TraesCS5A01G343900</t>
  </si>
  <si>
    <t>auxin-responsive protein SAUR36-like (LOC109747136)</t>
  </si>
  <si>
    <t>TraesCS5A01G344000</t>
  </si>
  <si>
    <t>disease resistance protein RPP13-like (LOC109782728)</t>
  </si>
  <si>
    <t>Candidate genes</t>
    <phoneticPr fontId="1" type="noConversion"/>
  </si>
  <si>
    <t>Supplementary Table 1</t>
    <phoneticPr fontId="1" type="noConversion"/>
  </si>
  <si>
    <t>Supplementary Table 2</t>
    <phoneticPr fontId="1" type="noConversion"/>
  </si>
  <si>
    <t>Supplementary Table 3</t>
    <phoneticPr fontId="1" type="noConversion"/>
  </si>
  <si>
    <t>Supplementary Table 4</t>
    <phoneticPr fontId="1" type="noConversion"/>
  </si>
  <si>
    <t>Supplementary Table 5</t>
    <phoneticPr fontId="1" type="noConversion"/>
  </si>
  <si>
    <t>Supplementary Table 6</t>
    <phoneticPr fontId="1" type="noConversion"/>
  </si>
  <si>
    <r>
      <t>auxin-responsive protein SAUR36-like (LOC109757025</t>
    </r>
    <r>
      <rPr>
        <sz val="12"/>
        <color theme="1"/>
        <rFont val="等线"/>
        <family val="2"/>
      </rPr>
      <t>）</t>
    </r>
  </si>
  <si>
    <t>h2</t>
    <phoneticPr fontId="1" type="noConversion"/>
  </si>
  <si>
    <r>
      <t>N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3</t>
    </r>
  </si>
  <si>
    <r>
      <t>CaC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▪2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</si>
  <si>
    <r>
      <t>H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BO</t>
    </r>
    <r>
      <rPr>
        <vertAlign val="subscript"/>
        <sz val="12"/>
        <color theme="1"/>
        <rFont val="Times New Roman"/>
        <family val="1"/>
      </rPr>
      <t>3</t>
    </r>
  </si>
  <si>
    <r>
      <t>MnS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▪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</si>
  <si>
    <r>
      <t>K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PO</t>
    </r>
    <r>
      <rPr>
        <vertAlign val="subscript"/>
        <sz val="12"/>
        <color theme="1"/>
        <rFont val="Times New Roman"/>
        <family val="1"/>
      </rPr>
      <t>4</t>
    </r>
  </si>
  <si>
    <r>
      <t>ZnS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▪7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</si>
  <si>
    <r>
      <t>MgS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▪7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</si>
  <si>
    <r>
      <t>Na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MoO</t>
    </r>
    <r>
      <rPr>
        <vertAlign val="subscript"/>
        <sz val="12"/>
        <color rgb="FF000000"/>
        <rFont val="Times New Roman"/>
        <family val="1"/>
      </rPr>
      <t>4</t>
    </r>
  </si>
  <si>
    <r>
      <t>CuS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▪5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</si>
  <si>
    <r>
      <t>CoC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▪6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</si>
  <si>
    <r>
      <t>Nutrient solution ingredients for wheat seedling growth</t>
    </r>
    <r>
      <rPr>
        <b/>
        <u/>
        <sz val="10.5"/>
        <color rgb="FF008080"/>
        <rFont val="Times New Roman"/>
        <family val="1"/>
      </rPr>
      <t/>
    </r>
    <phoneticPr fontId="1" type="noConversion"/>
  </si>
  <si>
    <t>Add_H</t>
  </si>
  <si>
    <t>QBM-1B.1</t>
  </si>
  <si>
    <t>QBM-3A.1</t>
  </si>
  <si>
    <t>QBM-5A.1</t>
  </si>
  <si>
    <t>QGY-3A.1</t>
  </si>
  <si>
    <t>QTKW-2B.5</t>
  </si>
  <si>
    <t>QTKW-5A.1</t>
  </si>
  <si>
    <t>QTDW-5A.1</t>
    <phoneticPr fontId="1" type="noConversion"/>
  </si>
  <si>
    <t>Enviroment</t>
    <phoneticPr fontId="1" type="noConversion"/>
  </si>
  <si>
    <t>Heze-2016</t>
    <phoneticPr fontId="1" type="noConversion"/>
  </si>
  <si>
    <t>Dezhou-2016</t>
    <phoneticPr fontId="1" type="noConversion"/>
  </si>
  <si>
    <t>Taian-2016</t>
    <phoneticPr fontId="1" type="noConversion"/>
  </si>
  <si>
    <t>Taian-2015</t>
    <phoneticPr fontId="1" type="noConversion"/>
  </si>
  <si>
    <t>Heze-2015</t>
    <phoneticPr fontId="1" type="noConversion"/>
  </si>
  <si>
    <t>Taian-2017</t>
    <phoneticPr fontId="1" type="noConversion"/>
  </si>
  <si>
    <t>Dezhou-2015</t>
    <phoneticPr fontId="1" type="noConversion"/>
  </si>
  <si>
    <t>Biomass</t>
    <phoneticPr fontId="1" type="noConversion"/>
  </si>
  <si>
    <t>Yield</t>
    <phoneticPr fontId="1" type="noConversion"/>
  </si>
  <si>
    <t>Thousands kernel weight</t>
    <phoneticPr fontId="1" type="noConversion"/>
  </si>
  <si>
    <t>QTL</t>
    <phoneticPr fontId="1" type="noConversion"/>
  </si>
  <si>
    <t>Trait</t>
    <phoneticPr fontId="1" type="noConversion"/>
  </si>
  <si>
    <t xml:space="preserve">QRDW-3A.1 QRDW-3A.2
</t>
    <phoneticPr fontId="1" type="noConversion"/>
  </si>
  <si>
    <t xml:space="preserve">QRSDW-3A.1 QSDW-3A.1
QRDW-3A.3  QTDW-3A.1
</t>
    <phoneticPr fontId="1" type="noConversion"/>
  </si>
  <si>
    <t>QRSDW-1B.1 QSDW-1B.1</t>
    <phoneticPr fontId="1" type="noConversion"/>
  </si>
  <si>
    <t xml:space="preserve">QRDW-2B.2  
QRDW-2B.3
</t>
    <phoneticPr fontId="1" type="noConversion"/>
  </si>
  <si>
    <t>Left maker genetic position</t>
    <phoneticPr fontId="1" type="noConversion"/>
  </si>
  <si>
    <t>PVE (%)</t>
    <phoneticPr fontId="1" type="noConversion"/>
  </si>
  <si>
    <t>LOD_CY</t>
    <phoneticPr fontId="1" type="noConversion"/>
  </si>
  <si>
    <t>Add_CY</t>
    <phoneticPr fontId="1" type="noConversion"/>
  </si>
  <si>
    <t>QTL detected for yield traits in mature periods</t>
    <phoneticPr fontId="1" type="noConversion"/>
  </si>
  <si>
    <t>Supplementary Table 7</t>
    <phoneticPr fontId="1" type="noConversion"/>
  </si>
  <si>
    <t>Supplementary Table 8</t>
  </si>
  <si>
    <t>Supplementary Table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1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u/>
      <sz val="10.5"/>
      <color rgb="FF00808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7.5"/>
      <color rgb="FFFF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等线"/>
      <family val="2"/>
    </font>
    <font>
      <b/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5" fillId="0" borderId="0" xfId="0" applyFont="1" applyAlignment="1">
      <alignment horizontal="justify" vertical="center" wrapText="1"/>
    </xf>
    <xf numFmtId="0" fontId="3" fillId="0" borderId="0" xfId="0" applyFont="1"/>
    <xf numFmtId="0" fontId="4" fillId="0" borderId="0" xfId="0" applyFont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Font="1"/>
    <xf numFmtId="0" fontId="7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justify" vertical="center" wrapText="1"/>
    </xf>
    <xf numFmtId="0" fontId="7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 vertical="center" wrapText="1"/>
    </xf>
    <xf numFmtId="0" fontId="6" fillId="0" borderId="0" xfId="0" applyFont="1" applyFill="1" applyAlignment="1">
      <alignment horizontal="center"/>
    </xf>
    <xf numFmtId="0" fontId="7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7" fillId="0" borderId="0" xfId="0" applyFont="1" applyBorder="1"/>
    <xf numFmtId="0" fontId="7" fillId="0" borderId="0" xfId="0" applyFont="1" applyBorder="1" applyAlignment="1">
      <alignment horizontal="left"/>
    </xf>
    <xf numFmtId="0" fontId="11" fillId="0" borderId="1" xfId="0" applyFont="1" applyFill="1" applyBorder="1" applyAlignment="1">
      <alignment horizontal="center"/>
    </xf>
    <xf numFmtId="11" fontId="6" fillId="0" borderId="0" xfId="0" applyNumberFormat="1" applyFont="1" applyBorder="1" applyAlignment="1">
      <alignment horizontal="center" vertical="center"/>
    </xf>
    <xf numFmtId="11" fontId="6" fillId="0" borderId="0" xfId="0" applyNumberFormat="1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6" fillId="0" borderId="0" xfId="0" applyNumberFormat="1" applyFont="1"/>
    <xf numFmtId="164" fontId="7" fillId="0" borderId="0" xfId="0" applyNumberFormat="1" applyFont="1" applyBorder="1" applyAlignment="1">
      <alignment horizontal="left"/>
    </xf>
    <xf numFmtId="164" fontId="7" fillId="0" borderId="3" xfId="0" applyNumberFormat="1" applyFont="1" applyBorder="1" applyAlignment="1">
      <alignment horizontal="center"/>
    </xf>
    <xf numFmtId="164" fontId="7" fillId="0" borderId="0" xfId="0" applyNumberFormat="1" applyFont="1"/>
    <xf numFmtId="164" fontId="7" fillId="0" borderId="1" xfId="0" applyNumberFormat="1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0" fontId="12" fillId="0" borderId="0" xfId="0" applyFont="1" applyAlignment="1">
      <alignment horizontal="center"/>
    </xf>
    <xf numFmtId="0" fontId="7" fillId="0" borderId="2" xfId="0" applyFont="1" applyBorder="1" applyAlignment="1">
      <alignment vertical="center"/>
    </xf>
    <xf numFmtId="0" fontId="7" fillId="0" borderId="1" xfId="0" applyFont="1" applyBorder="1" applyAlignment="1">
      <alignment horizontal="center" vertical="center" wrapText="1"/>
    </xf>
    <xf numFmtId="0" fontId="13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164" fontId="6" fillId="0" borderId="0" xfId="0" applyNumberFormat="1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"/>
  <sheetViews>
    <sheetView workbookViewId="0">
      <selection activeCell="F12" sqref="F12"/>
    </sheetView>
  </sheetViews>
  <sheetFormatPr defaultColWidth="9" defaultRowHeight="15.75"/>
  <cols>
    <col min="1" max="1" width="14" style="41" customWidth="1"/>
    <col min="2" max="2" width="19.140625" style="41" customWidth="1"/>
    <col min="3" max="3" width="16.85546875" style="41" customWidth="1"/>
    <col min="4" max="4" width="14.85546875" style="41" customWidth="1"/>
    <col min="5" max="16384" width="9" style="41"/>
  </cols>
  <sheetData>
    <row r="1" spans="1:4">
      <c r="A1" s="10" t="s">
        <v>2787</v>
      </c>
    </row>
    <row r="2" spans="1:4" ht="16.5" thickBot="1">
      <c r="A2" s="42" t="s">
        <v>2805</v>
      </c>
      <c r="B2" s="42"/>
      <c r="C2" s="42"/>
      <c r="D2" s="42"/>
    </row>
    <row r="3" spans="1:4" s="44" customFormat="1" ht="32.25" thickBot="1">
      <c r="A3" s="43" t="s">
        <v>2687</v>
      </c>
      <c r="B3" s="43" t="s">
        <v>2688</v>
      </c>
      <c r="C3" s="43" t="s">
        <v>2687</v>
      </c>
      <c r="D3" s="43" t="s">
        <v>2689</v>
      </c>
    </row>
    <row r="4" spans="1:4" ht="18.75">
      <c r="A4" s="45" t="s">
        <v>2795</v>
      </c>
      <c r="B4" s="45">
        <v>2</v>
      </c>
      <c r="C4" s="45" t="s">
        <v>2690</v>
      </c>
      <c r="D4" s="45">
        <v>0.5</v>
      </c>
    </row>
    <row r="5" spans="1:4" ht="18.75">
      <c r="A5" s="45" t="s">
        <v>2796</v>
      </c>
      <c r="B5" s="45">
        <v>2</v>
      </c>
      <c r="C5" s="45" t="s">
        <v>2797</v>
      </c>
      <c r="D5" s="45">
        <v>1</v>
      </c>
    </row>
    <row r="6" spans="1:4" ht="18.75">
      <c r="A6" s="45" t="s">
        <v>2691</v>
      </c>
      <c r="B6" s="45">
        <v>1.8</v>
      </c>
      <c r="C6" s="45" t="s">
        <v>2798</v>
      </c>
      <c r="D6" s="45">
        <v>1</v>
      </c>
    </row>
    <row r="7" spans="1:4" ht="18.75">
      <c r="A7" s="45" t="s">
        <v>2799</v>
      </c>
      <c r="B7" s="45">
        <v>0.2</v>
      </c>
      <c r="C7" s="45" t="s">
        <v>2800</v>
      </c>
      <c r="D7" s="45">
        <v>1</v>
      </c>
    </row>
    <row r="8" spans="1:4" ht="34.5">
      <c r="A8" s="45" t="s">
        <v>2801</v>
      </c>
      <c r="B8" s="45">
        <v>0.5</v>
      </c>
      <c r="C8" s="46" t="s">
        <v>2802</v>
      </c>
      <c r="D8" s="45">
        <v>1</v>
      </c>
    </row>
    <row r="9" spans="1:4" ht="18.75">
      <c r="A9" s="45" t="s">
        <v>2692</v>
      </c>
      <c r="B9" s="45">
        <v>0.1</v>
      </c>
      <c r="C9" s="45" t="s">
        <v>2803</v>
      </c>
      <c r="D9" s="45">
        <v>0.1</v>
      </c>
    </row>
    <row r="10" spans="1:4" ht="19.5" thickBot="1">
      <c r="A10" s="47"/>
      <c r="B10" s="47"/>
      <c r="C10" s="47" t="s">
        <v>2804</v>
      </c>
      <c r="D10" s="47">
        <v>0.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2"/>
  <sheetViews>
    <sheetView workbookViewId="0">
      <selection sqref="A1:XFD1048576"/>
    </sheetView>
  </sheetViews>
  <sheetFormatPr defaultColWidth="12.5703125" defaultRowHeight="15.75"/>
  <cols>
    <col min="1" max="3" width="9.28515625" style="34" customWidth="1"/>
    <col min="4" max="12" width="12.5703125" style="34"/>
    <col min="13" max="16384" width="12.5703125" style="35"/>
  </cols>
  <sheetData>
    <row r="1" spans="1:12">
      <c r="A1" s="29" t="s">
        <v>2788</v>
      </c>
    </row>
    <row r="2" spans="1:12" ht="16.5" thickBot="1">
      <c r="A2" s="36" t="s">
        <v>2695</v>
      </c>
    </row>
    <row r="3" spans="1:12" s="38" customFormat="1" ht="16.5" thickBot="1">
      <c r="A3" s="50" t="s">
        <v>2211</v>
      </c>
      <c r="B3" s="50" t="s">
        <v>2219</v>
      </c>
      <c r="C3" s="50" t="s">
        <v>2221</v>
      </c>
      <c r="D3" s="37" t="s">
        <v>2212</v>
      </c>
      <c r="E3" s="37" t="s">
        <v>2213</v>
      </c>
      <c r="F3" s="37" t="s">
        <v>2214</v>
      </c>
      <c r="G3" s="37" t="s">
        <v>2242</v>
      </c>
      <c r="H3" s="37" t="s">
        <v>2214</v>
      </c>
      <c r="I3" s="37" t="s">
        <v>2243</v>
      </c>
      <c r="J3" s="37" t="s">
        <v>2214</v>
      </c>
      <c r="K3" s="37" t="s">
        <v>2244</v>
      </c>
      <c r="L3" s="37" t="s">
        <v>2214</v>
      </c>
    </row>
    <row r="4" spans="1:12" s="38" customFormat="1" ht="16.5" thickBot="1">
      <c r="A4" s="51"/>
      <c r="B4" s="51"/>
      <c r="C4" s="51"/>
      <c r="D4" s="39" t="s">
        <v>2224</v>
      </c>
      <c r="E4" s="39" t="s">
        <v>2224</v>
      </c>
      <c r="F4" s="39" t="s">
        <v>2225</v>
      </c>
      <c r="G4" s="39" t="s">
        <v>2224</v>
      </c>
      <c r="H4" s="39" t="s">
        <v>2225</v>
      </c>
      <c r="I4" s="39" t="s">
        <v>2224</v>
      </c>
      <c r="J4" s="39" t="s">
        <v>2225</v>
      </c>
      <c r="K4" s="39" t="s">
        <v>2224</v>
      </c>
      <c r="L4" s="39" t="s">
        <v>2225</v>
      </c>
    </row>
    <row r="5" spans="1:12">
      <c r="A5" s="48" t="s">
        <v>2215</v>
      </c>
      <c r="B5" s="34" t="s">
        <v>2220</v>
      </c>
      <c r="C5" s="34" t="s">
        <v>2222</v>
      </c>
      <c r="D5" s="34" t="s">
        <v>2444</v>
      </c>
      <c r="E5" s="34" t="s">
        <v>2491</v>
      </c>
      <c r="F5" s="34" t="s">
        <v>2342</v>
      </c>
      <c r="G5" s="34" t="s">
        <v>2539</v>
      </c>
      <c r="H5" s="34" t="s">
        <v>2294</v>
      </c>
      <c r="I5" s="34" t="s">
        <v>2587</v>
      </c>
      <c r="J5" s="34" t="s">
        <v>2246</v>
      </c>
      <c r="K5" s="34" t="s">
        <v>2635</v>
      </c>
      <c r="L5" s="34" t="s">
        <v>2390</v>
      </c>
    </row>
    <row r="6" spans="1:12">
      <c r="A6" s="48"/>
      <c r="B6" s="34" t="s">
        <v>228</v>
      </c>
      <c r="C6" s="34" t="s">
        <v>2222</v>
      </c>
      <c r="D6" s="34" t="s">
        <v>2445</v>
      </c>
      <c r="E6" s="34" t="s">
        <v>2492</v>
      </c>
      <c r="F6" s="34" t="s">
        <v>2343</v>
      </c>
      <c r="G6" s="34" t="s">
        <v>2540</v>
      </c>
      <c r="H6" s="34" t="s">
        <v>2295</v>
      </c>
      <c r="I6" s="34" t="s">
        <v>2588</v>
      </c>
      <c r="J6" s="34" t="s">
        <v>2247</v>
      </c>
      <c r="K6" s="34" t="s">
        <v>2636</v>
      </c>
      <c r="L6" s="34" t="s">
        <v>2391</v>
      </c>
    </row>
    <row r="7" spans="1:12">
      <c r="A7" s="48"/>
      <c r="B7" s="34" t="s">
        <v>216</v>
      </c>
      <c r="C7" s="34" t="s">
        <v>2222</v>
      </c>
      <c r="D7" s="34" t="s">
        <v>2446</v>
      </c>
      <c r="E7" s="34" t="s">
        <v>2493</v>
      </c>
      <c r="F7" s="34" t="s">
        <v>2344</v>
      </c>
      <c r="G7" s="34" t="s">
        <v>2541</v>
      </c>
      <c r="H7" s="34" t="s">
        <v>2296</v>
      </c>
      <c r="I7" s="34" t="s">
        <v>2589</v>
      </c>
      <c r="J7" s="34" t="s">
        <v>2248</v>
      </c>
      <c r="K7" s="34" t="s">
        <v>2637</v>
      </c>
      <c r="L7" s="34" t="s">
        <v>2392</v>
      </c>
    </row>
    <row r="8" spans="1:12">
      <c r="A8" s="48"/>
      <c r="B8" s="34" t="s">
        <v>230</v>
      </c>
      <c r="C8" s="34" t="s">
        <v>2222</v>
      </c>
      <c r="D8" s="34" t="s">
        <v>2447</v>
      </c>
      <c r="E8" s="34" t="s">
        <v>2494</v>
      </c>
      <c r="F8" s="34" t="s">
        <v>2345</v>
      </c>
      <c r="G8" s="34" t="s">
        <v>2542</v>
      </c>
      <c r="H8" s="34" t="s">
        <v>2297</v>
      </c>
      <c r="I8" s="34" t="s">
        <v>2590</v>
      </c>
      <c r="J8" s="34" t="s">
        <v>2249</v>
      </c>
      <c r="K8" s="34" t="s">
        <v>2638</v>
      </c>
      <c r="L8" s="34" t="s">
        <v>2393</v>
      </c>
    </row>
    <row r="9" spans="1:12">
      <c r="A9" s="48"/>
      <c r="B9" s="34" t="s">
        <v>224</v>
      </c>
      <c r="C9" s="34" t="s">
        <v>2222</v>
      </c>
      <c r="D9" s="34" t="s">
        <v>2448</v>
      </c>
      <c r="E9" s="34" t="s">
        <v>2495</v>
      </c>
      <c r="F9" s="34" t="s">
        <v>2346</v>
      </c>
      <c r="G9" s="34" t="s">
        <v>2543</v>
      </c>
      <c r="H9" s="34" t="s">
        <v>2298</v>
      </c>
      <c r="I9" s="34" t="s">
        <v>2591</v>
      </c>
      <c r="J9" s="34" t="s">
        <v>2250</v>
      </c>
      <c r="K9" s="34" t="s">
        <v>2639</v>
      </c>
      <c r="L9" s="34" t="s">
        <v>2394</v>
      </c>
    </row>
    <row r="10" spans="1:12">
      <c r="A10" s="48"/>
      <c r="B10" s="34" t="s">
        <v>219</v>
      </c>
      <c r="C10" s="34" t="s">
        <v>2222</v>
      </c>
      <c r="D10" s="34" t="s">
        <v>2449</v>
      </c>
      <c r="E10" s="34" t="s">
        <v>2496</v>
      </c>
      <c r="F10" s="34" t="s">
        <v>2347</v>
      </c>
      <c r="G10" s="34" t="s">
        <v>2544</v>
      </c>
      <c r="H10" s="34" t="s">
        <v>2299</v>
      </c>
      <c r="I10" s="34" t="s">
        <v>2592</v>
      </c>
      <c r="J10" s="34" t="s">
        <v>2251</v>
      </c>
      <c r="K10" s="34" t="s">
        <v>2640</v>
      </c>
      <c r="L10" s="34" t="s">
        <v>2395</v>
      </c>
    </row>
    <row r="11" spans="1:12">
      <c r="A11" s="48"/>
      <c r="B11" s="34" t="s">
        <v>2220</v>
      </c>
      <c r="C11" s="34" t="s">
        <v>2223</v>
      </c>
      <c r="D11" s="34" t="s">
        <v>2450</v>
      </c>
      <c r="E11" s="34" t="s">
        <v>2499</v>
      </c>
      <c r="F11" s="34" t="s">
        <v>2348</v>
      </c>
      <c r="G11" s="34" t="s">
        <v>2545</v>
      </c>
      <c r="H11" s="34" t="s">
        <v>2300</v>
      </c>
      <c r="I11" s="34" t="s">
        <v>2593</v>
      </c>
      <c r="J11" s="34" t="s">
        <v>2252</v>
      </c>
      <c r="K11" s="34" t="s">
        <v>2641</v>
      </c>
      <c r="L11" s="34" t="s">
        <v>2396</v>
      </c>
    </row>
    <row r="12" spans="1:12">
      <c r="A12" s="48"/>
      <c r="B12" s="34" t="s">
        <v>228</v>
      </c>
      <c r="C12" s="34" t="s">
        <v>2223</v>
      </c>
      <c r="D12" s="34" t="s">
        <v>2451</v>
      </c>
      <c r="E12" s="34" t="s">
        <v>2500</v>
      </c>
      <c r="F12" s="34" t="s">
        <v>2349</v>
      </c>
      <c r="G12" s="34" t="s">
        <v>2546</v>
      </c>
      <c r="H12" s="34" t="s">
        <v>2301</v>
      </c>
      <c r="I12" s="34" t="s">
        <v>2594</v>
      </c>
      <c r="J12" s="34" t="s">
        <v>2253</v>
      </c>
      <c r="K12" s="34" t="s">
        <v>2642</v>
      </c>
      <c r="L12" s="34" t="s">
        <v>2397</v>
      </c>
    </row>
    <row r="13" spans="1:12">
      <c r="A13" s="48"/>
      <c r="B13" s="34" t="s">
        <v>216</v>
      </c>
      <c r="C13" s="34" t="s">
        <v>2223</v>
      </c>
      <c r="D13" s="34" t="s">
        <v>2452</v>
      </c>
      <c r="E13" s="34" t="s">
        <v>2501</v>
      </c>
      <c r="F13" s="34" t="s">
        <v>2350</v>
      </c>
      <c r="G13" s="34" t="s">
        <v>2547</v>
      </c>
      <c r="H13" s="34" t="s">
        <v>2302</v>
      </c>
      <c r="I13" s="34" t="s">
        <v>2595</v>
      </c>
      <c r="J13" s="34" t="s">
        <v>2254</v>
      </c>
      <c r="K13" s="34" t="s">
        <v>2643</v>
      </c>
      <c r="L13" s="34" t="s">
        <v>2398</v>
      </c>
    </row>
    <row r="14" spans="1:12">
      <c r="A14" s="48"/>
      <c r="B14" s="34" t="s">
        <v>230</v>
      </c>
      <c r="C14" s="34" t="s">
        <v>2223</v>
      </c>
      <c r="D14" s="34" t="s">
        <v>2453</v>
      </c>
      <c r="E14" s="34" t="s">
        <v>2497</v>
      </c>
      <c r="F14" s="34" t="s">
        <v>2351</v>
      </c>
      <c r="G14" s="34" t="s">
        <v>2548</v>
      </c>
      <c r="H14" s="34" t="s">
        <v>2303</v>
      </c>
      <c r="I14" s="34" t="s">
        <v>2596</v>
      </c>
      <c r="J14" s="34" t="s">
        <v>2255</v>
      </c>
      <c r="K14" s="34" t="s">
        <v>2644</v>
      </c>
      <c r="L14" s="34" t="s">
        <v>2399</v>
      </c>
    </row>
    <row r="15" spans="1:12">
      <c r="A15" s="48"/>
      <c r="B15" s="34" t="s">
        <v>224</v>
      </c>
      <c r="C15" s="34" t="s">
        <v>2223</v>
      </c>
      <c r="D15" s="34" t="s">
        <v>2454</v>
      </c>
      <c r="E15" s="34" t="s">
        <v>2498</v>
      </c>
      <c r="F15" s="34" t="s">
        <v>2352</v>
      </c>
      <c r="G15" s="34" t="s">
        <v>2549</v>
      </c>
      <c r="H15" s="34" t="s">
        <v>2304</v>
      </c>
      <c r="I15" s="34" t="s">
        <v>2597</v>
      </c>
      <c r="J15" s="34" t="s">
        <v>2256</v>
      </c>
      <c r="K15" s="34" t="s">
        <v>2645</v>
      </c>
      <c r="L15" s="34" t="s">
        <v>2400</v>
      </c>
    </row>
    <row r="16" spans="1:12">
      <c r="A16" s="48"/>
      <c r="B16" s="34" t="s">
        <v>219</v>
      </c>
      <c r="C16" s="34" t="s">
        <v>2223</v>
      </c>
      <c r="D16" s="34" t="s">
        <v>2455</v>
      </c>
      <c r="E16" s="34" t="s">
        <v>2502</v>
      </c>
      <c r="F16" s="34" t="s">
        <v>2353</v>
      </c>
      <c r="G16" s="34" t="s">
        <v>2550</v>
      </c>
      <c r="H16" s="34" t="s">
        <v>2305</v>
      </c>
      <c r="I16" s="34" t="s">
        <v>2598</v>
      </c>
      <c r="J16" s="34" t="s">
        <v>2257</v>
      </c>
      <c r="K16" s="34" t="s">
        <v>2646</v>
      </c>
      <c r="L16" s="34" t="s">
        <v>2401</v>
      </c>
    </row>
    <row r="17" spans="1:12">
      <c r="A17" s="48" t="s">
        <v>2216</v>
      </c>
      <c r="B17" s="34" t="s">
        <v>2220</v>
      </c>
      <c r="C17" s="34" t="s">
        <v>2222</v>
      </c>
      <c r="D17" s="34" t="s">
        <v>2456</v>
      </c>
      <c r="E17" s="34" t="s">
        <v>2503</v>
      </c>
      <c r="F17" s="34" t="s">
        <v>2354</v>
      </c>
      <c r="G17" s="34" t="s">
        <v>2551</v>
      </c>
      <c r="H17" s="34" t="s">
        <v>2306</v>
      </c>
      <c r="I17" s="34" t="s">
        <v>2599</v>
      </c>
      <c r="J17" s="34" t="s">
        <v>2258</v>
      </c>
      <c r="K17" s="34" t="s">
        <v>2647</v>
      </c>
      <c r="L17" s="34" t="s">
        <v>2402</v>
      </c>
    </row>
    <row r="18" spans="1:12">
      <c r="A18" s="48"/>
      <c r="B18" s="34" t="s">
        <v>228</v>
      </c>
      <c r="C18" s="34" t="s">
        <v>2222</v>
      </c>
      <c r="D18" s="34" t="s">
        <v>2457</v>
      </c>
      <c r="E18" s="34" t="s">
        <v>2504</v>
      </c>
      <c r="F18" s="34" t="s">
        <v>2355</v>
      </c>
      <c r="G18" s="34" t="s">
        <v>2552</v>
      </c>
      <c r="H18" s="34" t="s">
        <v>2307</v>
      </c>
      <c r="I18" s="34" t="s">
        <v>2600</v>
      </c>
      <c r="J18" s="34" t="s">
        <v>2259</v>
      </c>
      <c r="K18" s="34" t="s">
        <v>2648</v>
      </c>
      <c r="L18" s="34" t="s">
        <v>2403</v>
      </c>
    </row>
    <row r="19" spans="1:12">
      <c r="A19" s="48"/>
      <c r="B19" s="34" t="s">
        <v>216</v>
      </c>
      <c r="C19" s="34" t="s">
        <v>2222</v>
      </c>
      <c r="D19" s="34" t="s">
        <v>2458</v>
      </c>
      <c r="E19" s="34" t="s">
        <v>2505</v>
      </c>
      <c r="F19" s="34" t="s">
        <v>2356</v>
      </c>
      <c r="G19" s="34" t="s">
        <v>2553</v>
      </c>
      <c r="H19" s="34" t="s">
        <v>2308</v>
      </c>
      <c r="I19" s="34" t="s">
        <v>2601</v>
      </c>
      <c r="J19" s="34" t="s">
        <v>2260</v>
      </c>
      <c r="K19" s="34" t="s">
        <v>2649</v>
      </c>
      <c r="L19" s="34" t="s">
        <v>2404</v>
      </c>
    </row>
    <row r="20" spans="1:12">
      <c r="A20" s="48"/>
      <c r="B20" s="34" t="s">
        <v>230</v>
      </c>
      <c r="C20" s="34" t="s">
        <v>2222</v>
      </c>
      <c r="D20" s="34" t="s">
        <v>2459</v>
      </c>
      <c r="E20" s="34" t="s">
        <v>2506</v>
      </c>
      <c r="F20" s="34" t="s">
        <v>2357</v>
      </c>
      <c r="G20" s="34" t="s">
        <v>2554</v>
      </c>
      <c r="H20" s="34" t="s">
        <v>2309</v>
      </c>
      <c r="I20" s="34" t="s">
        <v>2602</v>
      </c>
      <c r="J20" s="34" t="s">
        <v>2261</v>
      </c>
      <c r="K20" s="34" t="s">
        <v>2650</v>
      </c>
      <c r="L20" s="34" t="s">
        <v>2405</v>
      </c>
    </row>
    <row r="21" spans="1:12">
      <c r="A21" s="48"/>
      <c r="B21" s="34" t="s">
        <v>224</v>
      </c>
      <c r="C21" s="34" t="s">
        <v>2222</v>
      </c>
      <c r="D21" s="34" t="s">
        <v>2460</v>
      </c>
      <c r="E21" s="34" t="s">
        <v>2507</v>
      </c>
      <c r="F21" s="34" t="s">
        <v>2358</v>
      </c>
      <c r="G21" s="34" t="s">
        <v>2555</v>
      </c>
      <c r="H21" s="34" t="s">
        <v>2310</v>
      </c>
      <c r="I21" s="34" t="s">
        <v>2603</v>
      </c>
      <c r="J21" s="34" t="s">
        <v>2262</v>
      </c>
      <c r="K21" s="34" t="s">
        <v>2651</v>
      </c>
      <c r="L21" s="34" t="s">
        <v>2406</v>
      </c>
    </row>
    <row r="22" spans="1:12">
      <c r="A22" s="48"/>
      <c r="B22" s="34" t="s">
        <v>219</v>
      </c>
      <c r="C22" s="34" t="s">
        <v>2222</v>
      </c>
      <c r="D22" s="34" t="s">
        <v>2461</v>
      </c>
      <c r="E22" s="34" t="s">
        <v>2508</v>
      </c>
      <c r="F22" s="34" t="s">
        <v>2359</v>
      </c>
      <c r="G22" s="34" t="s">
        <v>2556</v>
      </c>
      <c r="H22" s="34" t="s">
        <v>2311</v>
      </c>
      <c r="I22" s="34" t="s">
        <v>2604</v>
      </c>
      <c r="J22" s="34" t="s">
        <v>2263</v>
      </c>
      <c r="K22" s="34" t="s">
        <v>2652</v>
      </c>
      <c r="L22" s="34" t="s">
        <v>2407</v>
      </c>
    </row>
    <row r="23" spans="1:12">
      <c r="A23" s="48"/>
      <c r="B23" s="34" t="s">
        <v>2220</v>
      </c>
      <c r="C23" s="34" t="s">
        <v>2223</v>
      </c>
      <c r="D23" s="34" t="s">
        <v>2462</v>
      </c>
      <c r="E23" s="34" t="s">
        <v>2509</v>
      </c>
      <c r="F23" s="34" t="s">
        <v>2360</v>
      </c>
      <c r="G23" s="34" t="s">
        <v>2557</v>
      </c>
      <c r="H23" s="34" t="s">
        <v>2312</v>
      </c>
      <c r="I23" s="34" t="s">
        <v>2605</v>
      </c>
      <c r="J23" s="34" t="s">
        <v>2264</v>
      </c>
      <c r="K23" s="34" t="s">
        <v>2653</v>
      </c>
      <c r="L23" s="34" t="s">
        <v>2408</v>
      </c>
    </row>
    <row r="24" spans="1:12">
      <c r="A24" s="48"/>
      <c r="B24" s="34" t="s">
        <v>228</v>
      </c>
      <c r="C24" s="34" t="s">
        <v>2223</v>
      </c>
      <c r="D24" s="34" t="s">
        <v>2463</v>
      </c>
      <c r="E24" s="34" t="s">
        <v>2510</v>
      </c>
      <c r="F24" s="34" t="s">
        <v>2361</v>
      </c>
      <c r="G24" s="34" t="s">
        <v>2558</v>
      </c>
      <c r="H24" s="34" t="s">
        <v>2313</v>
      </c>
      <c r="I24" s="34" t="s">
        <v>2606</v>
      </c>
      <c r="J24" s="34" t="s">
        <v>2265</v>
      </c>
      <c r="K24" s="34" t="s">
        <v>2654</v>
      </c>
      <c r="L24" s="34" t="s">
        <v>2409</v>
      </c>
    </row>
    <row r="25" spans="1:12">
      <c r="A25" s="48"/>
      <c r="B25" s="34" t="s">
        <v>216</v>
      </c>
      <c r="C25" s="34" t="s">
        <v>2223</v>
      </c>
      <c r="D25" s="34" t="s">
        <v>2464</v>
      </c>
      <c r="E25" s="34" t="s">
        <v>2511</v>
      </c>
      <c r="F25" s="34" t="s">
        <v>2362</v>
      </c>
      <c r="G25" s="34" t="s">
        <v>2559</v>
      </c>
      <c r="H25" s="34" t="s">
        <v>2314</v>
      </c>
      <c r="I25" s="34" t="s">
        <v>2607</v>
      </c>
      <c r="J25" s="34" t="s">
        <v>2266</v>
      </c>
      <c r="K25" s="34" t="s">
        <v>2655</v>
      </c>
      <c r="L25" s="34" t="s">
        <v>2410</v>
      </c>
    </row>
    <row r="26" spans="1:12">
      <c r="A26" s="48"/>
      <c r="B26" s="34" t="s">
        <v>230</v>
      </c>
      <c r="C26" s="34" t="s">
        <v>2223</v>
      </c>
      <c r="D26" s="34" t="s">
        <v>2465</v>
      </c>
      <c r="E26" s="34" t="s">
        <v>2512</v>
      </c>
      <c r="F26" s="34" t="s">
        <v>2363</v>
      </c>
      <c r="G26" s="34" t="s">
        <v>2560</v>
      </c>
      <c r="H26" s="34" t="s">
        <v>2315</v>
      </c>
      <c r="I26" s="34" t="s">
        <v>2608</v>
      </c>
      <c r="J26" s="34" t="s">
        <v>2267</v>
      </c>
      <c r="K26" s="34" t="s">
        <v>2656</v>
      </c>
      <c r="L26" s="34" t="s">
        <v>2411</v>
      </c>
    </row>
    <row r="27" spans="1:12">
      <c r="A27" s="48"/>
      <c r="B27" s="34" t="s">
        <v>224</v>
      </c>
      <c r="C27" s="34" t="s">
        <v>2223</v>
      </c>
      <c r="D27" s="34" t="s">
        <v>2466</v>
      </c>
      <c r="E27" s="34" t="s">
        <v>2513</v>
      </c>
      <c r="F27" s="34" t="s">
        <v>2364</v>
      </c>
      <c r="G27" s="34" t="s">
        <v>2561</v>
      </c>
      <c r="H27" s="34" t="s">
        <v>2316</v>
      </c>
      <c r="I27" s="34" t="s">
        <v>2609</v>
      </c>
      <c r="J27" s="34" t="s">
        <v>2268</v>
      </c>
      <c r="K27" s="34" t="s">
        <v>2657</v>
      </c>
      <c r="L27" s="34" t="s">
        <v>2412</v>
      </c>
    </row>
    <row r="28" spans="1:12">
      <c r="A28" s="48"/>
      <c r="B28" s="34" t="s">
        <v>219</v>
      </c>
      <c r="C28" s="34" t="s">
        <v>2223</v>
      </c>
      <c r="D28" s="34" t="s">
        <v>2467</v>
      </c>
      <c r="E28" s="34" t="s">
        <v>2514</v>
      </c>
      <c r="F28" s="34" t="s">
        <v>2365</v>
      </c>
      <c r="G28" s="34" t="s">
        <v>2562</v>
      </c>
      <c r="H28" s="34" t="s">
        <v>2317</v>
      </c>
      <c r="I28" s="34" t="s">
        <v>2610</v>
      </c>
      <c r="J28" s="34" t="s">
        <v>2269</v>
      </c>
      <c r="K28" s="34" t="s">
        <v>2658</v>
      </c>
      <c r="L28" s="34" t="s">
        <v>2413</v>
      </c>
    </row>
    <row r="29" spans="1:12">
      <c r="A29" s="48" t="s">
        <v>2217</v>
      </c>
      <c r="B29" s="34" t="s">
        <v>2220</v>
      </c>
      <c r="C29" s="34" t="s">
        <v>2222</v>
      </c>
      <c r="D29" s="34" t="s">
        <v>2468</v>
      </c>
      <c r="E29" s="34" t="s">
        <v>2515</v>
      </c>
      <c r="F29" s="34" t="s">
        <v>2366</v>
      </c>
      <c r="G29" s="34" t="s">
        <v>2563</v>
      </c>
      <c r="H29" s="34" t="s">
        <v>2318</v>
      </c>
      <c r="I29" s="34" t="s">
        <v>2611</v>
      </c>
      <c r="J29" s="34" t="s">
        <v>2270</v>
      </c>
      <c r="K29" s="34" t="s">
        <v>2659</v>
      </c>
      <c r="L29" s="34" t="s">
        <v>2414</v>
      </c>
    </row>
    <row r="30" spans="1:12">
      <c r="A30" s="48"/>
      <c r="B30" s="34" t="s">
        <v>228</v>
      </c>
      <c r="C30" s="34" t="s">
        <v>2222</v>
      </c>
      <c r="D30" s="34" t="s">
        <v>2469</v>
      </c>
      <c r="E30" s="34" t="s">
        <v>2516</v>
      </c>
      <c r="F30" s="34" t="s">
        <v>2367</v>
      </c>
      <c r="G30" s="34" t="s">
        <v>2564</v>
      </c>
      <c r="H30" s="34" t="s">
        <v>2319</v>
      </c>
      <c r="I30" s="34" t="s">
        <v>2612</v>
      </c>
      <c r="J30" s="34" t="s">
        <v>2271</v>
      </c>
      <c r="K30" s="34" t="s">
        <v>2660</v>
      </c>
      <c r="L30" s="34" t="s">
        <v>2415</v>
      </c>
    </row>
    <row r="31" spans="1:12">
      <c r="A31" s="48"/>
      <c r="B31" s="34" t="s">
        <v>216</v>
      </c>
      <c r="C31" s="34" t="s">
        <v>2222</v>
      </c>
      <c r="D31" s="34" t="s">
        <v>2470</v>
      </c>
      <c r="E31" s="34" t="s">
        <v>2517</v>
      </c>
      <c r="F31" s="34" t="s">
        <v>2368</v>
      </c>
      <c r="G31" s="34" t="s">
        <v>2565</v>
      </c>
      <c r="H31" s="34" t="s">
        <v>2320</v>
      </c>
      <c r="I31" s="34" t="s">
        <v>2613</v>
      </c>
      <c r="J31" s="34" t="s">
        <v>2272</v>
      </c>
      <c r="K31" s="34" t="s">
        <v>2661</v>
      </c>
      <c r="L31" s="34" t="s">
        <v>2416</v>
      </c>
    </row>
    <row r="32" spans="1:12">
      <c r="A32" s="48"/>
      <c r="B32" s="34" t="s">
        <v>230</v>
      </c>
      <c r="C32" s="34" t="s">
        <v>2222</v>
      </c>
      <c r="D32" s="34" t="s">
        <v>2471</v>
      </c>
      <c r="E32" s="34" t="s">
        <v>2518</v>
      </c>
      <c r="F32" s="34" t="s">
        <v>2369</v>
      </c>
      <c r="G32" s="34" t="s">
        <v>2566</v>
      </c>
      <c r="H32" s="34" t="s">
        <v>2321</v>
      </c>
      <c r="I32" s="34" t="s">
        <v>2614</v>
      </c>
      <c r="J32" s="34" t="s">
        <v>2273</v>
      </c>
      <c r="K32" s="34" t="s">
        <v>2662</v>
      </c>
      <c r="L32" s="34" t="s">
        <v>2417</v>
      </c>
    </row>
    <row r="33" spans="1:12">
      <c r="A33" s="48"/>
      <c r="B33" s="34" t="s">
        <v>224</v>
      </c>
      <c r="C33" s="34" t="s">
        <v>2222</v>
      </c>
      <c r="D33" s="34" t="s">
        <v>2472</v>
      </c>
      <c r="E33" s="34" t="s">
        <v>2519</v>
      </c>
      <c r="F33" s="34" t="s">
        <v>2370</v>
      </c>
      <c r="G33" s="34" t="s">
        <v>2567</v>
      </c>
      <c r="H33" s="34" t="s">
        <v>2322</v>
      </c>
      <c r="I33" s="34" t="s">
        <v>2615</v>
      </c>
      <c r="J33" s="34" t="s">
        <v>2274</v>
      </c>
      <c r="K33" s="34" t="s">
        <v>2663</v>
      </c>
      <c r="L33" s="34" t="s">
        <v>2418</v>
      </c>
    </row>
    <row r="34" spans="1:12">
      <c r="A34" s="48"/>
      <c r="B34" s="34" t="s">
        <v>219</v>
      </c>
      <c r="C34" s="34" t="s">
        <v>2222</v>
      </c>
      <c r="D34" s="34" t="s">
        <v>2473</v>
      </c>
      <c r="E34" s="34" t="s">
        <v>2520</v>
      </c>
      <c r="F34" s="34" t="s">
        <v>2371</v>
      </c>
      <c r="G34" s="34" t="s">
        <v>2568</v>
      </c>
      <c r="H34" s="34" t="s">
        <v>2323</v>
      </c>
      <c r="I34" s="34" t="s">
        <v>2616</v>
      </c>
      <c r="J34" s="34" t="s">
        <v>2275</v>
      </c>
      <c r="K34" s="34" t="s">
        <v>2664</v>
      </c>
      <c r="L34" s="34" t="s">
        <v>2419</v>
      </c>
    </row>
    <row r="35" spans="1:12">
      <c r="A35" s="48"/>
      <c r="B35" s="34" t="s">
        <v>2220</v>
      </c>
      <c r="C35" s="34" t="s">
        <v>2223</v>
      </c>
      <c r="D35" s="34" t="s">
        <v>2474</v>
      </c>
      <c r="E35" s="34" t="s">
        <v>2521</v>
      </c>
      <c r="F35" s="34" t="s">
        <v>2372</v>
      </c>
      <c r="G35" s="34" t="s">
        <v>2569</v>
      </c>
      <c r="H35" s="34" t="s">
        <v>2324</v>
      </c>
      <c r="I35" s="34" t="s">
        <v>2617</v>
      </c>
      <c r="J35" s="34" t="s">
        <v>2276</v>
      </c>
      <c r="K35" s="34" t="s">
        <v>2665</v>
      </c>
      <c r="L35" s="34" t="s">
        <v>2420</v>
      </c>
    </row>
    <row r="36" spans="1:12">
      <c r="A36" s="48"/>
      <c r="B36" s="34" t="s">
        <v>228</v>
      </c>
      <c r="C36" s="34" t="s">
        <v>2223</v>
      </c>
      <c r="D36" s="34" t="s">
        <v>2475</v>
      </c>
      <c r="E36" s="34" t="s">
        <v>2522</v>
      </c>
      <c r="F36" s="34" t="s">
        <v>2373</v>
      </c>
      <c r="G36" s="34" t="s">
        <v>2570</v>
      </c>
      <c r="H36" s="34" t="s">
        <v>2325</v>
      </c>
      <c r="I36" s="34" t="s">
        <v>2618</v>
      </c>
      <c r="J36" s="34" t="s">
        <v>2277</v>
      </c>
      <c r="K36" s="34" t="s">
        <v>2666</v>
      </c>
      <c r="L36" s="34" t="s">
        <v>2421</v>
      </c>
    </row>
    <row r="37" spans="1:12">
      <c r="A37" s="48"/>
      <c r="B37" s="34" t="s">
        <v>216</v>
      </c>
      <c r="C37" s="34" t="s">
        <v>2223</v>
      </c>
      <c r="D37" s="34" t="s">
        <v>2476</v>
      </c>
      <c r="E37" s="34" t="s">
        <v>2523</v>
      </c>
      <c r="F37" s="34" t="s">
        <v>2374</v>
      </c>
      <c r="G37" s="34" t="s">
        <v>2571</v>
      </c>
      <c r="H37" s="34" t="s">
        <v>2326</v>
      </c>
      <c r="I37" s="34" t="s">
        <v>2619</v>
      </c>
      <c r="J37" s="34" t="s">
        <v>2278</v>
      </c>
      <c r="K37" s="34" t="s">
        <v>2667</v>
      </c>
      <c r="L37" s="34" t="s">
        <v>2422</v>
      </c>
    </row>
    <row r="38" spans="1:12">
      <c r="A38" s="48"/>
      <c r="B38" s="34" t="s">
        <v>230</v>
      </c>
      <c r="C38" s="34" t="s">
        <v>2223</v>
      </c>
      <c r="D38" s="34" t="s">
        <v>2477</v>
      </c>
      <c r="E38" s="34" t="s">
        <v>2524</v>
      </c>
      <c r="F38" s="34" t="s">
        <v>2375</v>
      </c>
      <c r="G38" s="34" t="s">
        <v>2572</v>
      </c>
      <c r="H38" s="34" t="s">
        <v>2327</v>
      </c>
      <c r="I38" s="34" t="s">
        <v>2620</v>
      </c>
      <c r="J38" s="34" t="s">
        <v>2279</v>
      </c>
      <c r="K38" s="34" t="s">
        <v>2668</v>
      </c>
      <c r="L38" s="34" t="s">
        <v>2423</v>
      </c>
    </row>
    <row r="39" spans="1:12">
      <c r="A39" s="48"/>
      <c r="B39" s="34" t="s">
        <v>224</v>
      </c>
      <c r="C39" s="34" t="s">
        <v>2223</v>
      </c>
      <c r="D39" s="34" t="s">
        <v>2478</v>
      </c>
      <c r="E39" s="34" t="s">
        <v>2525</v>
      </c>
      <c r="F39" s="34" t="s">
        <v>2376</v>
      </c>
      <c r="G39" s="34" t="s">
        <v>2573</v>
      </c>
      <c r="H39" s="34" t="s">
        <v>2328</v>
      </c>
      <c r="I39" s="34" t="s">
        <v>2621</v>
      </c>
      <c r="J39" s="34" t="s">
        <v>2280</v>
      </c>
      <c r="K39" s="34" t="s">
        <v>2669</v>
      </c>
      <c r="L39" s="34" t="s">
        <v>2424</v>
      </c>
    </row>
    <row r="40" spans="1:12">
      <c r="A40" s="48"/>
      <c r="B40" s="34" t="s">
        <v>219</v>
      </c>
      <c r="C40" s="34" t="s">
        <v>2223</v>
      </c>
      <c r="D40" s="34" t="s">
        <v>2479</v>
      </c>
      <c r="E40" s="34" t="s">
        <v>2526</v>
      </c>
      <c r="F40" s="34" t="s">
        <v>2377</v>
      </c>
      <c r="G40" s="34" t="s">
        <v>2574</v>
      </c>
      <c r="H40" s="34" t="s">
        <v>2329</v>
      </c>
      <c r="I40" s="34" t="s">
        <v>2622</v>
      </c>
      <c r="J40" s="34" t="s">
        <v>2281</v>
      </c>
      <c r="K40" s="34" t="s">
        <v>2670</v>
      </c>
      <c r="L40" s="34" t="s">
        <v>2425</v>
      </c>
    </row>
    <row r="41" spans="1:12">
      <c r="A41" s="48" t="s">
        <v>2218</v>
      </c>
      <c r="B41" s="34" t="s">
        <v>2220</v>
      </c>
      <c r="C41" s="34" t="s">
        <v>2222</v>
      </c>
      <c r="D41" s="34" t="s">
        <v>2480</v>
      </c>
      <c r="E41" s="34" t="s">
        <v>2527</v>
      </c>
      <c r="F41" s="34" t="s">
        <v>2378</v>
      </c>
      <c r="G41" s="34" t="s">
        <v>2575</v>
      </c>
      <c r="H41" s="34" t="s">
        <v>2330</v>
      </c>
      <c r="I41" s="34" t="s">
        <v>2623</v>
      </c>
      <c r="J41" s="34" t="s">
        <v>2282</v>
      </c>
      <c r="K41" s="34" t="s">
        <v>2671</v>
      </c>
      <c r="L41" s="34" t="s">
        <v>2426</v>
      </c>
    </row>
    <row r="42" spans="1:12">
      <c r="A42" s="48"/>
      <c r="B42" s="34" t="s">
        <v>228</v>
      </c>
      <c r="C42" s="34" t="s">
        <v>2222</v>
      </c>
      <c r="D42" s="34" t="s">
        <v>2481</v>
      </c>
      <c r="E42" s="34" t="s">
        <v>2528</v>
      </c>
      <c r="F42" s="34" t="s">
        <v>2379</v>
      </c>
      <c r="G42" s="34" t="s">
        <v>2576</v>
      </c>
      <c r="H42" s="34" t="s">
        <v>2331</v>
      </c>
      <c r="I42" s="34" t="s">
        <v>2624</v>
      </c>
      <c r="J42" s="34" t="s">
        <v>2283</v>
      </c>
      <c r="K42" s="34" t="s">
        <v>2672</v>
      </c>
      <c r="L42" s="34" t="s">
        <v>2427</v>
      </c>
    </row>
    <row r="43" spans="1:12">
      <c r="A43" s="48"/>
      <c r="B43" s="34" t="s">
        <v>216</v>
      </c>
      <c r="C43" s="34" t="s">
        <v>2222</v>
      </c>
      <c r="D43" s="34" t="s">
        <v>2482</v>
      </c>
      <c r="E43" s="34" t="s">
        <v>2529</v>
      </c>
      <c r="F43" s="34" t="s">
        <v>2380</v>
      </c>
      <c r="G43" s="34" t="s">
        <v>2577</v>
      </c>
      <c r="H43" s="34" t="s">
        <v>2332</v>
      </c>
      <c r="I43" s="34" t="s">
        <v>2625</v>
      </c>
      <c r="J43" s="34" t="s">
        <v>2284</v>
      </c>
      <c r="K43" s="34" t="s">
        <v>2673</v>
      </c>
      <c r="L43" s="34" t="s">
        <v>2428</v>
      </c>
    </row>
    <row r="44" spans="1:12">
      <c r="A44" s="48"/>
      <c r="B44" s="34" t="s">
        <v>230</v>
      </c>
      <c r="C44" s="34" t="s">
        <v>2222</v>
      </c>
      <c r="D44" s="34" t="s">
        <v>2482</v>
      </c>
      <c r="E44" s="34" t="s">
        <v>2530</v>
      </c>
      <c r="F44" s="34" t="s">
        <v>2381</v>
      </c>
      <c r="G44" s="34" t="s">
        <v>2578</v>
      </c>
      <c r="H44" s="34" t="s">
        <v>2333</v>
      </c>
      <c r="I44" s="34" t="s">
        <v>2626</v>
      </c>
      <c r="J44" s="34" t="s">
        <v>2285</v>
      </c>
      <c r="K44" s="34" t="s">
        <v>2674</v>
      </c>
      <c r="L44" s="34" t="s">
        <v>2429</v>
      </c>
    </row>
    <row r="45" spans="1:12">
      <c r="A45" s="48"/>
      <c r="B45" s="34" t="s">
        <v>224</v>
      </c>
      <c r="C45" s="34" t="s">
        <v>2222</v>
      </c>
      <c r="D45" s="34" t="s">
        <v>2483</v>
      </c>
      <c r="E45" s="34" t="s">
        <v>2531</v>
      </c>
      <c r="F45" s="34" t="s">
        <v>2382</v>
      </c>
      <c r="G45" s="34" t="s">
        <v>2579</v>
      </c>
      <c r="H45" s="34" t="s">
        <v>2334</v>
      </c>
      <c r="I45" s="34" t="s">
        <v>2627</v>
      </c>
      <c r="J45" s="34" t="s">
        <v>2286</v>
      </c>
      <c r="K45" s="34" t="s">
        <v>2675</v>
      </c>
      <c r="L45" s="34" t="s">
        <v>2430</v>
      </c>
    </row>
    <row r="46" spans="1:12">
      <c r="A46" s="48"/>
      <c r="B46" s="34" t="s">
        <v>219</v>
      </c>
      <c r="C46" s="34" t="s">
        <v>2222</v>
      </c>
      <c r="D46" s="34" t="s">
        <v>2484</v>
      </c>
      <c r="E46" s="34" t="s">
        <v>2532</v>
      </c>
      <c r="F46" s="34" t="s">
        <v>2383</v>
      </c>
      <c r="G46" s="34" t="s">
        <v>2580</v>
      </c>
      <c r="H46" s="34" t="s">
        <v>2335</v>
      </c>
      <c r="I46" s="34" t="s">
        <v>2628</v>
      </c>
      <c r="J46" s="34" t="s">
        <v>2287</v>
      </c>
      <c r="K46" s="34" t="s">
        <v>2676</v>
      </c>
      <c r="L46" s="34" t="s">
        <v>2431</v>
      </c>
    </row>
    <row r="47" spans="1:12">
      <c r="A47" s="48"/>
      <c r="B47" s="34" t="s">
        <v>2220</v>
      </c>
      <c r="C47" s="34" t="s">
        <v>2223</v>
      </c>
      <c r="D47" s="34" t="s">
        <v>2485</v>
      </c>
      <c r="E47" s="34" t="s">
        <v>2533</v>
      </c>
      <c r="F47" s="34" t="s">
        <v>2384</v>
      </c>
      <c r="G47" s="34" t="s">
        <v>2581</v>
      </c>
      <c r="H47" s="34" t="s">
        <v>2336</v>
      </c>
      <c r="I47" s="34" t="s">
        <v>2629</v>
      </c>
      <c r="J47" s="34" t="s">
        <v>2288</v>
      </c>
      <c r="K47" s="34" t="s">
        <v>2677</v>
      </c>
      <c r="L47" s="34" t="s">
        <v>2432</v>
      </c>
    </row>
    <row r="48" spans="1:12">
      <c r="A48" s="48"/>
      <c r="B48" s="34" t="s">
        <v>228</v>
      </c>
      <c r="C48" s="34" t="s">
        <v>2223</v>
      </c>
      <c r="D48" s="34" t="s">
        <v>2486</v>
      </c>
      <c r="E48" s="34" t="s">
        <v>2534</v>
      </c>
      <c r="F48" s="34" t="s">
        <v>2385</v>
      </c>
      <c r="G48" s="34" t="s">
        <v>2582</v>
      </c>
      <c r="H48" s="34" t="s">
        <v>2337</v>
      </c>
      <c r="I48" s="34" t="s">
        <v>2630</v>
      </c>
      <c r="J48" s="34" t="s">
        <v>2289</v>
      </c>
      <c r="K48" s="34" t="s">
        <v>2678</v>
      </c>
      <c r="L48" s="34" t="s">
        <v>2433</v>
      </c>
    </row>
    <row r="49" spans="1:12">
      <c r="A49" s="48"/>
      <c r="B49" s="34" t="s">
        <v>216</v>
      </c>
      <c r="C49" s="34" t="s">
        <v>2223</v>
      </c>
      <c r="D49" s="34" t="s">
        <v>2487</v>
      </c>
      <c r="E49" s="34" t="s">
        <v>2535</v>
      </c>
      <c r="F49" s="34" t="s">
        <v>2386</v>
      </c>
      <c r="G49" s="34" t="s">
        <v>2583</v>
      </c>
      <c r="H49" s="34" t="s">
        <v>2338</v>
      </c>
      <c r="I49" s="34" t="s">
        <v>2631</v>
      </c>
      <c r="J49" s="34" t="s">
        <v>2290</v>
      </c>
      <c r="K49" s="34" t="s">
        <v>2679</v>
      </c>
      <c r="L49" s="34" t="s">
        <v>2434</v>
      </c>
    </row>
    <row r="50" spans="1:12">
      <c r="A50" s="48"/>
      <c r="B50" s="34" t="s">
        <v>230</v>
      </c>
      <c r="C50" s="34" t="s">
        <v>2223</v>
      </c>
      <c r="D50" s="34" t="s">
        <v>2488</v>
      </c>
      <c r="E50" s="34" t="s">
        <v>2536</v>
      </c>
      <c r="F50" s="34" t="s">
        <v>2387</v>
      </c>
      <c r="G50" s="34" t="s">
        <v>2584</v>
      </c>
      <c r="H50" s="34" t="s">
        <v>2339</v>
      </c>
      <c r="I50" s="34" t="s">
        <v>2632</v>
      </c>
      <c r="J50" s="34" t="s">
        <v>2291</v>
      </c>
      <c r="K50" s="34" t="s">
        <v>2680</v>
      </c>
      <c r="L50" s="34" t="s">
        <v>2437</v>
      </c>
    </row>
    <row r="51" spans="1:12">
      <c r="A51" s="48"/>
      <c r="B51" s="34" t="s">
        <v>224</v>
      </c>
      <c r="C51" s="34" t="s">
        <v>2223</v>
      </c>
      <c r="D51" s="34" t="s">
        <v>2489</v>
      </c>
      <c r="E51" s="34" t="s">
        <v>2537</v>
      </c>
      <c r="F51" s="34" t="s">
        <v>2388</v>
      </c>
      <c r="G51" s="34" t="s">
        <v>2585</v>
      </c>
      <c r="H51" s="34" t="s">
        <v>2340</v>
      </c>
      <c r="I51" s="34" t="s">
        <v>2633</v>
      </c>
      <c r="J51" s="34" t="s">
        <v>2292</v>
      </c>
      <c r="K51" s="34" t="s">
        <v>2681</v>
      </c>
      <c r="L51" s="34" t="s">
        <v>2435</v>
      </c>
    </row>
    <row r="52" spans="1:12" ht="16.5" thickBot="1">
      <c r="A52" s="49"/>
      <c r="B52" s="40" t="s">
        <v>219</v>
      </c>
      <c r="C52" s="40" t="s">
        <v>2223</v>
      </c>
      <c r="D52" s="40" t="s">
        <v>2490</v>
      </c>
      <c r="E52" s="40" t="s">
        <v>2538</v>
      </c>
      <c r="F52" s="40" t="s">
        <v>2389</v>
      </c>
      <c r="G52" s="40" t="s">
        <v>2586</v>
      </c>
      <c r="H52" s="40" t="s">
        <v>2341</v>
      </c>
      <c r="I52" s="40" t="s">
        <v>2634</v>
      </c>
      <c r="J52" s="40" t="s">
        <v>2293</v>
      </c>
      <c r="K52" s="40" t="s">
        <v>2682</v>
      </c>
      <c r="L52" s="40" t="s">
        <v>2436</v>
      </c>
    </row>
  </sheetData>
  <mergeCells count="7">
    <mergeCell ref="A41:A52"/>
    <mergeCell ref="B3:B4"/>
    <mergeCell ref="C3:C4"/>
    <mergeCell ref="A3:A4"/>
    <mergeCell ref="A5:A16"/>
    <mergeCell ref="A17:A28"/>
    <mergeCell ref="A29:A40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63"/>
  <sheetViews>
    <sheetView workbookViewId="0">
      <selection sqref="A1:XFD1048576"/>
    </sheetView>
  </sheetViews>
  <sheetFormatPr defaultColWidth="9" defaultRowHeight="15.75"/>
  <cols>
    <col min="1" max="3" width="9" style="17"/>
    <col min="4" max="4" width="12.28515625" style="17" customWidth="1"/>
    <col min="5" max="7" width="9.140625" style="17" bestFit="1" customWidth="1"/>
    <col min="8" max="8" width="9.28515625" style="17" bestFit="1" customWidth="1"/>
    <col min="9" max="10" width="9.140625" style="17" bestFit="1" customWidth="1"/>
    <col min="11" max="16384" width="9" style="8"/>
  </cols>
  <sheetData>
    <row r="1" spans="1:10">
      <c r="A1" s="29" t="s">
        <v>2789</v>
      </c>
    </row>
    <row r="2" spans="1:10" ht="16.5" thickBot="1">
      <c r="A2" s="30" t="s">
        <v>2696</v>
      </c>
    </row>
    <row r="3" spans="1:10" s="4" customFormat="1" ht="16.5" thickBot="1">
      <c r="A3" s="12" t="s">
        <v>2439</v>
      </c>
      <c r="B3" s="12" t="s">
        <v>2221</v>
      </c>
      <c r="C3" s="12" t="s">
        <v>2211</v>
      </c>
      <c r="D3" s="12" t="s">
        <v>2226</v>
      </c>
      <c r="E3" s="12" t="s">
        <v>2231</v>
      </c>
      <c r="F3" s="12" t="s">
        <v>2232</v>
      </c>
      <c r="G3" s="12" t="s">
        <v>2233</v>
      </c>
      <c r="H3" s="12" t="s">
        <v>2234</v>
      </c>
      <c r="I3" s="12" t="s">
        <v>2235</v>
      </c>
      <c r="J3" s="31" t="s">
        <v>2794</v>
      </c>
    </row>
    <row r="4" spans="1:10">
      <c r="A4" s="52" t="s">
        <v>2440</v>
      </c>
      <c r="B4" s="52" t="s">
        <v>2240</v>
      </c>
      <c r="C4" s="52" t="s">
        <v>2236</v>
      </c>
      <c r="D4" s="17" t="s">
        <v>2227</v>
      </c>
      <c r="E4" s="26">
        <v>78</v>
      </c>
      <c r="F4" s="26">
        <v>61804.660199999998</v>
      </c>
      <c r="G4" s="26">
        <v>792.36739999999998</v>
      </c>
      <c r="H4" s="26">
        <v>31.509399999999999</v>
      </c>
      <c r="I4" s="32">
        <v>0</v>
      </c>
      <c r="J4" s="26">
        <v>0.38769999999999999</v>
      </c>
    </row>
    <row r="5" spans="1:10">
      <c r="A5" s="52"/>
      <c r="B5" s="52"/>
      <c r="C5" s="52"/>
      <c r="D5" s="17" t="s">
        <v>2228</v>
      </c>
      <c r="E5" s="17">
        <v>5</v>
      </c>
      <c r="F5" s="17">
        <v>21475.480500000001</v>
      </c>
      <c r="G5" s="17">
        <v>4295.0962</v>
      </c>
      <c r="H5" s="17">
        <v>451.28</v>
      </c>
      <c r="I5" s="33">
        <v>0</v>
      </c>
    </row>
    <row r="6" spans="1:10">
      <c r="A6" s="52"/>
      <c r="B6" s="52"/>
      <c r="C6" s="52"/>
      <c r="D6" s="17" t="s">
        <v>2245</v>
      </c>
      <c r="E6" s="17">
        <v>430</v>
      </c>
      <c r="F6" s="17">
        <v>64890.328099999999</v>
      </c>
      <c r="G6" s="17">
        <v>150.90770000000001</v>
      </c>
      <c r="H6" s="17">
        <v>15.855700000000001</v>
      </c>
      <c r="I6" s="33">
        <v>0</v>
      </c>
    </row>
    <row r="7" spans="1:10">
      <c r="A7" s="52"/>
      <c r="B7" s="52"/>
      <c r="C7" s="52"/>
      <c r="D7" s="17" t="s">
        <v>2229</v>
      </c>
      <c r="E7" s="17">
        <v>12</v>
      </c>
      <c r="F7" s="17">
        <v>5593.5291999999999</v>
      </c>
      <c r="G7" s="17">
        <v>466.12740000000002</v>
      </c>
      <c r="H7" s="17">
        <v>48.9754</v>
      </c>
      <c r="I7" s="33">
        <v>0</v>
      </c>
    </row>
    <row r="8" spans="1:10">
      <c r="A8" s="52"/>
      <c r="B8" s="52"/>
      <c r="C8" s="52"/>
      <c r="D8" s="17" t="s">
        <v>2230</v>
      </c>
      <c r="E8" s="17">
        <v>515</v>
      </c>
      <c r="F8" s="17">
        <v>4901.5571</v>
      </c>
      <c r="G8" s="17">
        <v>9.5175999999999998</v>
      </c>
    </row>
    <row r="9" spans="1:10">
      <c r="A9" s="52" t="s">
        <v>2242</v>
      </c>
      <c r="B9" s="52" t="s">
        <v>2222</v>
      </c>
      <c r="C9" s="52" t="s">
        <v>2215</v>
      </c>
      <c r="D9" s="17" t="s">
        <v>2227</v>
      </c>
      <c r="E9" s="17">
        <v>84</v>
      </c>
      <c r="F9" s="17">
        <v>169290.29689999999</v>
      </c>
      <c r="G9" s="17">
        <v>2015.3607</v>
      </c>
      <c r="H9" s="17">
        <v>72.131399999999999</v>
      </c>
      <c r="I9" s="33">
        <v>0</v>
      </c>
      <c r="J9" s="17">
        <v>0.54369999999999996</v>
      </c>
    </row>
    <row r="10" spans="1:10">
      <c r="A10" s="52"/>
      <c r="B10" s="52"/>
      <c r="C10" s="52"/>
      <c r="D10" s="17" t="s">
        <v>2228</v>
      </c>
      <c r="E10" s="26">
        <v>5</v>
      </c>
      <c r="F10" s="26">
        <v>12.604200000000001</v>
      </c>
      <c r="G10" s="26">
        <v>2.5207999999999999</v>
      </c>
      <c r="H10" s="26">
        <v>7.0362</v>
      </c>
      <c r="I10" s="32">
        <v>3.0400000000000001E-6</v>
      </c>
    </row>
    <row r="11" spans="1:10">
      <c r="A11" s="52"/>
      <c r="B11" s="52"/>
      <c r="C11" s="52"/>
      <c r="D11" s="17" t="s">
        <v>2438</v>
      </c>
      <c r="E11" s="26">
        <v>375</v>
      </c>
      <c r="F11" s="26">
        <v>434.30399999999997</v>
      </c>
      <c r="G11" s="26">
        <v>1.1580999999999999</v>
      </c>
      <c r="H11" s="26">
        <v>3.2326000000000001</v>
      </c>
      <c r="I11" s="32">
        <v>0</v>
      </c>
    </row>
    <row r="12" spans="1:10">
      <c r="A12" s="52"/>
      <c r="B12" s="52"/>
      <c r="C12" s="52"/>
      <c r="D12" s="17" t="s">
        <v>2229</v>
      </c>
      <c r="E12" s="26">
        <v>12</v>
      </c>
      <c r="F12" s="26">
        <v>11.3352</v>
      </c>
      <c r="G12" s="26">
        <v>0.9446</v>
      </c>
      <c r="H12" s="26">
        <v>2.6366000000000001</v>
      </c>
      <c r="I12" s="32">
        <v>1.601E-2</v>
      </c>
    </row>
    <row r="13" spans="1:10">
      <c r="A13" s="52"/>
      <c r="B13" s="52"/>
      <c r="C13" s="52"/>
      <c r="D13" s="17" t="s">
        <v>2230</v>
      </c>
      <c r="E13" s="26">
        <v>433</v>
      </c>
      <c r="F13" s="26">
        <v>155.12970000000001</v>
      </c>
      <c r="G13" s="26">
        <v>0.35830000000000001</v>
      </c>
      <c r="H13" s="26"/>
      <c r="I13" s="26"/>
    </row>
    <row r="14" spans="1:10">
      <c r="A14" s="52" t="s">
        <v>2442</v>
      </c>
      <c r="B14" s="52" t="s">
        <v>2240</v>
      </c>
      <c r="C14" s="52" t="s">
        <v>2236</v>
      </c>
      <c r="D14" s="17" t="s">
        <v>2227</v>
      </c>
      <c r="E14" s="17">
        <v>81</v>
      </c>
      <c r="F14" s="17">
        <v>122695.125</v>
      </c>
      <c r="G14" s="17">
        <v>1514.7546</v>
      </c>
      <c r="H14" s="17">
        <v>123.8583</v>
      </c>
      <c r="I14" s="33">
        <v>0</v>
      </c>
      <c r="J14" s="17">
        <v>0.52149999999999996</v>
      </c>
    </row>
    <row r="15" spans="1:10">
      <c r="A15" s="52"/>
      <c r="B15" s="52"/>
      <c r="C15" s="52"/>
      <c r="D15" s="17" t="s">
        <v>2228</v>
      </c>
      <c r="E15" s="17">
        <v>5</v>
      </c>
      <c r="F15" s="17">
        <v>321654.03120000003</v>
      </c>
      <c r="G15" s="17">
        <v>64330.804700000001</v>
      </c>
      <c r="H15" s="17">
        <v>775.09050000000002</v>
      </c>
      <c r="I15" s="33">
        <v>0</v>
      </c>
    </row>
    <row r="16" spans="1:10">
      <c r="A16" s="52"/>
      <c r="B16" s="52"/>
      <c r="C16" s="52"/>
      <c r="D16" s="17" t="s">
        <v>2245</v>
      </c>
      <c r="E16" s="17">
        <v>400</v>
      </c>
      <c r="F16" s="17">
        <v>526190.3125</v>
      </c>
      <c r="G16" s="17">
        <v>1315.4757999999999</v>
      </c>
      <c r="H16" s="17">
        <v>15.849500000000001</v>
      </c>
      <c r="I16" s="33">
        <v>0</v>
      </c>
    </row>
    <row r="17" spans="1:10">
      <c r="A17" s="52"/>
      <c r="B17" s="52"/>
      <c r="C17" s="52"/>
      <c r="D17" s="17" t="s">
        <v>2229</v>
      </c>
      <c r="E17" s="17">
        <v>12</v>
      </c>
      <c r="F17" s="17">
        <v>32817.492200000001</v>
      </c>
      <c r="G17" s="17">
        <v>2734.7908000000002</v>
      </c>
      <c r="H17" s="17">
        <v>32.950200000000002</v>
      </c>
      <c r="I17" s="33">
        <v>0</v>
      </c>
    </row>
    <row r="18" spans="1:10">
      <c r="A18" s="52"/>
      <c r="B18" s="52"/>
      <c r="C18" s="52"/>
      <c r="D18" s="17" t="s">
        <v>2230</v>
      </c>
      <c r="E18" s="17">
        <v>469</v>
      </c>
      <c r="F18" s="17">
        <v>38925.964800000002</v>
      </c>
      <c r="G18" s="17">
        <v>82.997799999999998</v>
      </c>
    </row>
    <row r="19" spans="1:10">
      <c r="A19" s="52" t="s">
        <v>2443</v>
      </c>
      <c r="B19" s="52" t="s">
        <v>2240</v>
      </c>
      <c r="C19" s="52" t="s">
        <v>2236</v>
      </c>
      <c r="D19" s="17" t="s">
        <v>2227</v>
      </c>
      <c r="E19" s="17">
        <v>87</v>
      </c>
      <c r="F19" s="17">
        <v>122749.61719999999</v>
      </c>
      <c r="G19" s="17">
        <v>1410.9151999999999</v>
      </c>
      <c r="H19" s="17">
        <v>148.24299999999999</v>
      </c>
      <c r="I19" s="33">
        <v>0</v>
      </c>
      <c r="J19" s="17">
        <v>0.59309999999999996</v>
      </c>
    </row>
    <row r="20" spans="1:10">
      <c r="A20" s="52"/>
      <c r="B20" s="52"/>
      <c r="C20" s="52"/>
      <c r="D20" s="17" t="s">
        <v>2228</v>
      </c>
      <c r="E20" s="26">
        <v>5</v>
      </c>
      <c r="F20" s="26">
        <v>3528.9861000000001</v>
      </c>
      <c r="G20" s="26">
        <v>705.79719999999998</v>
      </c>
      <c r="H20" s="26">
        <v>28.2867</v>
      </c>
      <c r="I20" s="32">
        <v>0</v>
      </c>
      <c r="J20" s="26"/>
    </row>
    <row r="21" spans="1:10">
      <c r="A21" s="52"/>
      <c r="B21" s="52"/>
      <c r="C21" s="52"/>
      <c r="D21" s="17" t="s">
        <v>2438</v>
      </c>
      <c r="E21" s="26">
        <v>375</v>
      </c>
      <c r="F21" s="26">
        <v>72492.148400000005</v>
      </c>
      <c r="G21" s="26">
        <v>193.3124</v>
      </c>
      <c r="H21" s="26">
        <v>7.7474999999999996</v>
      </c>
      <c r="I21" s="32">
        <v>0</v>
      </c>
      <c r="J21" s="26"/>
    </row>
    <row r="22" spans="1:10">
      <c r="A22" s="52"/>
      <c r="B22" s="52"/>
      <c r="C22" s="52"/>
      <c r="D22" s="17" t="s">
        <v>2229</v>
      </c>
      <c r="E22" s="26">
        <v>12</v>
      </c>
      <c r="F22" s="26">
        <v>796.28039999999999</v>
      </c>
      <c r="G22" s="26">
        <v>66.356700000000004</v>
      </c>
      <c r="H22" s="26">
        <v>2.6594000000000002</v>
      </c>
      <c r="I22" s="32">
        <v>1.521E-2</v>
      </c>
      <c r="J22" s="26"/>
    </row>
    <row r="23" spans="1:10">
      <c r="A23" s="52"/>
      <c r="B23" s="52"/>
      <c r="C23" s="52"/>
      <c r="D23" s="17" t="s">
        <v>2230</v>
      </c>
      <c r="E23" s="26">
        <v>434</v>
      </c>
      <c r="F23" s="26">
        <v>10828.9619</v>
      </c>
      <c r="G23" s="26">
        <v>24.951499999999999</v>
      </c>
      <c r="H23" s="26"/>
      <c r="I23" s="26"/>
      <c r="J23" s="26"/>
    </row>
    <row r="24" spans="1:10">
      <c r="A24" s="52" t="s">
        <v>2440</v>
      </c>
      <c r="B24" s="52" t="s">
        <v>2241</v>
      </c>
      <c r="C24" s="52" t="s">
        <v>2236</v>
      </c>
      <c r="D24" s="17" t="s">
        <v>2227</v>
      </c>
      <c r="E24" s="26">
        <v>78</v>
      </c>
      <c r="F24" s="26">
        <v>83330.835900000005</v>
      </c>
      <c r="G24" s="26">
        <v>1068.3440000000001</v>
      </c>
      <c r="H24" s="26">
        <v>31.410599999999999</v>
      </c>
      <c r="I24" s="32">
        <v>0</v>
      </c>
      <c r="J24" s="26">
        <v>0.42459999999999998</v>
      </c>
    </row>
    <row r="25" spans="1:10">
      <c r="A25" s="52"/>
      <c r="B25" s="52"/>
      <c r="C25" s="52"/>
      <c r="D25" s="17" t="s">
        <v>2228</v>
      </c>
      <c r="E25" s="17">
        <v>5</v>
      </c>
      <c r="F25" s="17">
        <v>11.3935</v>
      </c>
      <c r="G25" s="17">
        <v>2.2787000000000002</v>
      </c>
      <c r="H25" s="17">
        <v>20.9925</v>
      </c>
      <c r="I25" s="33">
        <v>0</v>
      </c>
    </row>
    <row r="26" spans="1:10">
      <c r="A26" s="52"/>
      <c r="B26" s="52"/>
      <c r="C26" s="52"/>
      <c r="D26" s="17" t="s">
        <v>2245</v>
      </c>
      <c r="E26" s="17">
        <v>384</v>
      </c>
      <c r="F26" s="17">
        <v>203.55090000000001</v>
      </c>
      <c r="G26" s="17">
        <v>0.53010000000000002</v>
      </c>
      <c r="H26" s="17">
        <v>4.8834</v>
      </c>
      <c r="I26" s="33">
        <v>0</v>
      </c>
    </row>
    <row r="27" spans="1:10">
      <c r="A27" s="52"/>
      <c r="B27" s="52"/>
      <c r="C27" s="52"/>
      <c r="D27" s="17" t="s">
        <v>2229</v>
      </c>
      <c r="E27" s="17">
        <v>12</v>
      </c>
      <c r="F27" s="17">
        <v>6.4245999999999999</v>
      </c>
      <c r="G27" s="17">
        <v>0.53539999999999999</v>
      </c>
      <c r="H27" s="17">
        <v>4.9322999999999997</v>
      </c>
      <c r="I27" s="33">
        <v>7.4029999999999994E-5</v>
      </c>
    </row>
    <row r="28" spans="1:10">
      <c r="A28" s="52"/>
      <c r="B28" s="52"/>
      <c r="C28" s="52"/>
      <c r="D28" s="17" t="s">
        <v>2230</v>
      </c>
      <c r="E28" s="17">
        <v>456</v>
      </c>
      <c r="F28" s="17">
        <v>49.497799999999998</v>
      </c>
      <c r="G28" s="17">
        <v>0.1085</v>
      </c>
    </row>
    <row r="29" spans="1:10">
      <c r="A29" s="52" t="s">
        <v>2441</v>
      </c>
      <c r="B29" s="52" t="s">
        <v>2241</v>
      </c>
      <c r="C29" s="52" t="s">
        <v>2236</v>
      </c>
      <c r="D29" s="17" t="s">
        <v>2227</v>
      </c>
      <c r="E29" s="17">
        <v>83</v>
      </c>
      <c r="F29" s="17">
        <v>124263.6094</v>
      </c>
      <c r="G29" s="17">
        <v>1497.152</v>
      </c>
      <c r="H29" s="17">
        <v>27.175599999999999</v>
      </c>
      <c r="I29" s="33">
        <v>0</v>
      </c>
      <c r="J29" s="17">
        <v>0.4012</v>
      </c>
    </row>
    <row r="30" spans="1:10">
      <c r="A30" s="52"/>
      <c r="B30" s="52"/>
      <c r="C30" s="52"/>
      <c r="D30" s="17" t="s">
        <v>2228</v>
      </c>
      <c r="E30" s="17">
        <v>5</v>
      </c>
      <c r="F30" s="17">
        <v>39.224699999999999</v>
      </c>
      <c r="G30" s="17">
        <v>7.8449</v>
      </c>
      <c r="H30" s="17">
        <v>53.603700000000003</v>
      </c>
      <c r="I30" s="33">
        <v>0</v>
      </c>
    </row>
    <row r="31" spans="1:10">
      <c r="A31" s="52"/>
      <c r="B31" s="52"/>
      <c r="C31" s="52"/>
      <c r="D31" s="17" t="s">
        <v>2438</v>
      </c>
      <c r="E31" s="17">
        <v>386</v>
      </c>
      <c r="F31" s="17">
        <v>219.38589999999999</v>
      </c>
      <c r="G31" s="17">
        <v>0.56840000000000002</v>
      </c>
      <c r="H31" s="17">
        <v>3.8835000000000002</v>
      </c>
      <c r="I31" s="33">
        <v>0</v>
      </c>
    </row>
    <row r="32" spans="1:10">
      <c r="A32" s="52"/>
      <c r="B32" s="52"/>
      <c r="C32" s="52"/>
      <c r="D32" s="17" t="s">
        <v>2229</v>
      </c>
      <c r="E32" s="17">
        <v>12</v>
      </c>
      <c r="F32" s="17">
        <v>21.1556</v>
      </c>
      <c r="G32" s="17">
        <v>1.7629999999999999</v>
      </c>
      <c r="H32" s="17">
        <v>12.046200000000001</v>
      </c>
      <c r="I32" s="33">
        <v>3.8739999999999997E-6</v>
      </c>
    </row>
    <row r="33" spans="1:10">
      <c r="A33" s="52"/>
      <c r="B33" s="52"/>
      <c r="C33" s="52"/>
      <c r="D33" s="17" t="s">
        <v>2230</v>
      </c>
      <c r="E33" s="17">
        <v>451</v>
      </c>
      <c r="F33" s="17">
        <v>66.004300000000001</v>
      </c>
      <c r="G33" s="17">
        <v>0.1464</v>
      </c>
    </row>
    <row r="34" spans="1:10">
      <c r="A34" s="52" t="s">
        <v>2442</v>
      </c>
      <c r="B34" s="52" t="s">
        <v>2241</v>
      </c>
      <c r="C34" s="52" t="s">
        <v>2236</v>
      </c>
      <c r="D34" s="17" t="s">
        <v>2227</v>
      </c>
      <c r="E34" s="17">
        <v>81</v>
      </c>
      <c r="F34" s="17">
        <v>80066.164099999995</v>
      </c>
      <c r="G34" s="17">
        <v>988.47119999999995</v>
      </c>
      <c r="H34" s="17">
        <v>21.127199999999998</v>
      </c>
      <c r="I34" s="33">
        <v>0</v>
      </c>
      <c r="J34" s="17">
        <v>0.3649</v>
      </c>
    </row>
    <row r="35" spans="1:10">
      <c r="A35" s="52"/>
      <c r="B35" s="52"/>
      <c r="C35" s="52"/>
      <c r="D35" s="17" t="s">
        <v>2228</v>
      </c>
      <c r="E35" s="17">
        <v>5</v>
      </c>
      <c r="F35" s="17">
        <v>12.8192</v>
      </c>
      <c r="G35" s="17">
        <v>2.5638000000000001</v>
      </c>
      <c r="H35" s="17">
        <v>35.738</v>
      </c>
      <c r="I35" s="33">
        <v>0</v>
      </c>
    </row>
    <row r="36" spans="1:10">
      <c r="A36" s="52"/>
      <c r="B36" s="52"/>
      <c r="C36" s="52"/>
      <c r="D36" s="17" t="s">
        <v>2245</v>
      </c>
      <c r="E36" s="17">
        <v>430</v>
      </c>
      <c r="F36" s="17">
        <v>121.4517</v>
      </c>
      <c r="G36" s="17">
        <v>0.28239999999999998</v>
      </c>
      <c r="H36" s="17">
        <v>3.9371</v>
      </c>
      <c r="I36" s="33">
        <v>0</v>
      </c>
    </row>
    <row r="37" spans="1:10">
      <c r="A37" s="52"/>
      <c r="B37" s="52"/>
      <c r="C37" s="52"/>
      <c r="D37" s="17" t="s">
        <v>2229</v>
      </c>
      <c r="E37" s="17">
        <v>12</v>
      </c>
      <c r="F37" s="17">
        <v>8.8908000000000005</v>
      </c>
      <c r="G37" s="17">
        <v>0.7409</v>
      </c>
      <c r="H37" s="17">
        <v>10.3276</v>
      </c>
      <c r="I37" s="33">
        <v>0</v>
      </c>
    </row>
    <row r="38" spans="1:10">
      <c r="A38" s="52"/>
      <c r="B38" s="52"/>
      <c r="C38" s="52"/>
      <c r="D38" s="17" t="s">
        <v>2230</v>
      </c>
      <c r="E38" s="17">
        <v>515</v>
      </c>
      <c r="F38" s="17">
        <v>36.945999999999998</v>
      </c>
      <c r="G38" s="17">
        <v>7.17E-2</v>
      </c>
    </row>
    <row r="39" spans="1:10">
      <c r="A39" s="52" t="s">
        <v>2443</v>
      </c>
      <c r="B39" s="52" t="s">
        <v>2241</v>
      </c>
      <c r="C39" s="52" t="s">
        <v>2236</v>
      </c>
      <c r="D39" s="17" t="s">
        <v>2227</v>
      </c>
      <c r="E39" s="17">
        <v>87</v>
      </c>
      <c r="F39" s="17">
        <v>188854.5938</v>
      </c>
      <c r="G39" s="17">
        <v>2170.7424000000001</v>
      </c>
      <c r="H39" s="17">
        <v>44.049100000000003</v>
      </c>
      <c r="I39" s="33">
        <v>0</v>
      </c>
      <c r="J39" s="17">
        <v>0.35859999999999997</v>
      </c>
    </row>
    <row r="40" spans="1:10">
      <c r="A40" s="52"/>
      <c r="B40" s="52"/>
      <c r="C40" s="52"/>
      <c r="D40" s="17" t="s">
        <v>2228</v>
      </c>
      <c r="E40" s="17">
        <v>5</v>
      </c>
      <c r="F40" s="17">
        <v>35309.625</v>
      </c>
      <c r="G40" s="17">
        <v>7061.9247999999998</v>
      </c>
      <c r="H40" s="17">
        <v>143.30199999999999</v>
      </c>
      <c r="I40" s="33">
        <v>0</v>
      </c>
    </row>
    <row r="41" spans="1:10">
      <c r="A41" s="52"/>
      <c r="B41" s="52"/>
      <c r="C41" s="52"/>
      <c r="D41" s="17" t="s">
        <v>2229</v>
      </c>
      <c r="E41" s="17">
        <v>428</v>
      </c>
      <c r="F41" s="17">
        <v>250325.51560000001</v>
      </c>
      <c r="G41" s="17">
        <v>584.87270000000001</v>
      </c>
      <c r="H41" s="17">
        <v>11.868399999999999</v>
      </c>
      <c r="I41" s="33">
        <v>0</v>
      </c>
    </row>
    <row r="42" spans="1:10">
      <c r="A42" s="52"/>
      <c r="B42" s="52"/>
      <c r="C42" s="52"/>
      <c r="D42" s="17" t="s">
        <v>2438</v>
      </c>
      <c r="E42" s="17">
        <v>12</v>
      </c>
      <c r="F42" s="17">
        <v>1959.0108</v>
      </c>
      <c r="G42" s="17">
        <v>163.2509</v>
      </c>
      <c r="H42" s="17">
        <v>3.3127</v>
      </c>
      <c r="I42" s="33">
        <v>3.3059999999999999E-3</v>
      </c>
    </row>
    <row r="43" spans="1:10">
      <c r="A43" s="52"/>
      <c r="B43" s="52"/>
      <c r="C43" s="52"/>
      <c r="D43" s="17" t="s">
        <v>2230</v>
      </c>
      <c r="E43" s="17">
        <v>509</v>
      </c>
      <c r="F43" s="17">
        <v>25083.529299999998</v>
      </c>
      <c r="G43" s="17">
        <v>49.28</v>
      </c>
    </row>
    <row r="44" spans="1:10">
      <c r="A44" s="52" t="s">
        <v>2440</v>
      </c>
      <c r="B44" s="52" t="s">
        <v>2240</v>
      </c>
      <c r="C44" s="52" t="s">
        <v>2237</v>
      </c>
      <c r="D44" s="17" t="s">
        <v>2227</v>
      </c>
      <c r="E44" s="26">
        <v>78</v>
      </c>
      <c r="F44" s="26">
        <v>346558.96879999997</v>
      </c>
      <c r="G44" s="26">
        <v>4443.0635000000002</v>
      </c>
      <c r="H44" s="26">
        <v>84.549300000000002</v>
      </c>
      <c r="I44" s="32">
        <v>0</v>
      </c>
      <c r="J44" s="26">
        <v>0.4461</v>
      </c>
    </row>
    <row r="45" spans="1:10">
      <c r="A45" s="52"/>
      <c r="B45" s="52"/>
      <c r="C45" s="52"/>
      <c r="D45" s="17" t="s">
        <v>2228</v>
      </c>
      <c r="E45" s="17">
        <v>5</v>
      </c>
      <c r="F45" s="17">
        <v>33052.164100000002</v>
      </c>
      <c r="G45" s="17">
        <v>6610.4326000000001</v>
      </c>
      <c r="H45" s="17">
        <v>517.43529999999998</v>
      </c>
      <c r="I45" s="33">
        <v>0</v>
      </c>
    </row>
    <row r="46" spans="1:10">
      <c r="A46" s="52"/>
      <c r="B46" s="52"/>
      <c r="C46" s="52"/>
      <c r="D46" s="17" t="s">
        <v>2245</v>
      </c>
      <c r="E46" s="17">
        <v>384</v>
      </c>
      <c r="F46" s="17">
        <v>73522.304699999993</v>
      </c>
      <c r="G46" s="17">
        <v>191.46430000000001</v>
      </c>
      <c r="H46" s="17">
        <v>14.987</v>
      </c>
      <c r="I46" s="33">
        <v>0</v>
      </c>
    </row>
    <row r="47" spans="1:10">
      <c r="A47" s="52"/>
      <c r="B47" s="52"/>
      <c r="C47" s="52"/>
      <c r="D47" s="17" t="s">
        <v>2229</v>
      </c>
      <c r="E47" s="17">
        <v>12</v>
      </c>
      <c r="F47" s="17">
        <v>4524.0742</v>
      </c>
      <c r="G47" s="17">
        <v>377.00619999999998</v>
      </c>
      <c r="H47" s="17">
        <v>29.510400000000001</v>
      </c>
      <c r="I47" s="33">
        <v>0</v>
      </c>
    </row>
    <row r="48" spans="1:10">
      <c r="A48" s="52"/>
      <c r="B48" s="52"/>
      <c r="C48" s="52"/>
      <c r="D48" s="17" t="s">
        <v>2230</v>
      </c>
      <c r="E48" s="17">
        <v>457</v>
      </c>
      <c r="F48" s="17">
        <v>5838.3495999999996</v>
      </c>
      <c r="G48" s="17">
        <v>12.775399999999999</v>
      </c>
    </row>
    <row r="49" spans="1:10">
      <c r="A49" s="52" t="s">
        <v>2441</v>
      </c>
      <c r="B49" s="52" t="s">
        <v>2240</v>
      </c>
      <c r="C49" s="52" t="s">
        <v>2237</v>
      </c>
      <c r="D49" s="17" t="s">
        <v>2227</v>
      </c>
      <c r="E49" s="17">
        <v>84</v>
      </c>
      <c r="F49" s="17">
        <v>470469.46879999997</v>
      </c>
      <c r="G49" s="17">
        <v>5600.8271000000004</v>
      </c>
      <c r="H49" s="17">
        <v>98.223500000000001</v>
      </c>
      <c r="I49" s="33">
        <v>0</v>
      </c>
      <c r="J49" s="17">
        <v>0.45910000000000001</v>
      </c>
    </row>
    <row r="50" spans="1:10">
      <c r="A50" s="52"/>
      <c r="B50" s="52"/>
      <c r="C50" s="52"/>
      <c r="D50" s="17" t="s">
        <v>2228</v>
      </c>
      <c r="E50" s="17">
        <v>5</v>
      </c>
      <c r="F50" s="17">
        <v>19715.714800000002</v>
      </c>
      <c r="G50" s="17">
        <v>3943.1430999999998</v>
      </c>
      <c r="H50" s="17">
        <v>322.42250000000001</v>
      </c>
      <c r="I50" s="33">
        <v>0</v>
      </c>
    </row>
    <row r="51" spans="1:10">
      <c r="A51" s="52"/>
      <c r="B51" s="52"/>
      <c r="C51" s="52"/>
      <c r="D51" s="17" t="s">
        <v>2245</v>
      </c>
      <c r="E51" s="17">
        <v>384</v>
      </c>
      <c r="F51" s="17">
        <v>84028.648400000005</v>
      </c>
      <c r="G51" s="17">
        <v>218.8246</v>
      </c>
      <c r="H51" s="17">
        <v>17.892800000000001</v>
      </c>
      <c r="I51" s="33">
        <v>0</v>
      </c>
    </row>
    <row r="52" spans="1:10">
      <c r="A52" s="52"/>
      <c r="B52" s="52"/>
      <c r="C52" s="52"/>
      <c r="D52" s="17" t="s">
        <v>2229</v>
      </c>
      <c r="E52" s="17">
        <v>12</v>
      </c>
      <c r="F52" s="17">
        <v>3838.9580000000001</v>
      </c>
      <c r="G52" s="17">
        <v>319.91309999999999</v>
      </c>
      <c r="H52" s="17">
        <v>26.1586</v>
      </c>
      <c r="I52" s="33">
        <v>0</v>
      </c>
    </row>
    <row r="53" spans="1:10">
      <c r="A53" s="52"/>
      <c r="B53" s="52"/>
      <c r="C53" s="52"/>
      <c r="D53" s="17" t="s">
        <v>2230</v>
      </c>
      <c r="E53" s="17">
        <v>456</v>
      </c>
      <c r="F53" s="17">
        <v>5576.7606999999998</v>
      </c>
      <c r="G53" s="17">
        <v>12.229699999999999</v>
      </c>
    </row>
    <row r="54" spans="1:10">
      <c r="A54" s="52" t="s">
        <v>2442</v>
      </c>
      <c r="B54" s="52" t="s">
        <v>2240</v>
      </c>
      <c r="C54" s="52" t="s">
        <v>2237</v>
      </c>
      <c r="D54" s="17" t="s">
        <v>2227</v>
      </c>
      <c r="E54" s="17">
        <v>81</v>
      </c>
      <c r="F54" s="17">
        <v>257508.98439999999</v>
      </c>
      <c r="G54" s="17">
        <v>3179.1233000000002</v>
      </c>
      <c r="H54" s="17">
        <v>248.8476</v>
      </c>
      <c r="I54" s="33">
        <v>0</v>
      </c>
      <c r="J54" s="17">
        <v>0.72230000000000005</v>
      </c>
    </row>
    <row r="55" spans="1:10">
      <c r="A55" s="52"/>
      <c r="B55" s="52"/>
      <c r="C55" s="52"/>
      <c r="D55" s="17" t="s">
        <v>2228</v>
      </c>
      <c r="E55" s="26">
        <v>5</v>
      </c>
      <c r="F55" s="26">
        <v>33239.128900000003</v>
      </c>
      <c r="G55" s="26">
        <v>6647.8257000000003</v>
      </c>
      <c r="H55" s="26">
        <v>77.8386</v>
      </c>
      <c r="I55" s="32">
        <v>0</v>
      </c>
    </row>
    <row r="56" spans="1:10">
      <c r="A56" s="52"/>
      <c r="B56" s="52"/>
      <c r="C56" s="52"/>
      <c r="D56" s="17" t="s">
        <v>2245</v>
      </c>
      <c r="E56" s="26">
        <v>367</v>
      </c>
      <c r="F56" s="26">
        <v>450591.5</v>
      </c>
      <c r="G56" s="26">
        <v>1227.7698</v>
      </c>
      <c r="H56" s="26">
        <v>14.3758</v>
      </c>
      <c r="I56" s="32">
        <v>0</v>
      </c>
    </row>
    <row r="57" spans="1:10">
      <c r="A57" s="52"/>
      <c r="B57" s="52"/>
      <c r="C57" s="52"/>
      <c r="D57" s="17" t="s">
        <v>2229</v>
      </c>
      <c r="E57" s="26">
        <v>12</v>
      </c>
      <c r="F57" s="26">
        <v>22971.3632</v>
      </c>
      <c r="G57" s="26">
        <v>1914.2801999999999</v>
      </c>
      <c r="H57" s="26">
        <v>22.414100000000001</v>
      </c>
      <c r="I57" s="32">
        <v>0</v>
      </c>
    </row>
    <row r="58" spans="1:10">
      <c r="A58" s="52"/>
      <c r="B58" s="52"/>
      <c r="C58" s="52"/>
      <c r="D58" s="17" t="s">
        <v>2230</v>
      </c>
      <c r="E58" s="26">
        <v>435</v>
      </c>
      <c r="F58" s="26">
        <v>37151.292999999998</v>
      </c>
      <c r="G58" s="26">
        <v>85.405299999999997</v>
      </c>
    </row>
    <row r="59" spans="1:10">
      <c r="A59" s="52" t="s">
        <v>2443</v>
      </c>
      <c r="B59" s="52" t="s">
        <v>2240</v>
      </c>
      <c r="C59" s="52" t="s">
        <v>2237</v>
      </c>
      <c r="D59" s="17" t="s">
        <v>2227</v>
      </c>
      <c r="E59" s="17">
        <v>87</v>
      </c>
      <c r="F59" s="17">
        <v>448801.09379999997</v>
      </c>
      <c r="G59" s="17">
        <v>5158.6333000000004</v>
      </c>
      <c r="H59" s="17">
        <v>267.49759999999998</v>
      </c>
      <c r="I59" s="33">
        <v>0</v>
      </c>
      <c r="J59" s="17">
        <v>0.72340000000000004</v>
      </c>
    </row>
    <row r="60" spans="1:10">
      <c r="A60" s="52"/>
      <c r="B60" s="52"/>
      <c r="C60" s="52"/>
      <c r="D60" s="17" t="s">
        <v>2228</v>
      </c>
      <c r="E60" s="26">
        <v>5</v>
      </c>
      <c r="F60" s="26">
        <v>50226.140599999999</v>
      </c>
      <c r="G60" s="26">
        <v>10045.228499999999</v>
      </c>
      <c r="H60" s="26">
        <v>191.1557</v>
      </c>
      <c r="I60" s="32">
        <v>0</v>
      </c>
    </row>
    <row r="61" spans="1:10">
      <c r="A61" s="52"/>
      <c r="B61" s="52"/>
      <c r="C61" s="52"/>
      <c r="D61" s="17" t="s">
        <v>2245</v>
      </c>
      <c r="E61" s="26">
        <v>367</v>
      </c>
      <c r="F61" s="26">
        <v>316463.84379999997</v>
      </c>
      <c r="G61" s="26">
        <v>862.29930000000002</v>
      </c>
      <c r="H61" s="26">
        <v>16.409099999999999</v>
      </c>
      <c r="I61" s="32">
        <v>0</v>
      </c>
    </row>
    <row r="62" spans="1:10">
      <c r="A62" s="52"/>
      <c r="B62" s="52"/>
      <c r="C62" s="52"/>
      <c r="D62" s="17" t="s">
        <v>2229</v>
      </c>
      <c r="E62" s="26">
        <v>12</v>
      </c>
      <c r="F62" s="26">
        <v>14789.0196</v>
      </c>
      <c r="G62" s="26">
        <v>1232.4182000000001</v>
      </c>
      <c r="H62" s="26">
        <v>23.452300000000001</v>
      </c>
      <c r="I62" s="32">
        <v>0</v>
      </c>
    </row>
    <row r="63" spans="1:10">
      <c r="A63" s="52"/>
      <c r="B63" s="52"/>
      <c r="C63" s="52"/>
      <c r="D63" s="17" t="s">
        <v>2230</v>
      </c>
      <c r="E63" s="26">
        <v>435</v>
      </c>
      <c r="F63" s="26">
        <v>22859.242200000001</v>
      </c>
      <c r="G63" s="26">
        <v>52.55</v>
      </c>
    </row>
    <row r="64" spans="1:10">
      <c r="A64" s="52" t="s">
        <v>2440</v>
      </c>
      <c r="B64" s="52" t="s">
        <v>2241</v>
      </c>
      <c r="C64" s="52" t="s">
        <v>2237</v>
      </c>
      <c r="D64" s="17" t="s">
        <v>2227</v>
      </c>
      <c r="E64" s="26">
        <v>78</v>
      </c>
      <c r="F64" s="26">
        <v>127069.25</v>
      </c>
      <c r="G64" s="26">
        <v>1629.0929000000001</v>
      </c>
      <c r="H64" s="26">
        <v>65.290300000000002</v>
      </c>
      <c r="I64" s="32">
        <v>0</v>
      </c>
      <c r="J64" s="26">
        <v>0.55349999999999999</v>
      </c>
    </row>
    <row r="65" spans="1:10">
      <c r="A65" s="52"/>
      <c r="B65" s="52"/>
      <c r="C65" s="52"/>
      <c r="D65" s="17" t="s">
        <v>2228</v>
      </c>
      <c r="E65" s="26">
        <v>5</v>
      </c>
      <c r="F65" s="26">
        <v>45907.152300000002</v>
      </c>
      <c r="G65" s="26">
        <v>9181.4307000000008</v>
      </c>
      <c r="H65" s="26">
        <v>139.59379999999999</v>
      </c>
      <c r="I65" s="32">
        <v>0</v>
      </c>
      <c r="J65" s="26"/>
    </row>
    <row r="66" spans="1:10">
      <c r="A66" s="52"/>
      <c r="B66" s="52"/>
      <c r="C66" s="52"/>
      <c r="D66" s="17" t="s">
        <v>2438</v>
      </c>
      <c r="E66" s="26">
        <v>375</v>
      </c>
      <c r="F66" s="26">
        <v>179529.48439999999</v>
      </c>
      <c r="G66" s="26">
        <v>478.74529999999999</v>
      </c>
      <c r="H66" s="26">
        <v>7.2788000000000004</v>
      </c>
      <c r="I66" s="32">
        <v>0</v>
      </c>
      <c r="J66" s="26"/>
    </row>
    <row r="67" spans="1:10">
      <c r="A67" s="52"/>
      <c r="B67" s="52"/>
      <c r="C67" s="52"/>
      <c r="D67" s="17" t="s">
        <v>2229</v>
      </c>
      <c r="E67" s="26">
        <v>12</v>
      </c>
      <c r="F67" s="26">
        <v>11076.1338</v>
      </c>
      <c r="G67" s="26">
        <v>923.01110000000006</v>
      </c>
      <c r="H67" s="26">
        <v>14.0334</v>
      </c>
      <c r="I67" s="32">
        <v>0</v>
      </c>
      <c r="J67" s="26"/>
    </row>
    <row r="68" spans="1:10">
      <c r="A68" s="52"/>
      <c r="B68" s="52"/>
      <c r="C68" s="52"/>
      <c r="D68" s="17" t="s">
        <v>2230</v>
      </c>
      <c r="E68" s="26">
        <v>434</v>
      </c>
      <c r="F68" s="26">
        <v>28545.25</v>
      </c>
      <c r="G68" s="26">
        <v>65.772499999999994</v>
      </c>
      <c r="H68" s="26"/>
      <c r="I68" s="26"/>
      <c r="J68" s="26"/>
    </row>
    <row r="69" spans="1:10">
      <c r="A69" s="52" t="s">
        <v>2441</v>
      </c>
      <c r="B69" s="52" t="s">
        <v>2241</v>
      </c>
      <c r="C69" s="52" t="s">
        <v>2237</v>
      </c>
      <c r="D69" s="17" t="s">
        <v>2227</v>
      </c>
      <c r="E69" s="17">
        <v>83</v>
      </c>
      <c r="F69" s="17">
        <v>108453.38280000001</v>
      </c>
      <c r="G69" s="17">
        <v>1306.6672000000001</v>
      </c>
      <c r="H69" s="17">
        <v>42.790700000000001</v>
      </c>
      <c r="I69" s="33">
        <v>0</v>
      </c>
      <c r="J69" s="17">
        <v>0.51849999999999996</v>
      </c>
    </row>
    <row r="70" spans="1:10">
      <c r="A70" s="52"/>
      <c r="B70" s="52"/>
      <c r="C70" s="52"/>
      <c r="D70" s="17" t="s">
        <v>2228</v>
      </c>
      <c r="E70" s="17">
        <v>5</v>
      </c>
      <c r="F70" s="17">
        <v>16.165400000000002</v>
      </c>
      <c r="G70" s="17">
        <v>3.2330999999999999</v>
      </c>
      <c r="H70" s="17">
        <v>13.6029</v>
      </c>
      <c r="I70" s="33">
        <v>0</v>
      </c>
    </row>
    <row r="71" spans="1:10">
      <c r="A71" s="52"/>
      <c r="B71" s="52"/>
      <c r="C71" s="52"/>
      <c r="D71" s="17" t="s">
        <v>2245</v>
      </c>
      <c r="E71" s="17">
        <v>399</v>
      </c>
      <c r="F71" s="17">
        <v>278.24770000000001</v>
      </c>
      <c r="G71" s="17">
        <v>0.69740000000000002</v>
      </c>
      <c r="H71" s="17">
        <v>2.9340999999999999</v>
      </c>
      <c r="I71" s="33">
        <v>0</v>
      </c>
    </row>
    <row r="72" spans="1:10">
      <c r="A72" s="52"/>
      <c r="B72" s="52"/>
      <c r="C72" s="52"/>
      <c r="D72" s="17" t="s">
        <v>2229</v>
      </c>
      <c r="E72" s="17">
        <v>12</v>
      </c>
      <c r="F72" s="17">
        <v>16.070599999999999</v>
      </c>
      <c r="G72" s="17">
        <v>1.3391999999999999</v>
      </c>
      <c r="H72" s="17">
        <v>5.6345999999999998</v>
      </c>
      <c r="I72" s="33">
        <v>1.413E-5</v>
      </c>
    </row>
    <row r="73" spans="1:10">
      <c r="A73" s="52"/>
      <c r="B73" s="52"/>
      <c r="C73" s="52"/>
      <c r="D73" s="17" t="s">
        <v>2230</v>
      </c>
      <c r="E73" s="17">
        <v>469</v>
      </c>
      <c r="F73" s="17">
        <v>111.46980000000001</v>
      </c>
      <c r="G73" s="17">
        <v>0.23769999999999999</v>
      </c>
    </row>
    <row r="74" spans="1:10">
      <c r="A74" s="52" t="s">
        <v>2442</v>
      </c>
      <c r="B74" s="52" t="s">
        <v>2241</v>
      </c>
      <c r="C74" s="52" t="s">
        <v>2237</v>
      </c>
      <c r="D74" s="17" t="s">
        <v>2227</v>
      </c>
      <c r="E74" s="17">
        <v>81</v>
      </c>
      <c r="F74" s="17">
        <v>51343.414100000002</v>
      </c>
      <c r="G74" s="17">
        <v>633.86929999999995</v>
      </c>
      <c r="H74" s="17">
        <v>55.822400000000002</v>
      </c>
      <c r="I74" s="33">
        <v>0</v>
      </c>
      <c r="J74" s="17">
        <v>0.60650000000000004</v>
      </c>
    </row>
    <row r="75" spans="1:10">
      <c r="A75" s="52"/>
      <c r="B75" s="52"/>
      <c r="C75" s="52"/>
      <c r="D75" s="17" t="s">
        <v>2228</v>
      </c>
      <c r="E75" s="26">
        <v>5</v>
      </c>
      <c r="F75" s="26">
        <v>27768.980500000001</v>
      </c>
      <c r="G75" s="26">
        <v>5553.7959000000001</v>
      </c>
      <c r="H75" s="26">
        <v>163.28829999999999</v>
      </c>
      <c r="I75" s="32">
        <v>0</v>
      </c>
    </row>
    <row r="76" spans="1:10">
      <c r="A76" s="52"/>
      <c r="B76" s="52"/>
      <c r="C76" s="52"/>
      <c r="D76" s="17" t="s">
        <v>2229</v>
      </c>
      <c r="E76" s="26">
        <v>375</v>
      </c>
      <c r="F76" s="26">
        <v>76227.6875</v>
      </c>
      <c r="G76" s="26">
        <v>203.27379999999999</v>
      </c>
      <c r="H76" s="26">
        <v>5.9764999999999997</v>
      </c>
      <c r="I76" s="32">
        <v>0</v>
      </c>
    </row>
    <row r="77" spans="1:10">
      <c r="A77" s="52"/>
      <c r="B77" s="52"/>
      <c r="C77" s="52"/>
      <c r="D77" s="17" t="s">
        <v>2438</v>
      </c>
      <c r="E77" s="26">
        <v>12</v>
      </c>
      <c r="F77" s="26">
        <v>6423.9427999999998</v>
      </c>
      <c r="G77" s="26">
        <v>535.32860000000005</v>
      </c>
      <c r="H77" s="26">
        <v>15.7393</v>
      </c>
      <c r="I77" s="32">
        <v>0</v>
      </c>
    </row>
    <row r="78" spans="1:10">
      <c r="A78" s="52"/>
      <c r="B78" s="52"/>
      <c r="C78" s="52"/>
      <c r="D78" s="17" t="s">
        <v>2230</v>
      </c>
      <c r="E78" s="26">
        <v>432</v>
      </c>
      <c r="F78" s="26">
        <v>14693.2744</v>
      </c>
      <c r="G78" s="26">
        <v>34.0122</v>
      </c>
    </row>
    <row r="79" spans="1:10">
      <c r="A79" s="52" t="s">
        <v>2443</v>
      </c>
      <c r="B79" s="52" t="s">
        <v>2241</v>
      </c>
      <c r="C79" s="52" t="s">
        <v>2237</v>
      </c>
      <c r="D79" s="17" t="s">
        <v>2227</v>
      </c>
      <c r="E79" s="17">
        <v>87</v>
      </c>
      <c r="F79" s="17">
        <v>122863.2656</v>
      </c>
      <c r="G79" s="17">
        <v>1412.2213999999999</v>
      </c>
      <c r="H79" s="17">
        <v>42.298099999999998</v>
      </c>
      <c r="I79" s="33">
        <v>0</v>
      </c>
      <c r="J79" s="17">
        <v>0.4894</v>
      </c>
    </row>
    <row r="80" spans="1:10">
      <c r="A80" s="52"/>
      <c r="B80" s="52"/>
      <c r="C80" s="52"/>
      <c r="D80" s="17" t="s">
        <v>2228</v>
      </c>
      <c r="E80" s="17">
        <v>5</v>
      </c>
      <c r="F80" s="17">
        <v>7278.4312</v>
      </c>
      <c r="G80" s="17">
        <v>1455.6863000000001</v>
      </c>
      <c r="H80" s="17">
        <v>47.6708</v>
      </c>
      <c r="I80" s="33">
        <v>0</v>
      </c>
    </row>
    <row r="81" spans="1:10">
      <c r="A81" s="52"/>
      <c r="B81" s="52"/>
      <c r="C81" s="52"/>
      <c r="D81" s="17" t="s">
        <v>2438</v>
      </c>
      <c r="E81" s="17">
        <v>406</v>
      </c>
      <c r="F81" s="17">
        <v>68605.617199999993</v>
      </c>
      <c r="G81" s="17">
        <v>168.9794</v>
      </c>
      <c r="H81" s="17">
        <v>5.5336999999999996</v>
      </c>
      <c r="I81" s="33">
        <v>0</v>
      </c>
    </row>
    <row r="82" spans="1:10">
      <c r="A82" s="52"/>
      <c r="B82" s="52"/>
      <c r="C82" s="52"/>
      <c r="D82" s="17" t="s">
        <v>2229</v>
      </c>
      <c r="E82" s="17">
        <v>12</v>
      </c>
      <c r="F82" s="17">
        <v>1234.0565999999999</v>
      </c>
      <c r="G82" s="17">
        <v>102.8381</v>
      </c>
      <c r="H82" s="17">
        <v>3.3677000000000001</v>
      </c>
      <c r="I82" s="33">
        <v>2.9120000000000001E-3</v>
      </c>
    </row>
    <row r="83" spans="1:10">
      <c r="A83" s="52"/>
      <c r="B83" s="52"/>
      <c r="C83" s="52"/>
      <c r="D83" s="17" t="s">
        <v>2230</v>
      </c>
      <c r="E83" s="17">
        <v>474</v>
      </c>
      <c r="F83" s="17">
        <v>14474.1738</v>
      </c>
      <c r="G83" s="17">
        <v>30.536200000000001</v>
      </c>
    </row>
    <row r="84" spans="1:10">
      <c r="A84" s="52" t="s">
        <v>2440</v>
      </c>
      <c r="B84" s="52" t="s">
        <v>2240</v>
      </c>
      <c r="C84" s="52" t="s">
        <v>2238</v>
      </c>
      <c r="D84" s="17" t="s">
        <v>2227</v>
      </c>
      <c r="E84" s="26">
        <v>78</v>
      </c>
      <c r="F84" s="26">
        <v>454912.5</v>
      </c>
      <c r="G84" s="26">
        <v>5832.2114000000001</v>
      </c>
      <c r="H84" s="26">
        <v>68.288700000000006</v>
      </c>
      <c r="I84" s="32">
        <v>0</v>
      </c>
      <c r="J84" s="26">
        <v>0.42359999999999998</v>
      </c>
    </row>
    <row r="85" spans="1:10">
      <c r="A85" s="52"/>
      <c r="B85" s="52"/>
      <c r="C85" s="52"/>
      <c r="D85" s="17" t="s">
        <v>2228</v>
      </c>
      <c r="E85" s="17">
        <v>5</v>
      </c>
      <c r="F85" s="17">
        <v>23572.283200000002</v>
      </c>
      <c r="G85" s="17">
        <v>4714.4565000000002</v>
      </c>
      <c r="H85" s="17">
        <v>100.765</v>
      </c>
      <c r="I85" s="33">
        <v>0</v>
      </c>
    </row>
    <row r="86" spans="1:10">
      <c r="A86" s="52"/>
      <c r="B86" s="52"/>
      <c r="C86" s="52"/>
      <c r="D86" s="17" t="s">
        <v>2229</v>
      </c>
      <c r="E86" s="17">
        <v>386</v>
      </c>
      <c r="F86" s="17">
        <v>89386.070300000007</v>
      </c>
      <c r="G86" s="17">
        <v>231.5701</v>
      </c>
      <c r="H86" s="17">
        <v>4.9494999999999996</v>
      </c>
      <c r="I86" s="33">
        <v>0</v>
      </c>
    </row>
    <row r="87" spans="1:10">
      <c r="A87" s="52"/>
      <c r="B87" s="52"/>
      <c r="C87" s="52"/>
      <c r="D87" s="17" t="s">
        <v>2438</v>
      </c>
      <c r="E87" s="17">
        <v>12</v>
      </c>
      <c r="F87" s="17">
        <v>3924.4160000000002</v>
      </c>
      <c r="G87" s="17">
        <v>327.03460000000001</v>
      </c>
      <c r="H87" s="17">
        <v>6.9898999999999996</v>
      </c>
      <c r="I87" s="33">
        <v>8.9409999999999996E-6</v>
      </c>
    </row>
    <row r="88" spans="1:10">
      <c r="A88" s="52"/>
      <c r="B88" s="52"/>
      <c r="C88" s="52"/>
      <c r="D88" s="17" t="s">
        <v>2230</v>
      </c>
      <c r="E88" s="17">
        <v>451</v>
      </c>
      <c r="F88" s="17">
        <v>21100.785199999998</v>
      </c>
      <c r="G88" s="17">
        <v>46.786700000000003</v>
      </c>
    </row>
    <row r="89" spans="1:10">
      <c r="A89" s="52" t="s">
        <v>2441</v>
      </c>
      <c r="B89" s="52" t="s">
        <v>2240</v>
      </c>
      <c r="C89" s="52" t="s">
        <v>2238</v>
      </c>
      <c r="D89" s="17" t="s">
        <v>2227</v>
      </c>
      <c r="E89" s="17">
        <v>84</v>
      </c>
      <c r="F89" s="17">
        <v>796602.5</v>
      </c>
      <c r="G89" s="17">
        <v>9483.3633000000009</v>
      </c>
      <c r="H89" s="17">
        <v>114.2604</v>
      </c>
      <c r="I89" s="33">
        <v>0</v>
      </c>
      <c r="J89" s="17">
        <v>0.53</v>
      </c>
    </row>
    <row r="90" spans="1:10">
      <c r="A90" s="52"/>
      <c r="B90" s="52"/>
      <c r="C90" s="52"/>
      <c r="D90" s="17" t="s">
        <v>2228</v>
      </c>
      <c r="E90" s="17">
        <v>5</v>
      </c>
      <c r="F90" s="17">
        <v>85150.484400000001</v>
      </c>
      <c r="G90" s="17">
        <v>17030.097699999998</v>
      </c>
      <c r="H90" s="17">
        <v>609.52080000000001</v>
      </c>
      <c r="I90" s="33">
        <v>0</v>
      </c>
    </row>
    <row r="91" spans="1:10">
      <c r="A91" s="52"/>
      <c r="B91" s="52"/>
      <c r="C91" s="52"/>
      <c r="D91" s="17" t="s">
        <v>2245</v>
      </c>
      <c r="E91" s="17">
        <v>399</v>
      </c>
      <c r="F91" s="17">
        <v>101001.9688</v>
      </c>
      <c r="G91" s="17">
        <v>253.1378</v>
      </c>
      <c r="H91" s="17">
        <v>9.06</v>
      </c>
      <c r="I91" s="33">
        <v>0</v>
      </c>
    </row>
    <row r="92" spans="1:10">
      <c r="A92" s="52"/>
      <c r="B92" s="52"/>
      <c r="C92" s="52"/>
      <c r="D92" s="17" t="s">
        <v>2229</v>
      </c>
      <c r="E92" s="17">
        <v>12</v>
      </c>
      <c r="F92" s="17">
        <v>18997.9804</v>
      </c>
      <c r="G92" s="17">
        <v>1583.1649</v>
      </c>
      <c r="H92" s="17">
        <v>56.662700000000001</v>
      </c>
      <c r="I92" s="33">
        <v>0</v>
      </c>
    </row>
    <row r="93" spans="1:10">
      <c r="A93" s="52"/>
      <c r="B93" s="52"/>
      <c r="C93" s="52"/>
      <c r="D93" s="17" t="s">
        <v>2230</v>
      </c>
      <c r="E93" s="17">
        <v>469</v>
      </c>
      <c r="F93" s="17">
        <v>13103.924800000001</v>
      </c>
      <c r="G93" s="17">
        <v>27.940100000000001</v>
      </c>
    </row>
    <row r="94" spans="1:10">
      <c r="A94" s="52" t="s">
        <v>2442</v>
      </c>
      <c r="B94" s="52" t="s">
        <v>2240</v>
      </c>
      <c r="C94" s="52" t="s">
        <v>2238</v>
      </c>
      <c r="D94" s="17" t="s">
        <v>2227</v>
      </c>
      <c r="E94" s="17">
        <v>81</v>
      </c>
      <c r="F94" s="17">
        <v>489738.0625</v>
      </c>
      <c r="G94" s="17">
        <v>6046.1489000000001</v>
      </c>
      <c r="H94" s="17">
        <v>227.3409</v>
      </c>
      <c r="I94" s="33">
        <v>0</v>
      </c>
      <c r="J94" s="17">
        <v>0.68700000000000006</v>
      </c>
    </row>
    <row r="95" spans="1:10">
      <c r="A95" s="52"/>
      <c r="B95" s="52"/>
      <c r="C95" s="52"/>
      <c r="D95" s="17" t="s">
        <v>2228</v>
      </c>
      <c r="E95" s="26">
        <v>5</v>
      </c>
      <c r="F95" s="26">
        <v>27.021799999999999</v>
      </c>
      <c r="G95" s="26">
        <v>5.4043999999999999</v>
      </c>
      <c r="H95" s="26">
        <v>48.712499999999999</v>
      </c>
      <c r="I95" s="32">
        <v>0</v>
      </c>
    </row>
    <row r="96" spans="1:10">
      <c r="A96" s="52"/>
      <c r="B96" s="52"/>
      <c r="C96" s="52"/>
      <c r="D96" s="17" t="s">
        <v>2245</v>
      </c>
      <c r="E96" s="26">
        <v>367</v>
      </c>
      <c r="F96" s="26">
        <v>220.1875</v>
      </c>
      <c r="G96" s="26">
        <v>0.6</v>
      </c>
      <c r="H96" s="26">
        <v>5.4077999999999999</v>
      </c>
      <c r="I96" s="32">
        <v>0</v>
      </c>
    </row>
    <row r="97" spans="1:10">
      <c r="A97" s="52"/>
      <c r="B97" s="52"/>
      <c r="C97" s="52"/>
      <c r="D97" s="17" t="s">
        <v>2229</v>
      </c>
      <c r="E97" s="26">
        <v>12</v>
      </c>
      <c r="F97" s="26">
        <v>12.658200000000001</v>
      </c>
      <c r="G97" s="26">
        <v>1.0548999999999999</v>
      </c>
      <c r="H97" s="26">
        <v>9.5079999999999991</v>
      </c>
      <c r="I97" s="32">
        <v>0</v>
      </c>
    </row>
    <row r="98" spans="1:10">
      <c r="A98" s="52"/>
      <c r="B98" s="52"/>
      <c r="C98" s="52"/>
      <c r="D98" s="17" t="s">
        <v>2230</v>
      </c>
      <c r="E98" s="26">
        <v>434</v>
      </c>
      <c r="F98" s="26">
        <v>48.1496</v>
      </c>
      <c r="G98" s="26">
        <v>0.1109</v>
      </c>
    </row>
    <row r="99" spans="1:10">
      <c r="A99" s="52" t="s">
        <v>2443</v>
      </c>
      <c r="B99" s="52" t="s">
        <v>2240</v>
      </c>
      <c r="C99" s="52" t="s">
        <v>2238</v>
      </c>
      <c r="D99" s="17" t="s">
        <v>2227</v>
      </c>
      <c r="E99" s="17">
        <v>87</v>
      </c>
      <c r="F99" s="17">
        <v>764977.3125</v>
      </c>
      <c r="G99" s="17">
        <v>8792.8428000000004</v>
      </c>
      <c r="H99" s="17">
        <v>302.8141</v>
      </c>
      <c r="I99" s="33">
        <v>0</v>
      </c>
      <c r="J99" s="17">
        <v>0.73950000000000005</v>
      </c>
    </row>
    <row r="100" spans="1:10">
      <c r="A100" s="52"/>
      <c r="B100" s="52"/>
      <c r="C100" s="52"/>
      <c r="D100" s="17" t="s">
        <v>2228</v>
      </c>
      <c r="E100" s="26">
        <v>5</v>
      </c>
      <c r="F100" s="26">
        <v>32362.043000000001</v>
      </c>
      <c r="G100" s="26">
        <v>6472.4087</v>
      </c>
      <c r="H100" s="26">
        <v>257.38260000000002</v>
      </c>
      <c r="I100" s="32">
        <v>0</v>
      </c>
    </row>
    <row r="101" spans="1:10">
      <c r="A101" s="52"/>
      <c r="B101" s="52"/>
      <c r="C101" s="52"/>
      <c r="D101" s="17" t="s">
        <v>2245</v>
      </c>
      <c r="E101" s="26">
        <v>367</v>
      </c>
      <c r="F101" s="26">
        <v>65961.664099999995</v>
      </c>
      <c r="G101" s="26">
        <v>179.7321</v>
      </c>
      <c r="H101" s="26">
        <v>7.1471999999999998</v>
      </c>
      <c r="I101" s="32">
        <v>0</v>
      </c>
    </row>
    <row r="102" spans="1:10">
      <c r="A102" s="52"/>
      <c r="B102" s="52"/>
      <c r="C102" s="52"/>
      <c r="D102" s="17" t="s">
        <v>2683</v>
      </c>
      <c r="E102" s="26">
        <v>12</v>
      </c>
      <c r="F102" s="26">
        <v>8569.5282999999999</v>
      </c>
      <c r="G102" s="26">
        <v>1428.2546</v>
      </c>
      <c r="H102" s="26">
        <v>56.796199999999999</v>
      </c>
      <c r="I102" s="32">
        <v>0</v>
      </c>
    </row>
    <row r="103" spans="1:10">
      <c r="A103" s="52"/>
      <c r="B103" s="52"/>
      <c r="C103" s="52"/>
      <c r="D103" s="17" t="s">
        <v>2230</v>
      </c>
      <c r="E103" s="26">
        <v>435</v>
      </c>
      <c r="F103" s="26">
        <v>10938.958000000001</v>
      </c>
      <c r="G103" s="26">
        <v>25.146999999999998</v>
      </c>
    </row>
    <row r="104" spans="1:10">
      <c r="A104" s="52" t="s">
        <v>2440</v>
      </c>
      <c r="B104" s="52" t="s">
        <v>2241</v>
      </c>
      <c r="C104" s="52" t="s">
        <v>2238</v>
      </c>
      <c r="D104" s="17" t="s">
        <v>2227</v>
      </c>
      <c r="E104" s="26">
        <v>78</v>
      </c>
      <c r="F104" s="26">
        <v>287078.625</v>
      </c>
      <c r="G104" s="26">
        <v>3680.4951000000001</v>
      </c>
      <c r="H104" s="26">
        <v>55.957999999999998</v>
      </c>
      <c r="I104" s="32">
        <v>0</v>
      </c>
      <c r="J104" s="26">
        <v>0.52839999999999998</v>
      </c>
    </row>
    <row r="105" spans="1:10">
      <c r="A105" s="52"/>
      <c r="B105" s="52"/>
      <c r="C105" s="52"/>
      <c r="D105" s="17" t="s">
        <v>2228</v>
      </c>
      <c r="E105" s="17">
        <v>5</v>
      </c>
      <c r="F105" s="17">
        <v>172436.04689999999</v>
      </c>
      <c r="G105" s="17">
        <v>34487.210899999998</v>
      </c>
      <c r="H105" s="17">
        <v>604.81330000000003</v>
      </c>
      <c r="I105" s="33">
        <v>0</v>
      </c>
    </row>
    <row r="106" spans="1:10">
      <c r="A106" s="52"/>
      <c r="B106" s="52"/>
      <c r="C106" s="52"/>
      <c r="D106" s="17" t="s">
        <v>2245</v>
      </c>
      <c r="E106" s="17">
        <v>400</v>
      </c>
      <c r="F106" s="17">
        <v>415086.3125</v>
      </c>
      <c r="G106" s="17">
        <v>1037.7157999999999</v>
      </c>
      <c r="H106" s="17">
        <v>18.198799999999999</v>
      </c>
      <c r="I106" s="33">
        <v>0</v>
      </c>
    </row>
    <row r="107" spans="1:10">
      <c r="A107" s="52"/>
      <c r="B107" s="52"/>
      <c r="C107" s="52"/>
      <c r="D107" s="17" t="s">
        <v>2229</v>
      </c>
      <c r="E107" s="17">
        <v>12</v>
      </c>
      <c r="F107" s="17">
        <v>20000.699199999999</v>
      </c>
      <c r="G107" s="17">
        <v>1666.7248999999999</v>
      </c>
      <c r="H107" s="17">
        <v>29.229900000000001</v>
      </c>
      <c r="I107" s="33">
        <v>0</v>
      </c>
    </row>
    <row r="108" spans="1:10">
      <c r="A108" s="52"/>
      <c r="B108" s="52"/>
      <c r="C108" s="52"/>
      <c r="D108" s="17" t="s">
        <v>2230</v>
      </c>
      <c r="E108" s="17">
        <v>471</v>
      </c>
      <c r="F108" s="17">
        <v>26857.011699999999</v>
      </c>
      <c r="G108" s="17">
        <v>57.021299999999997</v>
      </c>
    </row>
    <row r="109" spans="1:10">
      <c r="A109" s="52" t="s">
        <v>2441</v>
      </c>
      <c r="B109" s="52" t="s">
        <v>2241</v>
      </c>
      <c r="C109" s="52" t="s">
        <v>2238</v>
      </c>
      <c r="D109" s="17" t="s">
        <v>2227</v>
      </c>
      <c r="E109" s="17">
        <v>83</v>
      </c>
      <c r="F109" s="17">
        <v>280542.25</v>
      </c>
      <c r="G109" s="17">
        <v>3380.0270999999998</v>
      </c>
      <c r="H109" s="17">
        <v>31.3293</v>
      </c>
      <c r="I109" s="33">
        <v>0</v>
      </c>
      <c r="J109" s="17">
        <v>0.40699999999999997</v>
      </c>
    </row>
    <row r="110" spans="1:10">
      <c r="A110" s="52"/>
      <c r="B110" s="52"/>
      <c r="C110" s="52"/>
      <c r="D110" s="17" t="s">
        <v>2228</v>
      </c>
      <c r="E110" s="17">
        <v>5</v>
      </c>
      <c r="F110" s="17">
        <v>50887.070299999999</v>
      </c>
      <c r="G110" s="17">
        <v>10177.4141</v>
      </c>
      <c r="H110" s="17">
        <v>156.03450000000001</v>
      </c>
      <c r="I110" s="33">
        <v>0</v>
      </c>
    </row>
    <row r="111" spans="1:10">
      <c r="A111" s="52"/>
      <c r="B111" s="52"/>
      <c r="C111" s="52"/>
      <c r="D111" s="17" t="s">
        <v>2438</v>
      </c>
      <c r="E111" s="17">
        <v>386</v>
      </c>
      <c r="F111" s="17">
        <v>124272.99219999999</v>
      </c>
      <c r="G111" s="17">
        <v>321.95069999999998</v>
      </c>
      <c r="H111" s="17">
        <v>4.9359999999999999</v>
      </c>
      <c r="I111" s="33">
        <v>0</v>
      </c>
    </row>
    <row r="112" spans="1:10">
      <c r="A112" s="52"/>
      <c r="B112" s="52"/>
      <c r="C112" s="52"/>
      <c r="D112" s="17" t="s">
        <v>2229</v>
      </c>
      <c r="E112" s="17">
        <v>12</v>
      </c>
      <c r="F112" s="17">
        <v>6139.5291999999999</v>
      </c>
      <c r="G112" s="17">
        <v>511.62740000000002</v>
      </c>
      <c r="H112" s="17">
        <v>7.8440000000000003</v>
      </c>
      <c r="I112" s="33">
        <v>0</v>
      </c>
    </row>
    <row r="113" spans="1:10">
      <c r="A113" s="52"/>
      <c r="B113" s="52"/>
      <c r="C113" s="52"/>
      <c r="D113" s="17" t="s">
        <v>2230</v>
      </c>
      <c r="E113" s="17">
        <v>451</v>
      </c>
      <c r="F113" s="17">
        <v>29416.654299999998</v>
      </c>
      <c r="G113" s="17">
        <v>65.225399999999993</v>
      </c>
    </row>
    <row r="114" spans="1:10">
      <c r="A114" s="52" t="s">
        <v>2442</v>
      </c>
      <c r="B114" s="52" t="s">
        <v>2241</v>
      </c>
      <c r="C114" s="52" t="s">
        <v>2238</v>
      </c>
      <c r="D114" s="17" t="s">
        <v>2227</v>
      </c>
      <c r="E114" s="17">
        <v>81</v>
      </c>
      <c r="F114" s="17">
        <v>192051.67189999999</v>
      </c>
      <c r="G114" s="17">
        <v>2371.0083</v>
      </c>
      <c r="H114" s="17">
        <v>36.350999999999999</v>
      </c>
      <c r="I114" s="33">
        <v>0</v>
      </c>
      <c r="J114" s="17">
        <v>0.50280000000000002</v>
      </c>
    </row>
    <row r="115" spans="1:10">
      <c r="A115" s="52"/>
      <c r="B115" s="52"/>
      <c r="C115" s="52"/>
      <c r="D115" s="17" t="s">
        <v>2228</v>
      </c>
      <c r="E115" s="17">
        <v>5</v>
      </c>
      <c r="F115" s="17">
        <v>49735.730499999998</v>
      </c>
      <c r="G115" s="17">
        <v>9947.1465000000007</v>
      </c>
      <c r="H115" s="17">
        <v>180.5558</v>
      </c>
      <c r="I115" s="33">
        <v>0</v>
      </c>
    </row>
    <row r="116" spans="1:10">
      <c r="A116" s="52"/>
      <c r="B116" s="52"/>
      <c r="C116" s="52"/>
      <c r="D116" s="17" t="s">
        <v>2229</v>
      </c>
      <c r="E116" s="17">
        <v>406</v>
      </c>
      <c r="F116" s="17">
        <v>124670.4062</v>
      </c>
      <c r="G116" s="17">
        <v>307.07</v>
      </c>
      <c r="H116" s="17">
        <v>5.5738000000000003</v>
      </c>
      <c r="I116" s="33">
        <v>0</v>
      </c>
    </row>
    <row r="117" spans="1:10">
      <c r="A117" s="52"/>
      <c r="B117" s="52"/>
      <c r="C117" s="52"/>
      <c r="D117" s="17" t="s">
        <v>2438</v>
      </c>
      <c r="E117" s="17">
        <v>12</v>
      </c>
      <c r="F117" s="17">
        <v>26240.9902</v>
      </c>
      <c r="G117" s="17">
        <v>2186.7489999999998</v>
      </c>
      <c r="H117" s="17">
        <v>39.692799999999998</v>
      </c>
      <c r="I117" s="33">
        <v>0</v>
      </c>
    </row>
    <row r="118" spans="1:10">
      <c r="A118" s="52"/>
      <c r="B118" s="52"/>
      <c r="C118" s="52"/>
      <c r="D118" s="17" t="s">
        <v>2230</v>
      </c>
      <c r="E118" s="17">
        <v>476</v>
      </c>
      <c r="F118" s="17">
        <v>26223.7012</v>
      </c>
      <c r="G118" s="17">
        <v>55.091799999999999</v>
      </c>
    </row>
    <row r="119" spans="1:10">
      <c r="A119" s="52" t="s">
        <v>2443</v>
      </c>
      <c r="B119" s="52" t="s">
        <v>2241</v>
      </c>
      <c r="C119" s="52" t="s">
        <v>2238</v>
      </c>
      <c r="D119" s="17" t="s">
        <v>2227</v>
      </c>
      <c r="E119" s="17">
        <v>87</v>
      </c>
      <c r="F119" s="17">
        <v>360989.9375</v>
      </c>
      <c r="G119" s="17">
        <v>4149.3095999999996</v>
      </c>
      <c r="H119" s="33">
        <v>40.544400000000003</v>
      </c>
      <c r="I119" s="33">
        <v>0</v>
      </c>
      <c r="J119" s="17">
        <v>0.46160000000000001</v>
      </c>
    </row>
    <row r="120" spans="1:10">
      <c r="A120" s="52"/>
      <c r="B120" s="52"/>
      <c r="C120" s="52"/>
      <c r="D120" s="17" t="s">
        <v>2228</v>
      </c>
      <c r="E120" s="17">
        <v>5</v>
      </c>
      <c r="F120" s="17">
        <v>70.494799999999998</v>
      </c>
      <c r="G120" s="17">
        <v>14.099</v>
      </c>
      <c r="H120" s="17">
        <v>6.9443999999999999</v>
      </c>
      <c r="I120" s="33">
        <v>5.5430000000000001E-6</v>
      </c>
    </row>
    <row r="121" spans="1:10">
      <c r="A121" s="52"/>
      <c r="B121" s="52"/>
      <c r="C121" s="52"/>
      <c r="D121" s="17" t="s">
        <v>2438</v>
      </c>
      <c r="E121" s="17">
        <v>406</v>
      </c>
      <c r="F121" s="17">
        <v>1205.9929999999999</v>
      </c>
      <c r="G121" s="17">
        <v>2.9704000000000002</v>
      </c>
      <c r="H121" s="17">
        <v>1.4631000000000001</v>
      </c>
      <c r="I121" s="33">
        <v>3.4090000000000001E-5</v>
      </c>
    </row>
    <row r="122" spans="1:10">
      <c r="A122" s="52"/>
      <c r="B122" s="52"/>
      <c r="C122" s="52"/>
      <c r="D122" s="17" t="s">
        <v>2229</v>
      </c>
      <c r="E122" s="17">
        <v>12</v>
      </c>
      <c r="F122" s="17">
        <v>149.5566</v>
      </c>
      <c r="G122" s="17">
        <v>12.462999999999999</v>
      </c>
      <c r="H122" s="17">
        <v>6.1386000000000003</v>
      </c>
      <c r="I122" s="33">
        <v>1.043E-5</v>
      </c>
    </row>
    <row r="123" spans="1:10">
      <c r="A123" s="52"/>
      <c r="B123" s="52"/>
      <c r="C123" s="52"/>
      <c r="D123" s="17" t="s">
        <v>2230</v>
      </c>
      <c r="E123" s="17">
        <v>472</v>
      </c>
      <c r="F123" s="17">
        <v>958.28309999999999</v>
      </c>
      <c r="G123" s="17">
        <v>2.0303</v>
      </c>
    </row>
    <row r="124" spans="1:10">
      <c r="A124" s="52" t="s">
        <v>2440</v>
      </c>
      <c r="B124" s="52" t="s">
        <v>2240</v>
      </c>
      <c r="C124" s="52" t="s">
        <v>2239</v>
      </c>
      <c r="D124" s="17" t="s">
        <v>2227</v>
      </c>
      <c r="E124" s="26">
        <v>78</v>
      </c>
      <c r="F124" s="26">
        <v>200.2226</v>
      </c>
      <c r="G124" s="26">
        <v>2.5670000000000002</v>
      </c>
      <c r="H124" s="26">
        <v>23.137499999999999</v>
      </c>
      <c r="I124" s="32">
        <v>0</v>
      </c>
      <c r="J124" s="26">
        <v>0.36980000000000002</v>
      </c>
    </row>
    <row r="125" spans="1:10">
      <c r="A125" s="52"/>
      <c r="B125" s="52"/>
      <c r="C125" s="52"/>
      <c r="D125" s="17" t="s">
        <v>2228</v>
      </c>
      <c r="E125" s="17">
        <v>5</v>
      </c>
      <c r="F125" s="17">
        <v>99787.6875</v>
      </c>
      <c r="G125" s="17">
        <v>19957.537100000001</v>
      </c>
      <c r="H125" s="17">
        <v>687.31179999999995</v>
      </c>
      <c r="I125" s="33">
        <v>0</v>
      </c>
    </row>
    <row r="126" spans="1:10">
      <c r="A126" s="52"/>
      <c r="B126" s="52"/>
      <c r="C126" s="52"/>
      <c r="D126" s="17" t="s">
        <v>2245</v>
      </c>
      <c r="E126" s="17">
        <v>430</v>
      </c>
      <c r="F126" s="17">
        <v>209089.76560000001</v>
      </c>
      <c r="G126" s="17">
        <v>486.25529999999998</v>
      </c>
      <c r="H126" s="17">
        <v>16.745999999999999</v>
      </c>
      <c r="I126" s="33">
        <v>0</v>
      </c>
    </row>
    <row r="127" spans="1:10">
      <c r="A127" s="52"/>
      <c r="B127" s="52"/>
      <c r="C127" s="52"/>
      <c r="D127" s="17" t="s">
        <v>2229</v>
      </c>
      <c r="E127" s="17">
        <v>12</v>
      </c>
      <c r="F127" s="17">
        <v>25278.2968</v>
      </c>
      <c r="G127" s="17">
        <v>2106.5246999999999</v>
      </c>
      <c r="H127" s="17">
        <v>72.546000000000006</v>
      </c>
      <c r="I127" s="33">
        <v>0</v>
      </c>
    </row>
    <row r="128" spans="1:10">
      <c r="A128" s="52"/>
      <c r="B128" s="52"/>
      <c r="C128" s="52"/>
      <c r="D128" s="17" t="s">
        <v>2230</v>
      </c>
      <c r="E128" s="17">
        <v>515</v>
      </c>
      <c r="F128" s="17">
        <v>14954.106400000001</v>
      </c>
      <c r="G128" s="17">
        <v>29.037099999999999</v>
      </c>
    </row>
    <row r="129" spans="1:10">
      <c r="A129" s="52" t="s">
        <v>2242</v>
      </c>
      <c r="B129" s="52" t="s">
        <v>2222</v>
      </c>
      <c r="C129" s="52" t="s">
        <v>2218</v>
      </c>
      <c r="D129" s="17" t="s">
        <v>2227</v>
      </c>
      <c r="E129" s="17">
        <v>84</v>
      </c>
      <c r="F129" s="17">
        <v>153.36920000000001</v>
      </c>
      <c r="G129" s="17">
        <v>1.8258000000000001</v>
      </c>
      <c r="H129" s="17">
        <v>7.6820000000000004</v>
      </c>
      <c r="I129" s="33">
        <v>0</v>
      </c>
      <c r="J129" s="17">
        <v>0.22550000000000001</v>
      </c>
    </row>
    <row r="130" spans="1:10">
      <c r="A130" s="52"/>
      <c r="B130" s="52"/>
      <c r="C130" s="52"/>
      <c r="D130" s="17" t="s">
        <v>2228</v>
      </c>
      <c r="E130" s="17">
        <v>5</v>
      </c>
      <c r="F130" s="17">
        <v>38995.066400000003</v>
      </c>
      <c r="G130" s="17">
        <v>7799.0132000000003</v>
      </c>
      <c r="H130" s="33">
        <v>76.206900000000005</v>
      </c>
      <c r="I130" s="33">
        <v>0</v>
      </c>
    </row>
    <row r="131" spans="1:10">
      <c r="A131" s="52"/>
      <c r="B131" s="52"/>
      <c r="C131" s="52"/>
      <c r="D131" s="17" t="s">
        <v>2438</v>
      </c>
      <c r="E131" s="17">
        <v>428</v>
      </c>
      <c r="F131" s="17">
        <v>377808.53120000003</v>
      </c>
      <c r="G131" s="17">
        <v>882.73019999999997</v>
      </c>
      <c r="H131" s="33">
        <v>8.6255000000000006</v>
      </c>
      <c r="I131" s="33">
        <v>0</v>
      </c>
    </row>
    <row r="132" spans="1:10">
      <c r="A132" s="52"/>
      <c r="B132" s="52"/>
      <c r="C132" s="52"/>
      <c r="D132" s="17" t="s">
        <v>2229</v>
      </c>
      <c r="E132" s="17">
        <v>12</v>
      </c>
      <c r="F132" s="17">
        <v>4728.0605999999998</v>
      </c>
      <c r="G132" s="17">
        <v>394.005</v>
      </c>
      <c r="H132" s="33">
        <v>3.85</v>
      </c>
      <c r="I132" s="33">
        <v>9.1580000000000003E-4</v>
      </c>
    </row>
    <row r="133" spans="1:10">
      <c r="A133" s="52"/>
      <c r="B133" s="52"/>
      <c r="C133" s="52"/>
      <c r="D133" s="17" t="s">
        <v>2230</v>
      </c>
      <c r="E133" s="17">
        <v>510</v>
      </c>
      <c r="F133" s="17">
        <v>52193.371099999997</v>
      </c>
      <c r="G133" s="17">
        <v>102.3399</v>
      </c>
    </row>
    <row r="134" spans="1:10">
      <c r="A134" s="52" t="s">
        <v>2442</v>
      </c>
      <c r="B134" s="52" t="s">
        <v>2240</v>
      </c>
      <c r="C134" s="52" t="s">
        <v>2239</v>
      </c>
      <c r="D134" s="17" t="s">
        <v>2227</v>
      </c>
      <c r="E134" s="17">
        <v>81</v>
      </c>
      <c r="F134" s="17">
        <v>200.90960000000001</v>
      </c>
      <c r="G134" s="17">
        <v>2.4803999999999999</v>
      </c>
      <c r="H134" s="17">
        <v>22.8504</v>
      </c>
      <c r="I134" s="33">
        <v>0</v>
      </c>
      <c r="J134" s="17">
        <v>0.38650000000000001</v>
      </c>
    </row>
    <row r="135" spans="1:10">
      <c r="A135" s="52"/>
      <c r="B135" s="52"/>
      <c r="C135" s="52"/>
      <c r="D135" s="17" t="s">
        <v>2228</v>
      </c>
      <c r="E135" s="17">
        <v>5</v>
      </c>
      <c r="F135" s="17">
        <v>40152.093800000002</v>
      </c>
      <c r="G135" s="17">
        <v>8030.4188999999997</v>
      </c>
      <c r="H135" s="17">
        <v>416.41219999999998</v>
      </c>
      <c r="I135" s="33">
        <v>0</v>
      </c>
    </row>
    <row r="136" spans="1:10">
      <c r="A136" s="52"/>
      <c r="B136" s="52"/>
      <c r="C136" s="52"/>
      <c r="D136" s="17" t="s">
        <v>2245</v>
      </c>
      <c r="E136" s="17">
        <v>430</v>
      </c>
      <c r="F136" s="17">
        <v>132694.5312</v>
      </c>
      <c r="G136" s="17">
        <v>308.59190000000001</v>
      </c>
      <c r="H136" s="17">
        <v>16.001799999999999</v>
      </c>
      <c r="I136" s="33">
        <v>0</v>
      </c>
    </row>
    <row r="137" spans="1:10">
      <c r="A137" s="52"/>
      <c r="B137" s="52"/>
      <c r="C137" s="52"/>
      <c r="D137" s="17" t="s">
        <v>2229</v>
      </c>
      <c r="E137" s="17">
        <v>12</v>
      </c>
      <c r="F137" s="17">
        <v>9853.3624</v>
      </c>
      <c r="G137" s="17">
        <v>821.11350000000004</v>
      </c>
      <c r="H137" s="17">
        <v>42.578299999999999</v>
      </c>
      <c r="I137" s="33">
        <v>0</v>
      </c>
    </row>
    <row r="138" spans="1:10">
      <c r="A138" s="52"/>
      <c r="B138" s="52"/>
      <c r="C138" s="52"/>
      <c r="D138" s="17" t="s">
        <v>2230</v>
      </c>
      <c r="E138" s="17">
        <v>515</v>
      </c>
      <c r="F138" s="17">
        <v>9931.6630999999998</v>
      </c>
      <c r="G138" s="17">
        <v>19.284800000000001</v>
      </c>
    </row>
    <row r="139" spans="1:10">
      <c r="A139" s="52" t="s">
        <v>2443</v>
      </c>
      <c r="B139" s="52" t="s">
        <v>2240</v>
      </c>
      <c r="C139" s="52" t="s">
        <v>2239</v>
      </c>
      <c r="D139" s="17" t="s">
        <v>2227</v>
      </c>
      <c r="E139" s="17">
        <v>87</v>
      </c>
      <c r="F139" s="17">
        <v>135.91480000000001</v>
      </c>
      <c r="G139" s="17">
        <v>1.5622</v>
      </c>
      <c r="H139" s="17">
        <v>21.776499999999999</v>
      </c>
      <c r="I139" s="33">
        <v>0</v>
      </c>
      <c r="J139" s="17">
        <v>0.41339999999999999</v>
      </c>
    </row>
    <row r="140" spans="1:10">
      <c r="A140" s="52"/>
      <c r="B140" s="52"/>
      <c r="C140" s="52"/>
      <c r="D140" s="17" t="s">
        <v>2228</v>
      </c>
      <c r="E140" s="17">
        <v>5</v>
      </c>
      <c r="F140" s="17">
        <v>11446.3066</v>
      </c>
      <c r="G140" s="17">
        <v>2289.2611999999999</v>
      </c>
      <c r="H140" s="17">
        <v>201.6063</v>
      </c>
      <c r="I140" s="33">
        <v>0</v>
      </c>
    </row>
    <row r="141" spans="1:10">
      <c r="A141" s="52"/>
      <c r="B141" s="52"/>
      <c r="C141" s="52"/>
      <c r="D141" s="17" t="s">
        <v>2438</v>
      </c>
      <c r="E141" s="17">
        <v>386</v>
      </c>
      <c r="F141" s="17">
        <v>22085.583999999999</v>
      </c>
      <c r="G141" s="17">
        <v>57.216500000000003</v>
      </c>
      <c r="H141" s="17">
        <v>5.0388000000000002</v>
      </c>
      <c r="I141" s="33">
        <v>0</v>
      </c>
    </row>
    <row r="142" spans="1:10">
      <c r="A142" s="52"/>
      <c r="B142" s="52"/>
      <c r="C142" s="52"/>
      <c r="D142" s="17" t="s">
        <v>2229</v>
      </c>
      <c r="E142" s="17">
        <v>12</v>
      </c>
      <c r="F142" s="17">
        <v>3049.6961999999999</v>
      </c>
      <c r="G142" s="17">
        <v>254.1413</v>
      </c>
      <c r="H142" s="17">
        <v>22.3812</v>
      </c>
      <c r="I142" s="33">
        <v>0</v>
      </c>
    </row>
    <row r="143" spans="1:10">
      <c r="A143" s="52"/>
      <c r="B143" s="52"/>
      <c r="C143" s="52"/>
      <c r="D143" s="17" t="s">
        <v>2230</v>
      </c>
      <c r="E143" s="17">
        <v>451</v>
      </c>
      <c r="F143" s="17">
        <v>5121.1548000000003</v>
      </c>
      <c r="G143" s="17">
        <v>11.3551</v>
      </c>
    </row>
    <row r="144" spans="1:10">
      <c r="A144" s="52" t="s">
        <v>2440</v>
      </c>
      <c r="B144" s="52" t="s">
        <v>2241</v>
      </c>
      <c r="C144" s="52" t="s">
        <v>2239</v>
      </c>
      <c r="D144" s="17" t="s">
        <v>2227</v>
      </c>
      <c r="E144" s="26">
        <v>78</v>
      </c>
      <c r="F144" s="26">
        <v>547.71460000000002</v>
      </c>
      <c r="G144" s="26">
        <v>7.0220000000000002</v>
      </c>
      <c r="H144" s="26">
        <v>19.599900000000002</v>
      </c>
      <c r="I144" s="32">
        <v>0</v>
      </c>
      <c r="J144" s="26">
        <v>0.4289</v>
      </c>
    </row>
    <row r="145" spans="1:10">
      <c r="A145" s="52"/>
      <c r="B145" s="52"/>
      <c r="C145" s="52"/>
      <c r="D145" s="17" t="s">
        <v>2228</v>
      </c>
      <c r="E145" s="17">
        <v>5</v>
      </c>
      <c r="F145" s="17">
        <v>97273.578099999999</v>
      </c>
      <c r="G145" s="17">
        <v>19454.714800000002</v>
      </c>
      <c r="H145" s="17">
        <v>731.51549999999997</v>
      </c>
      <c r="I145" s="33">
        <v>0</v>
      </c>
    </row>
    <row r="146" spans="1:10">
      <c r="A146" s="52"/>
      <c r="B146" s="52"/>
      <c r="C146" s="52"/>
      <c r="D146" s="17" t="s">
        <v>2245</v>
      </c>
      <c r="E146" s="17">
        <v>384</v>
      </c>
      <c r="F146" s="17">
        <v>166401.4062</v>
      </c>
      <c r="G146" s="17">
        <v>433.33699999999999</v>
      </c>
      <c r="H146" s="17">
        <v>16.293900000000001</v>
      </c>
      <c r="I146" s="33">
        <v>0</v>
      </c>
    </row>
    <row r="147" spans="1:10">
      <c r="A147" s="52"/>
      <c r="B147" s="52"/>
      <c r="C147" s="52"/>
      <c r="D147" s="17" t="s">
        <v>2229</v>
      </c>
      <c r="E147" s="17">
        <v>12</v>
      </c>
      <c r="F147" s="17">
        <v>15141.6708</v>
      </c>
      <c r="G147" s="17">
        <v>1261.8058000000001</v>
      </c>
      <c r="H147" s="17">
        <v>47.445099999999996</v>
      </c>
      <c r="I147" s="33">
        <v>0</v>
      </c>
    </row>
    <row r="148" spans="1:10">
      <c r="A148" s="52"/>
      <c r="B148" s="52"/>
      <c r="C148" s="52"/>
      <c r="D148" s="17" t="s">
        <v>2230</v>
      </c>
      <c r="E148" s="17">
        <v>456</v>
      </c>
      <c r="F148" s="17">
        <v>12127.357400000001</v>
      </c>
      <c r="G148" s="17">
        <v>26.595099999999999</v>
      </c>
    </row>
    <row r="149" spans="1:10">
      <c r="A149" s="52" t="s">
        <v>2441</v>
      </c>
      <c r="B149" s="52" t="s">
        <v>2241</v>
      </c>
      <c r="C149" s="52" t="s">
        <v>2239</v>
      </c>
      <c r="D149" s="17" t="s">
        <v>2227</v>
      </c>
      <c r="E149" s="17">
        <v>83</v>
      </c>
      <c r="F149" s="17">
        <v>719.42650000000003</v>
      </c>
      <c r="G149" s="17">
        <v>8.6677999999999997</v>
      </c>
      <c r="H149" s="17">
        <v>4.2693000000000003</v>
      </c>
      <c r="I149" s="33">
        <v>0</v>
      </c>
      <c r="J149" s="17">
        <v>0.18540000000000001</v>
      </c>
    </row>
    <row r="150" spans="1:10">
      <c r="A150" s="52"/>
      <c r="B150" s="52"/>
      <c r="C150" s="52"/>
      <c r="D150" s="17" t="s">
        <v>2228</v>
      </c>
      <c r="E150" s="17">
        <v>5</v>
      </c>
      <c r="F150" s="17">
        <v>48.030200000000001</v>
      </c>
      <c r="G150" s="17">
        <v>9.6059999999999999</v>
      </c>
      <c r="H150" s="17">
        <v>95.708399999999997</v>
      </c>
      <c r="I150" s="33">
        <v>0</v>
      </c>
    </row>
    <row r="151" spans="1:10">
      <c r="A151" s="52"/>
      <c r="B151" s="52"/>
      <c r="C151" s="52"/>
      <c r="D151" s="17" t="s">
        <v>2438</v>
      </c>
      <c r="E151" s="17">
        <v>428</v>
      </c>
      <c r="F151" s="17">
        <v>714.85040000000004</v>
      </c>
      <c r="G151" s="17">
        <v>1.6701999999999999</v>
      </c>
      <c r="H151" s="17">
        <v>16.640899999999998</v>
      </c>
      <c r="I151" s="33">
        <v>0</v>
      </c>
    </row>
    <row r="152" spans="1:10">
      <c r="A152" s="52"/>
      <c r="B152" s="52"/>
      <c r="C152" s="52"/>
      <c r="D152" s="17" t="s">
        <v>2229</v>
      </c>
      <c r="E152" s="17">
        <v>12</v>
      </c>
      <c r="F152" s="17">
        <v>12.387600000000001</v>
      </c>
      <c r="G152" s="17">
        <v>1.0323</v>
      </c>
      <c r="H152" s="17">
        <v>10.2852</v>
      </c>
      <c r="I152" s="33">
        <v>4.172E-6</v>
      </c>
    </row>
    <row r="153" spans="1:10">
      <c r="A153" s="52"/>
      <c r="B153" s="52"/>
      <c r="C153" s="52"/>
      <c r="D153" s="17" t="s">
        <v>2230</v>
      </c>
      <c r="E153" s="17">
        <v>509</v>
      </c>
      <c r="F153" s="17">
        <v>51.087200000000003</v>
      </c>
      <c r="G153" s="17">
        <v>0.1004</v>
      </c>
    </row>
    <row r="154" spans="1:10">
      <c r="A154" s="52" t="s">
        <v>2442</v>
      </c>
      <c r="B154" s="52" t="s">
        <v>2241</v>
      </c>
      <c r="C154" s="52" t="s">
        <v>2239</v>
      </c>
      <c r="D154" s="17" t="s">
        <v>2227</v>
      </c>
      <c r="E154" s="17">
        <v>81</v>
      </c>
      <c r="F154" s="17">
        <v>162.8408</v>
      </c>
      <c r="G154" s="17">
        <v>2.0104000000000002</v>
      </c>
      <c r="H154" s="17">
        <v>13.736700000000001</v>
      </c>
      <c r="I154" s="33">
        <v>0</v>
      </c>
      <c r="J154" s="17">
        <v>0.30780000000000002</v>
      </c>
    </row>
    <row r="155" spans="1:10">
      <c r="A155" s="52"/>
      <c r="B155" s="52"/>
      <c r="C155" s="52"/>
      <c r="D155" s="17" t="s">
        <v>2228</v>
      </c>
      <c r="E155" s="17">
        <v>5</v>
      </c>
      <c r="F155" s="17">
        <v>5675.0298000000003</v>
      </c>
      <c r="G155" s="17">
        <v>1135.0060000000001</v>
      </c>
      <c r="H155" s="17">
        <v>33.995100000000001</v>
      </c>
      <c r="I155" s="33">
        <v>0</v>
      </c>
    </row>
    <row r="156" spans="1:10">
      <c r="A156" s="52"/>
      <c r="B156" s="52"/>
      <c r="C156" s="52"/>
      <c r="D156" s="17" t="s">
        <v>2438</v>
      </c>
      <c r="E156" s="17">
        <v>429</v>
      </c>
      <c r="F156" s="17">
        <v>89014.406199999998</v>
      </c>
      <c r="G156" s="17">
        <v>207.49279999999999</v>
      </c>
      <c r="H156" s="17">
        <v>6.2146999999999997</v>
      </c>
      <c r="I156" s="33">
        <v>0</v>
      </c>
    </row>
    <row r="157" spans="1:10">
      <c r="A157" s="52"/>
      <c r="B157" s="52"/>
      <c r="C157" s="52"/>
      <c r="D157" s="17" t="s">
        <v>2229</v>
      </c>
      <c r="E157" s="17">
        <v>12</v>
      </c>
      <c r="F157" s="17">
        <v>2819.1840000000002</v>
      </c>
      <c r="G157" s="17">
        <v>234.93199999999999</v>
      </c>
      <c r="H157" s="17">
        <v>7.0366</v>
      </c>
      <c r="I157" s="33">
        <v>0</v>
      </c>
    </row>
    <row r="158" spans="1:10">
      <c r="A158" s="52"/>
      <c r="B158" s="52"/>
      <c r="C158" s="52"/>
      <c r="D158" s="17" t="s">
        <v>2230</v>
      </c>
      <c r="E158" s="17">
        <v>510</v>
      </c>
      <c r="F158" s="17">
        <v>17027.5527</v>
      </c>
      <c r="G158" s="17">
        <v>33.3874</v>
      </c>
    </row>
    <row r="159" spans="1:10">
      <c r="A159" s="52" t="s">
        <v>2443</v>
      </c>
      <c r="B159" s="52" t="s">
        <v>2241</v>
      </c>
      <c r="C159" s="52" t="s">
        <v>2239</v>
      </c>
      <c r="D159" s="17" t="s">
        <v>2227</v>
      </c>
      <c r="E159" s="17">
        <v>87</v>
      </c>
      <c r="F159" s="17">
        <v>543.67960000000005</v>
      </c>
      <c r="G159" s="17">
        <v>6.2492000000000001</v>
      </c>
      <c r="H159" s="17">
        <v>62.262900000000002</v>
      </c>
      <c r="I159" s="33">
        <v>0</v>
      </c>
      <c r="J159" s="17">
        <v>0.47789999999999999</v>
      </c>
    </row>
    <row r="160" spans="1:10">
      <c r="A160" s="52"/>
      <c r="B160" s="52"/>
      <c r="C160" s="52"/>
      <c r="D160" s="17" t="s">
        <v>2228</v>
      </c>
      <c r="E160" s="17">
        <v>5</v>
      </c>
      <c r="F160" s="17">
        <v>62627.742200000001</v>
      </c>
      <c r="G160" s="17">
        <v>12525.5488</v>
      </c>
      <c r="H160" s="17">
        <v>116.0986</v>
      </c>
      <c r="I160" s="33">
        <v>0</v>
      </c>
    </row>
    <row r="161" spans="1:10">
      <c r="A161" s="52"/>
      <c r="B161" s="52"/>
      <c r="C161" s="52"/>
      <c r="D161" s="17" t="s">
        <v>2438</v>
      </c>
      <c r="E161" s="17">
        <v>406</v>
      </c>
      <c r="F161" s="17">
        <v>281390.4375</v>
      </c>
      <c r="G161" s="17">
        <v>693.07989999999995</v>
      </c>
      <c r="H161" s="17">
        <v>6.4241000000000001</v>
      </c>
      <c r="I161" s="33">
        <v>0</v>
      </c>
    </row>
    <row r="162" spans="1:10">
      <c r="A162" s="52"/>
      <c r="B162" s="52"/>
      <c r="C162" s="52"/>
      <c r="D162" s="17" t="s">
        <v>2229</v>
      </c>
      <c r="E162" s="17">
        <v>12</v>
      </c>
      <c r="F162" s="17">
        <v>23249.7988</v>
      </c>
      <c r="G162" s="17">
        <v>1937.4831999999999</v>
      </c>
      <c r="H162" s="17">
        <v>17.958400000000001</v>
      </c>
      <c r="I162" s="33">
        <v>6.2580000000000001E-6</v>
      </c>
    </row>
    <row r="163" spans="1:10" ht="16.5" thickBot="1">
      <c r="A163" s="53"/>
      <c r="B163" s="53"/>
      <c r="C163" s="53"/>
      <c r="D163" s="13" t="s">
        <v>2230</v>
      </c>
      <c r="E163" s="13">
        <v>477</v>
      </c>
      <c r="F163" s="13">
        <v>51462.175799999997</v>
      </c>
      <c r="G163" s="13">
        <v>107.88720000000001</v>
      </c>
      <c r="H163" s="13"/>
      <c r="I163" s="13"/>
      <c r="J163" s="13"/>
    </row>
  </sheetData>
  <mergeCells count="96">
    <mergeCell ref="C159:C163"/>
    <mergeCell ref="B159:B163"/>
    <mergeCell ref="A159:A163"/>
    <mergeCell ref="C154:C158"/>
    <mergeCell ref="B154:B158"/>
    <mergeCell ref="A154:A158"/>
    <mergeCell ref="C149:C153"/>
    <mergeCell ref="B149:B153"/>
    <mergeCell ref="A149:A153"/>
    <mergeCell ref="C144:C148"/>
    <mergeCell ref="B144:B148"/>
    <mergeCell ref="A144:A148"/>
    <mergeCell ref="C139:C143"/>
    <mergeCell ref="B139:B143"/>
    <mergeCell ref="A139:A143"/>
    <mergeCell ref="C134:C138"/>
    <mergeCell ref="B134:B138"/>
    <mergeCell ref="A134:A138"/>
    <mergeCell ref="C129:C133"/>
    <mergeCell ref="B129:B133"/>
    <mergeCell ref="A129:A133"/>
    <mergeCell ref="C124:C128"/>
    <mergeCell ref="B124:B128"/>
    <mergeCell ref="A124:A128"/>
    <mergeCell ref="C119:C123"/>
    <mergeCell ref="B119:B123"/>
    <mergeCell ref="A119:A123"/>
    <mergeCell ref="C114:C118"/>
    <mergeCell ref="B114:B118"/>
    <mergeCell ref="A114:A118"/>
    <mergeCell ref="C109:C113"/>
    <mergeCell ref="B109:B113"/>
    <mergeCell ref="A109:A113"/>
    <mergeCell ref="C104:C108"/>
    <mergeCell ref="B104:B108"/>
    <mergeCell ref="A104:A108"/>
    <mergeCell ref="C99:C103"/>
    <mergeCell ref="B99:B103"/>
    <mergeCell ref="A99:A103"/>
    <mergeCell ref="C94:C98"/>
    <mergeCell ref="B94:B98"/>
    <mergeCell ref="A94:A98"/>
    <mergeCell ref="C89:C93"/>
    <mergeCell ref="B89:B93"/>
    <mergeCell ref="A89:A93"/>
    <mergeCell ref="C84:C88"/>
    <mergeCell ref="B84:B88"/>
    <mergeCell ref="A84:A88"/>
    <mergeCell ref="C79:C83"/>
    <mergeCell ref="B79:B83"/>
    <mergeCell ref="A79:A83"/>
    <mergeCell ref="C74:C78"/>
    <mergeCell ref="B74:B78"/>
    <mergeCell ref="A74:A78"/>
    <mergeCell ref="C69:C73"/>
    <mergeCell ref="B69:B73"/>
    <mergeCell ref="A69:A73"/>
    <mergeCell ref="C64:C68"/>
    <mergeCell ref="B64:B68"/>
    <mergeCell ref="A64:A68"/>
    <mergeCell ref="C59:C63"/>
    <mergeCell ref="B59:B63"/>
    <mergeCell ref="A59:A63"/>
    <mergeCell ref="C54:C58"/>
    <mergeCell ref="B54:B58"/>
    <mergeCell ref="A54:A58"/>
    <mergeCell ref="C49:C53"/>
    <mergeCell ref="B49:B53"/>
    <mergeCell ref="A49:A53"/>
    <mergeCell ref="C44:C48"/>
    <mergeCell ref="B44:B48"/>
    <mergeCell ref="A44:A48"/>
    <mergeCell ref="C39:C43"/>
    <mergeCell ref="B39:B43"/>
    <mergeCell ref="A39:A43"/>
    <mergeCell ref="C34:C38"/>
    <mergeCell ref="B34:B38"/>
    <mergeCell ref="A34:A38"/>
    <mergeCell ref="C29:C33"/>
    <mergeCell ref="B29:B33"/>
    <mergeCell ref="A29:A33"/>
    <mergeCell ref="C24:C28"/>
    <mergeCell ref="B24:B28"/>
    <mergeCell ref="A24:A28"/>
    <mergeCell ref="C19:C23"/>
    <mergeCell ref="B19:B23"/>
    <mergeCell ref="A19:A23"/>
    <mergeCell ref="C14:C18"/>
    <mergeCell ref="B14:B18"/>
    <mergeCell ref="A14:A18"/>
    <mergeCell ref="C9:C13"/>
    <mergeCell ref="B9:B13"/>
    <mergeCell ref="A9:A13"/>
    <mergeCell ref="C4:C8"/>
    <mergeCell ref="B4:B8"/>
    <mergeCell ref="A4:A8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062"/>
  <sheetViews>
    <sheetView workbookViewId="0">
      <selection sqref="A1:XFD1048576"/>
    </sheetView>
  </sheetViews>
  <sheetFormatPr defaultColWidth="9" defaultRowHeight="15.75"/>
  <cols>
    <col min="1" max="1" width="9" style="17"/>
    <col min="2" max="2" width="23.42578125" style="17" customWidth="1"/>
    <col min="3" max="3" width="19.140625" style="17" customWidth="1"/>
    <col min="4" max="4" width="18.28515625" style="17" customWidth="1"/>
    <col min="5" max="16384" width="9" style="8"/>
  </cols>
  <sheetData>
    <row r="1" spans="1:4">
      <c r="A1" s="29" t="s">
        <v>2790</v>
      </c>
    </row>
    <row r="2" spans="1:4" ht="16.5" thickBot="1">
      <c r="A2" s="30" t="s">
        <v>2694</v>
      </c>
    </row>
    <row r="3" spans="1:4" s="4" customFormat="1" ht="16.5" thickBot="1">
      <c r="A3" s="12" t="s">
        <v>296</v>
      </c>
      <c r="B3" s="12" t="s">
        <v>297</v>
      </c>
      <c r="C3" s="12" t="s">
        <v>298</v>
      </c>
      <c r="D3" s="12" t="s">
        <v>299</v>
      </c>
    </row>
    <row r="4" spans="1:4">
      <c r="A4" s="17" t="s">
        <v>15</v>
      </c>
      <c r="B4" s="17" t="s">
        <v>300</v>
      </c>
      <c r="C4" s="17">
        <v>0</v>
      </c>
      <c r="D4" s="17">
        <v>19687269</v>
      </c>
    </row>
    <row r="5" spans="1:4">
      <c r="A5" s="17" t="s">
        <v>15</v>
      </c>
      <c r="B5" s="17" t="s">
        <v>301</v>
      </c>
      <c r="C5" s="17">
        <v>8.5500000000000007</v>
      </c>
      <c r="D5" s="17">
        <v>31374656</v>
      </c>
    </row>
    <row r="6" spans="1:4">
      <c r="A6" s="17" t="s">
        <v>15</v>
      </c>
      <c r="B6" s="17" t="s">
        <v>302</v>
      </c>
      <c r="C6" s="17">
        <v>8.91</v>
      </c>
      <c r="D6" s="17">
        <v>28350903</v>
      </c>
    </row>
    <row r="7" spans="1:4">
      <c r="A7" s="17" t="s">
        <v>15</v>
      </c>
      <c r="B7" s="17" t="s">
        <v>303</v>
      </c>
      <c r="C7" s="17">
        <v>14.063000000000001</v>
      </c>
      <c r="D7" s="17">
        <v>32965327</v>
      </c>
    </row>
    <row r="8" spans="1:4">
      <c r="A8" s="17" t="s">
        <v>15</v>
      </c>
      <c r="B8" s="17" t="s">
        <v>304</v>
      </c>
      <c r="C8" s="17">
        <v>14.58</v>
      </c>
      <c r="D8" s="17">
        <v>32968685</v>
      </c>
    </row>
    <row r="9" spans="1:4">
      <c r="A9" s="17" t="s">
        <v>15</v>
      </c>
      <c r="B9" s="17" t="s">
        <v>305</v>
      </c>
      <c r="C9" s="17">
        <v>20.774999999999999</v>
      </c>
      <c r="D9" s="17">
        <v>23840285</v>
      </c>
    </row>
    <row r="10" spans="1:4">
      <c r="A10" s="17" t="s">
        <v>15</v>
      </c>
      <c r="B10" s="17" t="s">
        <v>306</v>
      </c>
      <c r="C10" s="17">
        <v>22.206</v>
      </c>
      <c r="D10" s="17">
        <v>48880639</v>
      </c>
    </row>
    <row r="11" spans="1:4">
      <c r="A11" s="17" t="s">
        <v>15</v>
      </c>
      <c r="B11" s="17" t="s">
        <v>307</v>
      </c>
      <c r="C11" s="17">
        <v>22.742999999999999</v>
      </c>
      <c r="D11" s="17">
        <v>26954301</v>
      </c>
    </row>
    <row r="12" spans="1:4">
      <c r="A12" s="17" t="s">
        <v>15</v>
      </c>
      <c r="B12" s="17" t="s">
        <v>308</v>
      </c>
      <c r="C12" s="17">
        <v>23.675000000000001</v>
      </c>
      <c r="D12" s="17">
        <v>28204696</v>
      </c>
    </row>
    <row r="13" spans="1:4">
      <c r="A13" s="17" t="s">
        <v>15</v>
      </c>
      <c r="B13" s="17" t="s">
        <v>309</v>
      </c>
      <c r="C13" s="17">
        <v>24.533999999999999</v>
      </c>
      <c r="D13" s="17">
        <v>39000366</v>
      </c>
    </row>
    <row r="14" spans="1:4">
      <c r="A14" s="17" t="s">
        <v>15</v>
      </c>
      <c r="B14" s="17" t="s">
        <v>310</v>
      </c>
      <c r="C14" s="17">
        <v>24.818000000000001</v>
      </c>
      <c r="D14" s="17">
        <v>38322419</v>
      </c>
    </row>
    <row r="15" spans="1:4">
      <c r="A15" s="17" t="s">
        <v>15</v>
      </c>
      <c r="B15" s="17" t="s">
        <v>311</v>
      </c>
      <c r="C15" s="17">
        <v>25.754999999999999</v>
      </c>
      <c r="D15" s="17">
        <v>46169664</v>
      </c>
    </row>
    <row r="16" spans="1:4">
      <c r="A16" s="17" t="s">
        <v>15</v>
      </c>
      <c r="B16" s="17" t="s">
        <v>312</v>
      </c>
      <c r="C16" s="17">
        <v>25.876000000000001</v>
      </c>
      <c r="D16" s="17">
        <v>45728010</v>
      </c>
    </row>
    <row r="17" spans="1:4">
      <c r="A17" s="17" t="s">
        <v>15</v>
      </c>
      <c r="B17" s="17" t="s">
        <v>313</v>
      </c>
      <c r="C17" s="17">
        <v>26.032</v>
      </c>
      <c r="D17" s="17">
        <v>47384253</v>
      </c>
    </row>
    <row r="18" spans="1:4">
      <c r="A18" s="17" t="s">
        <v>15</v>
      </c>
      <c r="B18" s="17" t="s">
        <v>314</v>
      </c>
      <c r="C18" s="17">
        <v>26.065999999999999</v>
      </c>
      <c r="D18" s="17">
        <v>45726979</v>
      </c>
    </row>
    <row r="19" spans="1:4">
      <c r="A19" s="17" t="s">
        <v>15</v>
      </c>
      <c r="B19" s="17" t="s">
        <v>315</v>
      </c>
      <c r="C19" s="17">
        <v>26.765999999999998</v>
      </c>
      <c r="D19" s="17">
        <v>47180329</v>
      </c>
    </row>
    <row r="20" spans="1:4">
      <c r="A20" s="17" t="s">
        <v>15</v>
      </c>
      <c r="B20" s="17" t="s">
        <v>316</v>
      </c>
      <c r="C20" s="17">
        <v>26.821999999999999</v>
      </c>
      <c r="D20" s="17">
        <v>47384174</v>
      </c>
    </row>
    <row r="21" spans="1:4">
      <c r="A21" s="17" t="s">
        <v>15</v>
      </c>
      <c r="B21" s="17" t="s">
        <v>317</v>
      </c>
      <c r="C21" s="17">
        <v>26.864000000000001</v>
      </c>
      <c r="D21" s="17">
        <v>46169575</v>
      </c>
    </row>
    <row r="22" spans="1:4">
      <c r="A22" s="17" t="s">
        <v>15</v>
      </c>
      <c r="B22" s="17" t="s">
        <v>318</v>
      </c>
      <c r="C22" s="17">
        <v>27.045999999999999</v>
      </c>
      <c r="D22" s="17">
        <v>47384669</v>
      </c>
    </row>
    <row r="23" spans="1:4">
      <c r="A23" s="17" t="s">
        <v>15</v>
      </c>
      <c r="B23" s="17" t="s">
        <v>319</v>
      </c>
      <c r="C23" s="17">
        <v>27.530999999999999</v>
      </c>
      <c r="D23" s="17">
        <v>48571805</v>
      </c>
    </row>
    <row r="24" spans="1:4">
      <c r="A24" s="17" t="s">
        <v>15</v>
      </c>
      <c r="B24" s="17" t="s">
        <v>320</v>
      </c>
      <c r="C24" s="17">
        <v>27.765000000000001</v>
      </c>
      <c r="D24" s="17">
        <v>48571742</v>
      </c>
    </row>
    <row r="25" spans="1:4">
      <c r="A25" s="17" t="s">
        <v>15</v>
      </c>
      <c r="B25" s="17" t="s">
        <v>321</v>
      </c>
      <c r="C25" s="17">
        <v>27.984999999999999</v>
      </c>
      <c r="D25" s="17">
        <v>48379157</v>
      </c>
    </row>
    <row r="26" spans="1:4">
      <c r="A26" s="17" t="s">
        <v>15</v>
      </c>
      <c r="B26" s="17" t="s">
        <v>322</v>
      </c>
      <c r="C26" s="17">
        <v>29.515999999999998</v>
      </c>
      <c r="D26" s="17">
        <v>25021963</v>
      </c>
    </row>
    <row r="27" spans="1:4">
      <c r="A27" s="17" t="s">
        <v>15</v>
      </c>
      <c r="B27" s="17" t="s">
        <v>323</v>
      </c>
      <c r="C27" s="17">
        <v>33.774000000000001</v>
      </c>
      <c r="D27" s="17">
        <v>180172126</v>
      </c>
    </row>
    <row r="28" spans="1:4">
      <c r="A28" s="17" t="s">
        <v>15</v>
      </c>
      <c r="B28" s="17" t="s">
        <v>324</v>
      </c>
      <c r="C28" s="17">
        <v>34.210999999999999</v>
      </c>
      <c r="D28" s="17">
        <v>301493056</v>
      </c>
    </row>
    <row r="29" spans="1:4">
      <c r="A29" s="17" t="s">
        <v>15</v>
      </c>
      <c r="B29" s="17" t="s">
        <v>325</v>
      </c>
      <c r="C29" s="17">
        <v>34.268000000000001</v>
      </c>
      <c r="D29" s="17">
        <v>356069787</v>
      </c>
    </row>
    <row r="30" spans="1:4">
      <c r="A30" s="17" t="s">
        <v>15</v>
      </c>
      <c r="B30" s="17" t="s">
        <v>326</v>
      </c>
      <c r="C30" s="17">
        <v>34.518000000000001</v>
      </c>
      <c r="D30" s="17">
        <v>343003517</v>
      </c>
    </row>
    <row r="31" spans="1:4">
      <c r="A31" s="17" t="s">
        <v>15</v>
      </c>
      <c r="B31" s="17" t="s">
        <v>327</v>
      </c>
      <c r="C31" s="17">
        <v>34.533000000000001</v>
      </c>
      <c r="D31" s="17">
        <v>304959661</v>
      </c>
    </row>
    <row r="32" spans="1:4">
      <c r="A32" s="17" t="s">
        <v>15</v>
      </c>
      <c r="B32" s="17" t="s">
        <v>328</v>
      </c>
      <c r="C32" s="17">
        <v>34.606000000000002</v>
      </c>
      <c r="D32" s="17">
        <v>319818967</v>
      </c>
    </row>
    <row r="33" spans="1:4">
      <c r="A33" s="17" t="s">
        <v>15</v>
      </c>
      <c r="B33" s="17" t="s">
        <v>329</v>
      </c>
      <c r="C33" s="17">
        <v>34.893000000000001</v>
      </c>
      <c r="D33" s="17">
        <v>381417548</v>
      </c>
    </row>
    <row r="34" spans="1:4">
      <c r="A34" s="17" t="s">
        <v>15</v>
      </c>
      <c r="B34" s="17" t="s">
        <v>330</v>
      </c>
      <c r="C34" s="17">
        <v>35.066000000000003</v>
      </c>
      <c r="D34" s="17">
        <v>353221119</v>
      </c>
    </row>
    <row r="35" spans="1:4">
      <c r="A35" s="17" t="s">
        <v>15</v>
      </c>
      <c r="B35" s="17" t="s">
        <v>331</v>
      </c>
      <c r="C35" s="17">
        <v>35.338000000000001</v>
      </c>
      <c r="D35" s="17">
        <v>277738717</v>
      </c>
    </row>
    <row r="36" spans="1:4">
      <c r="A36" s="17" t="s">
        <v>15</v>
      </c>
      <c r="B36" s="17" t="s">
        <v>332</v>
      </c>
      <c r="C36" s="17">
        <v>35.396000000000001</v>
      </c>
      <c r="D36" s="17">
        <v>277740590</v>
      </c>
    </row>
    <row r="37" spans="1:4">
      <c r="A37" s="17" t="s">
        <v>15</v>
      </c>
      <c r="B37" s="17" t="s">
        <v>333</v>
      </c>
      <c r="C37" s="17">
        <v>35.462000000000003</v>
      </c>
      <c r="D37" s="17">
        <v>319819045</v>
      </c>
    </row>
    <row r="38" spans="1:4">
      <c r="A38" s="17" t="s">
        <v>15</v>
      </c>
      <c r="B38" s="17" t="s">
        <v>334</v>
      </c>
      <c r="C38" s="17">
        <v>35.511000000000003</v>
      </c>
      <c r="D38" s="17">
        <v>268527418</v>
      </c>
    </row>
    <row r="39" spans="1:4">
      <c r="A39" s="17" t="s">
        <v>15</v>
      </c>
      <c r="B39" s="17" t="s">
        <v>335</v>
      </c>
      <c r="C39" s="17">
        <v>35.619999999999997</v>
      </c>
      <c r="D39" s="17">
        <v>319818119</v>
      </c>
    </row>
    <row r="40" spans="1:4">
      <c r="A40" s="17" t="s">
        <v>15</v>
      </c>
      <c r="B40" s="17" t="s">
        <v>336</v>
      </c>
      <c r="C40" s="17">
        <v>36.078000000000003</v>
      </c>
      <c r="D40" s="17">
        <v>337272932</v>
      </c>
    </row>
    <row r="41" spans="1:4">
      <c r="A41" s="17" t="s">
        <v>15</v>
      </c>
      <c r="B41" s="17" t="s">
        <v>337</v>
      </c>
      <c r="C41" s="17">
        <v>36.094999999999999</v>
      </c>
      <c r="D41" s="17">
        <v>351477383</v>
      </c>
    </row>
    <row r="42" spans="1:4">
      <c r="A42" s="17" t="s">
        <v>15</v>
      </c>
      <c r="B42" s="17" t="s">
        <v>338</v>
      </c>
      <c r="C42" s="17">
        <v>36.551000000000002</v>
      </c>
      <c r="D42" s="17">
        <v>351732946</v>
      </c>
    </row>
    <row r="43" spans="1:4">
      <c r="A43" s="17" t="s">
        <v>15</v>
      </c>
      <c r="B43" s="17" t="s">
        <v>339</v>
      </c>
      <c r="C43" s="17">
        <v>36.579000000000001</v>
      </c>
      <c r="D43" s="17">
        <v>393855443</v>
      </c>
    </row>
    <row r="44" spans="1:4">
      <c r="A44" s="17" t="s">
        <v>15</v>
      </c>
      <c r="B44" s="17" t="s">
        <v>340</v>
      </c>
      <c r="C44" s="17">
        <v>36.682000000000002</v>
      </c>
      <c r="D44" s="17">
        <v>394799761</v>
      </c>
    </row>
    <row r="45" spans="1:4">
      <c r="A45" s="17" t="s">
        <v>15</v>
      </c>
      <c r="B45" s="17" t="s">
        <v>341</v>
      </c>
      <c r="C45" s="17">
        <v>37.064</v>
      </c>
      <c r="D45" s="17">
        <v>368421361</v>
      </c>
    </row>
    <row r="46" spans="1:4">
      <c r="A46" s="17" t="s">
        <v>15</v>
      </c>
      <c r="B46" s="17" t="s">
        <v>342</v>
      </c>
      <c r="C46" s="17">
        <v>37.281999999999996</v>
      </c>
      <c r="D46" s="17">
        <v>354418712</v>
      </c>
    </row>
    <row r="47" spans="1:4">
      <c r="A47" s="17" t="s">
        <v>15</v>
      </c>
      <c r="B47" s="17" t="s">
        <v>343</v>
      </c>
      <c r="C47" s="17">
        <v>37.811999999999998</v>
      </c>
      <c r="D47" s="17">
        <v>368684386</v>
      </c>
    </row>
    <row r="48" spans="1:4">
      <c r="A48" s="17" t="s">
        <v>15</v>
      </c>
      <c r="B48" s="17" t="s">
        <v>344</v>
      </c>
      <c r="C48" s="17">
        <v>38.015999999999998</v>
      </c>
      <c r="D48" s="17">
        <v>347514262</v>
      </c>
    </row>
    <row r="49" spans="1:4">
      <c r="A49" s="17" t="s">
        <v>15</v>
      </c>
      <c r="B49" s="17" t="s">
        <v>345</v>
      </c>
      <c r="C49" s="17">
        <v>38.218000000000004</v>
      </c>
      <c r="D49" s="17">
        <v>311401494</v>
      </c>
    </row>
    <row r="50" spans="1:4">
      <c r="A50" s="17" t="s">
        <v>15</v>
      </c>
      <c r="B50" s="17" t="s">
        <v>346</v>
      </c>
      <c r="C50" s="17">
        <v>38.244999999999997</v>
      </c>
      <c r="D50" s="17">
        <v>313335848</v>
      </c>
    </row>
    <row r="51" spans="1:4">
      <c r="A51" s="17" t="s">
        <v>15</v>
      </c>
      <c r="B51" s="17" t="s">
        <v>347</v>
      </c>
      <c r="C51" s="17">
        <v>38.363</v>
      </c>
      <c r="D51" s="17">
        <v>318678209</v>
      </c>
    </row>
    <row r="52" spans="1:4">
      <c r="A52" s="17" t="s">
        <v>15</v>
      </c>
      <c r="B52" s="17" t="s">
        <v>348</v>
      </c>
      <c r="C52" s="17">
        <v>38.387</v>
      </c>
      <c r="D52" s="17">
        <v>312757050</v>
      </c>
    </row>
    <row r="53" spans="1:4">
      <c r="A53" s="17" t="s">
        <v>15</v>
      </c>
      <c r="B53" s="17" t="s">
        <v>349</v>
      </c>
      <c r="C53" s="17">
        <v>38.582000000000001</v>
      </c>
      <c r="D53" s="17">
        <v>351611592</v>
      </c>
    </row>
    <row r="54" spans="1:4">
      <c r="A54" s="17" t="s">
        <v>15</v>
      </c>
      <c r="B54" s="17" t="s">
        <v>350</v>
      </c>
      <c r="C54" s="17">
        <v>39.365000000000002</v>
      </c>
      <c r="D54" s="17">
        <v>396062407</v>
      </c>
    </row>
    <row r="55" spans="1:4">
      <c r="A55" s="17" t="s">
        <v>15</v>
      </c>
      <c r="B55" s="17" t="s">
        <v>351</v>
      </c>
      <c r="C55" s="17">
        <v>39.634</v>
      </c>
      <c r="D55" s="17">
        <v>453928501</v>
      </c>
    </row>
    <row r="56" spans="1:4">
      <c r="A56" s="17" t="s">
        <v>15</v>
      </c>
      <c r="B56" s="17" t="s">
        <v>352</v>
      </c>
      <c r="C56" s="17">
        <v>40.087000000000003</v>
      </c>
      <c r="D56" s="17">
        <v>406194149</v>
      </c>
    </row>
    <row r="57" spans="1:4">
      <c r="A57" s="17" t="s">
        <v>15</v>
      </c>
      <c r="B57" s="17" t="s">
        <v>353</v>
      </c>
      <c r="C57" s="17">
        <v>40.128</v>
      </c>
      <c r="D57" s="17">
        <v>411625910</v>
      </c>
    </row>
    <row r="58" spans="1:4">
      <c r="A58" s="17" t="s">
        <v>15</v>
      </c>
      <c r="B58" s="17" t="s">
        <v>354</v>
      </c>
      <c r="C58" s="17">
        <v>40.301000000000002</v>
      </c>
      <c r="D58" s="17">
        <v>424398679</v>
      </c>
    </row>
    <row r="59" spans="1:4">
      <c r="A59" s="17" t="s">
        <v>15</v>
      </c>
      <c r="B59" s="17" t="s">
        <v>355</v>
      </c>
      <c r="C59" s="17">
        <v>40.515000000000001</v>
      </c>
      <c r="D59" s="17">
        <v>437895591</v>
      </c>
    </row>
    <row r="60" spans="1:4">
      <c r="A60" s="17" t="s">
        <v>15</v>
      </c>
      <c r="B60" s="17" t="s">
        <v>356</v>
      </c>
      <c r="C60" s="17">
        <v>40.540999999999997</v>
      </c>
      <c r="D60" s="17">
        <v>434468581</v>
      </c>
    </row>
    <row r="61" spans="1:4">
      <c r="A61" s="17" t="s">
        <v>15</v>
      </c>
      <c r="B61" s="17" t="s">
        <v>357</v>
      </c>
      <c r="C61" s="17">
        <v>40.804000000000002</v>
      </c>
      <c r="D61" s="17">
        <v>441359815</v>
      </c>
    </row>
    <row r="62" spans="1:4">
      <c r="A62" s="17" t="s">
        <v>15</v>
      </c>
      <c r="B62" s="17" t="s">
        <v>358</v>
      </c>
      <c r="C62" s="17">
        <v>40.9</v>
      </c>
      <c r="D62" s="17">
        <v>460643115</v>
      </c>
    </row>
    <row r="63" spans="1:4">
      <c r="A63" s="17" t="s">
        <v>15</v>
      </c>
      <c r="B63" s="17" t="s">
        <v>359</v>
      </c>
      <c r="C63" s="17">
        <v>41.16</v>
      </c>
      <c r="D63" s="17">
        <v>462029671</v>
      </c>
    </row>
    <row r="64" spans="1:4">
      <c r="A64" s="17" t="s">
        <v>15</v>
      </c>
      <c r="B64" s="17" t="s">
        <v>360</v>
      </c>
      <c r="C64" s="17">
        <v>41.243000000000002</v>
      </c>
      <c r="D64" s="17">
        <v>462029837</v>
      </c>
    </row>
    <row r="65" spans="1:4">
      <c r="A65" s="17" t="s">
        <v>15</v>
      </c>
      <c r="B65" s="17" t="s">
        <v>361</v>
      </c>
      <c r="C65" s="17">
        <v>41.445999999999998</v>
      </c>
      <c r="D65" s="17">
        <v>464405239</v>
      </c>
    </row>
    <row r="66" spans="1:4">
      <c r="A66" s="17" t="s">
        <v>15</v>
      </c>
      <c r="B66" s="17" t="s">
        <v>362</v>
      </c>
      <c r="C66" s="17">
        <v>41.606000000000002</v>
      </c>
      <c r="D66" s="17">
        <v>487325977</v>
      </c>
    </row>
    <row r="67" spans="1:4">
      <c r="A67" s="17" t="s">
        <v>15</v>
      </c>
      <c r="B67" s="17" t="s">
        <v>363</v>
      </c>
      <c r="C67" s="17">
        <v>41.731000000000002</v>
      </c>
      <c r="D67" s="17">
        <v>464431946</v>
      </c>
    </row>
    <row r="68" spans="1:4">
      <c r="A68" s="17" t="s">
        <v>15</v>
      </c>
      <c r="B68" s="17" t="s">
        <v>364</v>
      </c>
      <c r="C68" s="17">
        <v>42.18</v>
      </c>
      <c r="D68" s="17">
        <v>471083409</v>
      </c>
    </row>
    <row r="69" spans="1:4">
      <c r="A69" s="17" t="s">
        <v>15</v>
      </c>
      <c r="B69" s="17" t="s">
        <v>365</v>
      </c>
      <c r="C69" s="17">
        <v>42.384999999999998</v>
      </c>
      <c r="D69" s="17">
        <v>486687928</v>
      </c>
    </row>
    <row r="70" spans="1:4">
      <c r="A70" s="17" t="s">
        <v>15</v>
      </c>
      <c r="B70" s="17" t="s">
        <v>366</v>
      </c>
      <c r="C70" s="17">
        <v>42.695</v>
      </c>
      <c r="D70" s="17">
        <v>472629524</v>
      </c>
    </row>
    <row r="71" spans="1:4">
      <c r="A71" s="17" t="s">
        <v>15</v>
      </c>
      <c r="B71" s="17" t="s">
        <v>367</v>
      </c>
      <c r="C71" s="17">
        <v>42.962000000000003</v>
      </c>
      <c r="D71" s="17">
        <v>477296327</v>
      </c>
    </row>
    <row r="72" spans="1:4">
      <c r="A72" s="17" t="s">
        <v>15</v>
      </c>
      <c r="B72" s="17" t="s">
        <v>368</v>
      </c>
      <c r="C72" s="17">
        <v>43.055</v>
      </c>
      <c r="D72" s="17">
        <v>480193428</v>
      </c>
    </row>
    <row r="73" spans="1:4">
      <c r="A73" s="17" t="s">
        <v>15</v>
      </c>
      <c r="B73" s="17" t="s">
        <v>369</v>
      </c>
      <c r="C73" s="17">
        <v>43.180999999999997</v>
      </c>
      <c r="D73" s="17">
        <v>477249749</v>
      </c>
    </row>
    <row r="74" spans="1:4">
      <c r="A74" s="17" t="s">
        <v>15</v>
      </c>
      <c r="B74" s="17" t="s">
        <v>370</v>
      </c>
      <c r="C74" s="17">
        <v>43.198999999999998</v>
      </c>
      <c r="D74" s="17">
        <v>477249562</v>
      </c>
    </row>
    <row r="75" spans="1:4">
      <c r="A75" s="17" t="s">
        <v>15</v>
      </c>
      <c r="B75" s="17" t="s">
        <v>371</v>
      </c>
      <c r="C75" s="17">
        <v>43.616</v>
      </c>
      <c r="D75" s="17">
        <v>482356549</v>
      </c>
    </row>
    <row r="76" spans="1:4">
      <c r="A76" s="17" t="s">
        <v>15</v>
      </c>
      <c r="B76" s="17" t="s">
        <v>372</v>
      </c>
      <c r="C76" s="17">
        <v>43.904000000000003</v>
      </c>
      <c r="D76" s="17">
        <v>473787232</v>
      </c>
    </row>
    <row r="77" spans="1:4">
      <c r="A77" s="17" t="s">
        <v>15</v>
      </c>
      <c r="B77" s="17" t="s">
        <v>373</v>
      </c>
      <c r="C77" s="17">
        <v>44.061</v>
      </c>
      <c r="D77" s="17">
        <v>485152917</v>
      </c>
    </row>
    <row r="78" spans="1:4">
      <c r="A78" s="17" t="s">
        <v>15</v>
      </c>
      <c r="B78" s="17" t="s">
        <v>374</v>
      </c>
      <c r="C78" s="17">
        <v>44.222000000000001</v>
      </c>
      <c r="D78" s="17">
        <v>474237083</v>
      </c>
    </row>
    <row r="79" spans="1:4">
      <c r="A79" s="17" t="s">
        <v>15</v>
      </c>
      <c r="B79" s="17" t="s">
        <v>375</v>
      </c>
      <c r="C79" s="17">
        <v>44.35</v>
      </c>
      <c r="D79" s="17">
        <v>480426138</v>
      </c>
    </row>
    <row r="80" spans="1:4">
      <c r="A80" s="17" t="s">
        <v>15</v>
      </c>
      <c r="B80" s="17" t="s">
        <v>376</v>
      </c>
      <c r="C80" s="17">
        <v>44.485999999999997</v>
      </c>
      <c r="D80" s="17">
        <v>481249948</v>
      </c>
    </row>
    <row r="81" spans="1:4">
      <c r="A81" s="17" t="s">
        <v>15</v>
      </c>
      <c r="B81" s="17" t="s">
        <v>377</v>
      </c>
      <c r="C81" s="17">
        <v>44.503</v>
      </c>
      <c r="D81" s="17">
        <v>485647213</v>
      </c>
    </row>
    <row r="82" spans="1:4">
      <c r="A82" s="17" t="s">
        <v>15</v>
      </c>
      <c r="B82" s="17" t="s">
        <v>378</v>
      </c>
      <c r="C82" s="17">
        <v>44.664999999999999</v>
      </c>
      <c r="D82" s="17">
        <v>480350522</v>
      </c>
    </row>
    <row r="83" spans="1:4">
      <c r="A83" s="17" t="s">
        <v>15</v>
      </c>
      <c r="B83" s="17" t="s">
        <v>379</v>
      </c>
      <c r="C83" s="17">
        <v>44.938000000000002</v>
      </c>
      <c r="D83" s="17">
        <v>494042957</v>
      </c>
    </row>
    <row r="84" spans="1:4">
      <c r="A84" s="17" t="s">
        <v>15</v>
      </c>
      <c r="B84" s="17" t="s">
        <v>380</v>
      </c>
      <c r="C84" s="17">
        <v>45.136000000000003</v>
      </c>
      <c r="D84" s="17">
        <v>497101144</v>
      </c>
    </row>
    <row r="85" spans="1:4">
      <c r="A85" s="17" t="s">
        <v>15</v>
      </c>
      <c r="B85" s="17" t="s">
        <v>381</v>
      </c>
      <c r="C85" s="17">
        <v>45.402999999999999</v>
      </c>
      <c r="D85" s="17">
        <v>497115446</v>
      </c>
    </row>
    <row r="86" spans="1:4">
      <c r="A86" s="17" t="s">
        <v>15</v>
      </c>
      <c r="B86" s="17" t="s">
        <v>382</v>
      </c>
      <c r="C86" s="17">
        <v>45.542000000000002</v>
      </c>
      <c r="D86" s="17">
        <v>490745143</v>
      </c>
    </row>
    <row r="87" spans="1:4">
      <c r="A87" s="17" t="s">
        <v>15</v>
      </c>
      <c r="B87" s="17" t="s">
        <v>383</v>
      </c>
      <c r="C87" s="17">
        <v>45.671999999999997</v>
      </c>
      <c r="D87" s="17">
        <v>497117566</v>
      </c>
    </row>
    <row r="88" spans="1:4">
      <c r="A88" s="17" t="s">
        <v>15</v>
      </c>
      <c r="B88" s="17" t="s">
        <v>384</v>
      </c>
      <c r="C88" s="17">
        <v>45.847999999999999</v>
      </c>
      <c r="D88" s="17">
        <v>483930125</v>
      </c>
    </row>
    <row r="89" spans="1:4">
      <c r="A89" s="17" t="s">
        <v>15</v>
      </c>
      <c r="B89" s="17" t="s">
        <v>274</v>
      </c>
      <c r="C89" s="17">
        <v>45.853999999999999</v>
      </c>
      <c r="D89" s="17">
        <v>497115393</v>
      </c>
    </row>
    <row r="90" spans="1:4">
      <c r="A90" s="17" t="s">
        <v>15</v>
      </c>
      <c r="B90" s="17" t="s">
        <v>275</v>
      </c>
      <c r="C90" s="17">
        <v>46.241999999999997</v>
      </c>
      <c r="D90" s="17">
        <v>494786786</v>
      </c>
    </row>
    <row r="91" spans="1:4">
      <c r="A91" s="17" t="s">
        <v>15</v>
      </c>
      <c r="B91" s="17" t="s">
        <v>385</v>
      </c>
      <c r="C91" s="17">
        <v>46.783999999999999</v>
      </c>
      <c r="D91" s="17">
        <v>481930807</v>
      </c>
    </row>
    <row r="92" spans="1:4">
      <c r="A92" s="17" t="s">
        <v>15</v>
      </c>
      <c r="B92" s="17" t="s">
        <v>386</v>
      </c>
      <c r="C92" s="17">
        <v>47.31</v>
      </c>
      <c r="D92" s="17">
        <v>491721379</v>
      </c>
    </row>
    <row r="93" spans="1:4">
      <c r="A93" s="17" t="s">
        <v>15</v>
      </c>
      <c r="B93" s="17" t="s">
        <v>387</v>
      </c>
      <c r="C93" s="17">
        <v>48.395000000000003</v>
      </c>
      <c r="D93" s="17">
        <v>495906427</v>
      </c>
    </row>
    <row r="94" spans="1:4">
      <c r="A94" s="17" t="s">
        <v>15</v>
      </c>
      <c r="B94" s="17" t="s">
        <v>388</v>
      </c>
      <c r="C94" s="17">
        <v>48.667000000000002</v>
      </c>
      <c r="D94" s="17">
        <v>504933153</v>
      </c>
    </row>
    <row r="95" spans="1:4">
      <c r="A95" s="17" t="s">
        <v>15</v>
      </c>
      <c r="B95" s="17" t="s">
        <v>389</v>
      </c>
      <c r="C95" s="17">
        <v>48.921999999999997</v>
      </c>
      <c r="D95" s="17">
        <v>504864964</v>
      </c>
    </row>
    <row r="96" spans="1:4">
      <c r="A96" s="17" t="s">
        <v>15</v>
      </c>
      <c r="B96" s="17" t="s">
        <v>390</v>
      </c>
      <c r="C96" s="17">
        <v>49.046999999999997</v>
      </c>
      <c r="D96" s="17">
        <v>506449379</v>
      </c>
    </row>
    <row r="97" spans="1:4">
      <c r="A97" s="17" t="s">
        <v>15</v>
      </c>
      <c r="B97" s="17" t="s">
        <v>391</v>
      </c>
      <c r="C97" s="17">
        <v>49.68</v>
      </c>
      <c r="D97" s="17">
        <v>503841754</v>
      </c>
    </row>
    <row r="98" spans="1:4">
      <c r="A98" s="17" t="s">
        <v>15</v>
      </c>
      <c r="B98" s="17" t="s">
        <v>392</v>
      </c>
      <c r="C98" s="17">
        <v>49.68</v>
      </c>
      <c r="D98" s="17" t="e">
        <v>#N/A</v>
      </c>
    </row>
    <row r="99" spans="1:4">
      <c r="A99" s="17" t="s">
        <v>15</v>
      </c>
      <c r="B99" s="17" t="s">
        <v>393</v>
      </c>
      <c r="C99" s="17">
        <v>49.872999999999998</v>
      </c>
      <c r="D99" s="17">
        <v>500158430</v>
      </c>
    </row>
    <row r="100" spans="1:4">
      <c r="A100" s="17" t="s">
        <v>15</v>
      </c>
      <c r="B100" s="17" t="s">
        <v>394</v>
      </c>
      <c r="C100" s="17">
        <v>50.194000000000003</v>
      </c>
      <c r="D100" s="17">
        <v>499402683</v>
      </c>
    </row>
    <row r="101" spans="1:4">
      <c r="A101" s="17" t="s">
        <v>15</v>
      </c>
      <c r="B101" s="17" t="s">
        <v>395</v>
      </c>
      <c r="C101" s="17">
        <v>50.462000000000003</v>
      </c>
      <c r="D101" s="17">
        <v>499042867</v>
      </c>
    </row>
    <row r="102" spans="1:4">
      <c r="A102" s="17" t="s">
        <v>15</v>
      </c>
      <c r="B102" s="17" t="s">
        <v>396</v>
      </c>
      <c r="C102" s="17">
        <v>50.853999999999999</v>
      </c>
      <c r="D102" s="17">
        <v>506674930</v>
      </c>
    </row>
    <row r="103" spans="1:4">
      <c r="A103" s="17" t="s">
        <v>15</v>
      </c>
      <c r="B103" s="17" t="s">
        <v>397</v>
      </c>
      <c r="C103" s="17">
        <v>54.883000000000003</v>
      </c>
      <c r="D103" s="17">
        <v>502905043</v>
      </c>
    </row>
    <row r="104" spans="1:4">
      <c r="A104" s="17" t="s">
        <v>15</v>
      </c>
      <c r="B104" s="17" t="s">
        <v>398</v>
      </c>
      <c r="C104" s="17">
        <v>60.173000000000002</v>
      </c>
      <c r="D104" s="17">
        <v>515968020</v>
      </c>
    </row>
    <row r="105" spans="1:4">
      <c r="A105" s="17" t="s">
        <v>15</v>
      </c>
      <c r="B105" s="17" t="s">
        <v>399</v>
      </c>
      <c r="C105" s="17">
        <v>63.302999999999997</v>
      </c>
      <c r="D105" s="17">
        <v>517083636</v>
      </c>
    </row>
    <row r="106" spans="1:4">
      <c r="A106" s="17" t="s">
        <v>15</v>
      </c>
      <c r="B106" s="17" t="s">
        <v>400</v>
      </c>
      <c r="C106" s="17">
        <v>67.150999999999996</v>
      </c>
      <c r="D106" s="17">
        <v>539998723</v>
      </c>
    </row>
    <row r="107" spans="1:4">
      <c r="A107" s="17" t="s">
        <v>15</v>
      </c>
      <c r="B107" s="17" t="s">
        <v>401</v>
      </c>
      <c r="C107" s="17">
        <v>72.152000000000001</v>
      </c>
      <c r="D107" s="17">
        <v>537569153</v>
      </c>
    </row>
    <row r="108" spans="1:4">
      <c r="A108" s="17" t="s">
        <v>15</v>
      </c>
      <c r="B108" s="17" t="s">
        <v>402</v>
      </c>
      <c r="C108" s="17">
        <v>73.085999999999999</v>
      </c>
      <c r="D108" s="17">
        <v>539559419</v>
      </c>
    </row>
    <row r="109" spans="1:4">
      <c r="A109" s="17" t="s">
        <v>15</v>
      </c>
      <c r="B109" s="17" t="s">
        <v>403</v>
      </c>
      <c r="C109" s="17">
        <v>74.8</v>
      </c>
      <c r="D109" s="17">
        <v>541227617</v>
      </c>
    </row>
    <row r="110" spans="1:4">
      <c r="A110" s="17" t="s">
        <v>15</v>
      </c>
      <c r="B110" s="17" t="s">
        <v>404</v>
      </c>
      <c r="C110" s="17">
        <v>75.427999999999997</v>
      </c>
      <c r="D110" s="17">
        <v>531846574</v>
      </c>
    </row>
    <row r="111" spans="1:4">
      <c r="A111" s="17" t="s">
        <v>15</v>
      </c>
      <c r="B111" s="17" t="s">
        <v>405</v>
      </c>
      <c r="C111" s="17">
        <v>79.585999999999999</v>
      </c>
      <c r="D111" s="17">
        <v>533860354</v>
      </c>
    </row>
    <row r="112" spans="1:4">
      <c r="A112" s="17" t="s">
        <v>15</v>
      </c>
      <c r="B112" s="17" t="s">
        <v>406</v>
      </c>
      <c r="C112" s="17">
        <v>81.135000000000005</v>
      </c>
      <c r="D112" s="17">
        <v>534622698</v>
      </c>
    </row>
    <row r="113" spans="1:4">
      <c r="A113" s="17" t="s">
        <v>15</v>
      </c>
      <c r="B113" s="17" t="s">
        <v>407</v>
      </c>
      <c r="C113" s="17">
        <v>87.989000000000004</v>
      </c>
      <c r="D113" s="17">
        <v>553632584</v>
      </c>
    </row>
    <row r="114" spans="1:4">
      <c r="A114" s="17" t="s">
        <v>15</v>
      </c>
      <c r="B114" s="17" t="s">
        <v>408</v>
      </c>
      <c r="C114" s="17">
        <v>88.543999999999997</v>
      </c>
      <c r="D114" s="17">
        <v>555894401</v>
      </c>
    </row>
    <row r="115" spans="1:4">
      <c r="A115" s="17" t="s">
        <v>15</v>
      </c>
      <c r="B115" s="17" t="s">
        <v>409</v>
      </c>
      <c r="C115" s="17">
        <v>100.217</v>
      </c>
      <c r="D115" s="17">
        <v>569542611</v>
      </c>
    </row>
    <row r="116" spans="1:4">
      <c r="A116" s="17" t="s">
        <v>15</v>
      </c>
      <c r="B116" s="17" t="s">
        <v>410</v>
      </c>
      <c r="C116" s="17">
        <v>106.626</v>
      </c>
      <c r="D116" s="17">
        <v>576491645</v>
      </c>
    </row>
    <row r="117" spans="1:4">
      <c r="A117" s="17" t="s">
        <v>15</v>
      </c>
      <c r="B117" s="17" t="s">
        <v>411</v>
      </c>
      <c r="C117" s="17">
        <v>107.69</v>
      </c>
      <c r="D117" s="17">
        <v>576673913</v>
      </c>
    </row>
    <row r="118" spans="1:4">
      <c r="A118" s="17" t="s">
        <v>15</v>
      </c>
      <c r="B118" s="17" t="s">
        <v>412</v>
      </c>
      <c r="C118" s="17">
        <v>110.38</v>
      </c>
      <c r="D118" s="17">
        <v>578893956</v>
      </c>
    </row>
    <row r="119" spans="1:4">
      <c r="A119" s="17" t="s">
        <v>15</v>
      </c>
      <c r="B119" s="17" t="s">
        <v>82</v>
      </c>
      <c r="C119" s="17">
        <v>112.90900000000001</v>
      </c>
      <c r="D119" s="17">
        <v>578793523</v>
      </c>
    </row>
    <row r="120" spans="1:4">
      <c r="A120" s="17" t="s">
        <v>15</v>
      </c>
      <c r="B120" s="17" t="s">
        <v>413</v>
      </c>
      <c r="C120" s="17">
        <v>113.46299999999999</v>
      </c>
      <c r="D120" s="17">
        <v>581180413</v>
      </c>
    </row>
    <row r="121" spans="1:4">
      <c r="A121" s="17" t="s">
        <v>15</v>
      </c>
      <c r="B121" s="17" t="s">
        <v>414</v>
      </c>
      <c r="C121" s="17">
        <v>114.376</v>
      </c>
      <c r="D121" s="17">
        <v>581423888</v>
      </c>
    </row>
    <row r="122" spans="1:4">
      <c r="A122" s="17" t="s">
        <v>15</v>
      </c>
      <c r="B122" s="17" t="s">
        <v>415</v>
      </c>
      <c r="C122" s="17">
        <v>114.729</v>
      </c>
      <c r="D122" s="17">
        <v>579349094</v>
      </c>
    </row>
    <row r="123" spans="1:4">
      <c r="A123" s="17" t="s">
        <v>15</v>
      </c>
      <c r="B123" s="17" t="s">
        <v>16</v>
      </c>
      <c r="C123" s="17">
        <v>114.953</v>
      </c>
      <c r="D123" s="17">
        <v>581033729</v>
      </c>
    </row>
    <row r="124" spans="1:4">
      <c r="A124" s="17" t="s">
        <v>15</v>
      </c>
      <c r="B124" s="17" t="s">
        <v>17</v>
      </c>
      <c r="C124" s="17">
        <v>115.053</v>
      </c>
      <c r="D124" s="17">
        <v>581180673</v>
      </c>
    </row>
    <row r="125" spans="1:4">
      <c r="A125" s="17" t="s">
        <v>15</v>
      </c>
      <c r="B125" s="17" t="s">
        <v>416</v>
      </c>
      <c r="C125" s="17">
        <v>115.72199999999999</v>
      </c>
      <c r="D125" s="17">
        <v>581178288</v>
      </c>
    </row>
    <row r="126" spans="1:4">
      <c r="A126" s="17" t="s">
        <v>15</v>
      </c>
      <c r="B126" s="17" t="s">
        <v>417</v>
      </c>
      <c r="C126" s="17">
        <v>115.913</v>
      </c>
      <c r="D126" s="17">
        <v>579422506</v>
      </c>
    </row>
    <row r="127" spans="1:4">
      <c r="A127" s="17" t="s">
        <v>15</v>
      </c>
      <c r="B127" s="17" t="s">
        <v>418</v>
      </c>
      <c r="C127" s="17">
        <v>117.121</v>
      </c>
      <c r="D127" s="17">
        <v>582460267</v>
      </c>
    </row>
    <row r="128" spans="1:4">
      <c r="A128" s="17" t="s">
        <v>15</v>
      </c>
      <c r="B128" s="17" t="s">
        <v>419</v>
      </c>
      <c r="C128" s="17">
        <v>117.152</v>
      </c>
      <c r="D128" s="17">
        <v>582460183</v>
      </c>
    </row>
    <row r="129" spans="1:4">
      <c r="A129" s="17" t="s">
        <v>15</v>
      </c>
      <c r="B129" s="17" t="s">
        <v>420</v>
      </c>
      <c r="C129" s="17">
        <v>117.19</v>
      </c>
      <c r="D129" s="17">
        <v>582885919</v>
      </c>
    </row>
    <row r="130" spans="1:4">
      <c r="A130" s="17" t="s">
        <v>15</v>
      </c>
      <c r="B130" s="17" t="s">
        <v>421</v>
      </c>
      <c r="C130" s="17">
        <v>117.74</v>
      </c>
      <c r="D130" s="17">
        <v>583489777</v>
      </c>
    </row>
    <row r="131" spans="1:4">
      <c r="A131" s="17" t="s">
        <v>15</v>
      </c>
      <c r="B131" s="17" t="s">
        <v>422</v>
      </c>
      <c r="C131" s="17">
        <v>117.804</v>
      </c>
      <c r="D131" s="17">
        <v>583255199</v>
      </c>
    </row>
    <row r="132" spans="1:4">
      <c r="A132" s="17" t="s">
        <v>15</v>
      </c>
      <c r="B132" s="17" t="s">
        <v>423</v>
      </c>
      <c r="C132" s="17">
        <v>118.348</v>
      </c>
      <c r="D132" s="17">
        <v>586509294</v>
      </c>
    </row>
    <row r="133" spans="1:4">
      <c r="A133" s="17" t="s">
        <v>15</v>
      </c>
      <c r="B133" s="17" t="s">
        <v>424</v>
      </c>
      <c r="C133" s="17">
        <v>118.941</v>
      </c>
      <c r="D133" s="17">
        <v>582462017</v>
      </c>
    </row>
    <row r="134" spans="1:4">
      <c r="A134" s="17" t="s">
        <v>15</v>
      </c>
      <c r="B134" s="17" t="s">
        <v>425</v>
      </c>
      <c r="C134" s="17">
        <v>119.22</v>
      </c>
      <c r="D134" s="17">
        <v>583520695</v>
      </c>
    </row>
    <row r="135" spans="1:4">
      <c r="A135" s="17" t="s">
        <v>15</v>
      </c>
      <c r="B135" s="17" t="s">
        <v>161</v>
      </c>
      <c r="C135" s="17">
        <v>119.35599999999999</v>
      </c>
      <c r="D135" s="17">
        <v>585416934</v>
      </c>
    </row>
    <row r="136" spans="1:4">
      <c r="A136" s="17" t="s">
        <v>15</v>
      </c>
      <c r="B136" s="17" t="s">
        <v>162</v>
      </c>
      <c r="C136" s="17">
        <v>120.01600000000001</v>
      </c>
      <c r="D136" s="17">
        <v>585416108</v>
      </c>
    </row>
    <row r="137" spans="1:4">
      <c r="A137" s="17" t="s">
        <v>15</v>
      </c>
      <c r="B137" s="17" t="s">
        <v>426</v>
      </c>
      <c r="C137" s="17">
        <v>121.212</v>
      </c>
      <c r="D137" s="17">
        <v>588501350</v>
      </c>
    </row>
    <row r="138" spans="1:4">
      <c r="A138" s="17" t="s">
        <v>15</v>
      </c>
      <c r="B138" s="17" t="s">
        <v>427</v>
      </c>
      <c r="C138" s="17">
        <v>124.151</v>
      </c>
      <c r="D138" s="17">
        <v>591753681</v>
      </c>
    </row>
    <row r="139" spans="1:4">
      <c r="A139" s="17" t="s">
        <v>15</v>
      </c>
      <c r="B139" s="17" t="s">
        <v>428</v>
      </c>
      <c r="C139" s="17">
        <v>124.22499999999999</v>
      </c>
      <c r="D139" s="17">
        <v>591751984</v>
      </c>
    </row>
    <row r="140" spans="1:4">
      <c r="A140" s="17" t="s">
        <v>15</v>
      </c>
      <c r="B140" s="17" t="s">
        <v>429</v>
      </c>
      <c r="C140" s="17">
        <v>125.07599999999999</v>
      </c>
      <c r="D140" s="17">
        <v>592843821</v>
      </c>
    </row>
    <row r="141" spans="1:4">
      <c r="A141" s="17" t="s">
        <v>15</v>
      </c>
      <c r="B141" s="17" t="s">
        <v>430</v>
      </c>
      <c r="C141" s="17">
        <v>125.098</v>
      </c>
      <c r="D141" s="17">
        <v>592300463</v>
      </c>
    </row>
    <row r="142" spans="1:4">
      <c r="A142" s="17" t="s">
        <v>15</v>
      </c>
      <c r="B142" s="17" t="s">
        <v>431</v>
      </c>
      <c r="C142" s="17">
        <v>125.31100000000001</v>
      </c>
      <c r="D142" s="17">
        <v>590075282</v>
      </c>
    </row>
    <row r="143" spans="1:4">
      <c r="A143" s="17" t="s">
        <v>15</v>
      </c>
      <c r="B143" s="17" t="s">
        <v>432</v>
      </c>
      <c r="C143" s="17">
        <v>125.32</v>
      </c>
      <c r="D143" s="17">
        <v>589827670</v>
      </c>
    </row>
    <row r="144" spans="1:4">
      <c r="A144" s="17" t="s">
        <v>15</v>
      </c>
      <c r="B144" s="17" t="s">
        <v>433</v>
      </c>
      <c r="C144" s="17">
        <v>125.49299999999999</v>
      </c>
      <c r="D144" s="17">
        <v>591426612</v>
      </c>
    </row>
    <row r="145" spans="1:4">
      <c r="A145" s="17" t="s">
        <v>15</v>
      </c>
      <c r="B145" s="17" t="s">
        <v>434</v>
      </c>
      <c r="C145" s="17">
        <v>125.502</v>
      </c>
      <c r="D145" s="17">
        <v>593680172</v>
      </c>
    </row>
    <row r="146" spans="1:4">
      <c r="A146" s="17" t="s">
        <v>15</v>
      </c>
      <c r="B146" s="17" t="s">
        <v>435</v>
      </c>
      <c r="C146" s="17">
        <v>125.541</v>
      </c>
      <c r="D146" s="17">
        <v>593680253</v>
      </c>
    </row>
    <row r="147" spans="1:4">
      <c r="A147" s="17" t="s">
        <v>15</v>
      </c>
      <c r="B147" s="17" t="s">
        <v>436</v>
      </c>
      <c r="C147" s="17">
        <v>125.922</v>
      </c>
      <c r="D147" s="17">
        <v>592904193</v>
      </c>
    </row>
    <row r="148" spans="1:4">
      <c r="A148" s="17" t="s">
        <v>15</v>
      </c>
      <c r="B148" s="17" t="s">
        <v>437</v>
      </c>
      <c r="C148" s="17">
        <v>126.405</v>
      </c>
      <c r="D148" s="17">
        <v>590089795</v>
      </c>
    </row>
    <row r="149" spans="1:4">
      <c r="A149" s="17" t="s">
        <v>84</v>
      </c>
      <c r="B149" s="17" t="s">
        <v>438</v>
      </c>
      <c r="C149" s="17">
        <v>0</v>
      </c>
      <c r="D149" s="17">
        <v>32730465</v>
      </c>
    </row>
    <row r="150" spans="1:4">
      <c r="A150" s="17" t="s">
        <v>84</v>
      </c>
      <c r="B150" s="17" t="s">
        <v>439</v>
      </c>
      <c r="C150" s="17">
        <v>3.5070000000000001</v>
      </c>
      <c r="D150" s="17">
        <v>38823004</v>
      </c>
    </row>
    <row r="151" spans="1:4">
      <c r="A151" s="17" t="s">
        <v>84</v>
      </c>
      <c r="B151" s="17" t="s">
        <v>440</v>
      </c>
      <c r="C151" s="17">
        <v>5.1050000000000004</v>
      </c>
      <c r="D151" s="17">
        <v>51450941</v>
      </c>
    </row>
    <row r="152" spans="1:4">
      <c r="A152" s="17" t="s">
        <v>84</v>
      </c>
      <c r="B152" s="17" t="s">
        <v>441</v>
      </c>
      <c r="C152" s="17">
        <v>5.923</v>
      </c>
      <c r="D152" s="17">
        <v>43979188</v>
      </c>
    </row>
    <row r="153" spans="1:4">
      <c r="A153" s="17" t="s">
        <v>84</v>
      </c>
      <c r="B153" s="17" t="s">
        <v>217</v>
      </c>
      <c r="C153" s="17">
        <v>7.4009999999999998</v>
      </c>
      <c r="D153" s="17">
        <v>54744603</v>
      </c>
    </row>
    <row r="154" spans="1:4">
      <c r="A154" s="17" t="s">
        <v>84</v>
      </c>
      <c r="B154" s="17" t="s">
        <v>218</v>
      </c>
      <c r="C154" s="17">
        <v>28.632000000000001</v>
      </c>
      <c r="D154" s="17">
        <v>280605485</v>
      </c>
    </row>
    <row r="155" spans="1:4">
      <c r="A155" s="17" t="s">
        <v>84</v>
      </c>
      <c r="B155" s="17" t="s">
        <v>442</v>
      </c>
      <c r="C155" s="17">
        <v>28.638999999999999</v>
      </c>
      <c r="D155" s="17" t="e">
        <v>#N/A</v>
      </c>
    </row>
    <row r="156" spans="1:4">
      <c r="A156" s="17" t="s">
        <v>84</v>
      </c>
      <c r="B156" s="17" t="s">
        <v>443</v>
      </c>
      <c r="C156" s="17">
        <v>28.645</v>
      </c>
      <c r="D156" s="17">
        <v>280264854</v>
      </c>
    </row>
    <row r="157" spans="1:4">
      <c r="A157" s="17" t="s">
        <v>84</v>
      </c>
      <c r="B157" s="17" t="s">
        <v>444</v>
      </c>
      <c r="C157" s="17">
        <v>29.29</v>
      </c>
      <c r="D157" s="17">
        <v>455650730</v>
      </c>
    </row>
    <row r="158" spans="1:4">
      <c r="A158" s="17" t="s">
        <v>84</v>
      </c>
      <c r="B158" s="17" t="s">
        <v>445</v>
      </c>
      <c r="C158" s="17">
        <v>29.786999999999999</v>
      </c>
      <c r="D158" s="17">
        <v>456925712</v>
      </c>
    </row>
    <row r="159" spans="1:4">
      <c r="A159" s="17" t="s">
        <v>84</v>
      </c>
      <c r="B159" s="17" t="s">
        <v>446</v>
      </c>
      <c r="C159" s="17">
        <v>30.015999999999998</v>
      </c>
      <c r="D159" s="17">
        <v>300828829</v>
      </c>
    </row>
    <row r="160" spans="1:4">
      <c r="A160" s="17" t="s">
        <v>84</v>
      </c>
      <c r="B160" s="17" t="s">
        <v>447</v>
      </c>
      <c r="C160" s="17">
        <v>30.198</v>
      </c>
      <c r="D160" s="17">
        <v>304841132</v>
      </c>
    </row>
    <row r="161" spans="1:4">
      <c r="A161" s="17" t="s">
        <v>84</v>
      </c>
      <c r="B161" s="17" t="s">
        <v>448</v>
      </c>
      <c r="C161" s="17">
        <v>31.51</v>
      </c>
      <c r="D161" s="17" t="e">
        <v>#N/A</v>
      </c>
    </row>
    <row r="162" spans="1:4">
      <c r="A162" s="17" t="s">
        <v>84</v>
      </c>
      <c r="B162" s="17" t="s">
        <v>449</v>
      </c>
      <c r="C162" s="17">
        <v>31.99</v>
      </c>
      <c r="D162" s="17">
        <v>368188640</v>
      </c>
    </row>
    <row r="163" spans="1:4">
      <c r="A163" s="17" t="s">
        <v>84</v>
      </c>
      <c r="B163" s="17" t="s">
        <v>450</v>
      </c>
      <c r="C163" s="17">
        <v>32.279000000000003</v>
      </c>
      <c r="D163" s="17">
        <v>476311162</v>
      </c>
    </row>
    <row r="164" spans="1:4">
      <c r="A164" s="17" t="s">
        <v>84</v>
      </c>
      <c r="B164" s="17" t="s">
        <v>451</v>
      </c>
      <c r="C164" s="17">
        <v>32.396999999999998</v>
      </c>
      <c r="D164" s="17">
        <v>469415740</v>
      </c>
    </row>
    <row r="165" spans="1:4">
      <c r="A165" s="17" t="s">
        <v>84</v>
      </c>
      <c r="B165" s="17" t="s">
        <v>452</v>
      </c>
      <c r="C165" s="17">
        <v>32.777000000000001</v>
      </c>
      <c r="D165" s="17">
        <v>370966456</v>
      </c>
    </row>
    <row r="166" spans="1:4">
      <c r="A166" s="17" t="s">
        <v>84</v>
      </c>
      <c r="B166" s="17" t="s">
        <v>222</v>
      </c>
      <c r="C166" s="17">
        <v>32.808</v>
      </c>
      <c r="D166" s="17">
        <v>372655036</v>
      </c>
    </row>
    <row r="167" spans="1:4">
      <c r="A167" s="17" t="s">
        <v>84</v>
      </c>
      <c r="B167" s="17" t="s">
        <v>223</v>
      </c>
      <c r="C167" s="17">
        <v>33.22</v>
      </c>
      <c r="D167" s="17">
        <v>384663860</v>
      </c>
    </row>
    <row r="168" spans="1:4">
      <c r="A168" s="17" t="s">
        <v>84</v>
      </c>
      <c r="B168" s="17" t="s">
        <v>453</v>
      </c>
      <c r="C168" s="17">
        <v>33.308999999999997</v>
      </c>
      <c r="D168" s="17">
        <v>414600735</v>
      </c>
    </row>
    <row r="169" spans="1:4">
      <c r="A169" s="17" t="s">
        <v>84</v>
      </c>
      <c r="B169" s="17" t="s">
        <v>454</v>
      </c>
      <c r="C169" s="17">
        <v>33.378</v>
      </c>
      <c r="D169" s="17" t="e">
        <v>#N/A</v>
      </c>
    </row>
    <row r="170" spans="1:4">
      <c r="A170" s="17" t="s">
        <v>84</v>
      </c>
      <c r="B170" s="17" t="s">
        <v>455</v>
      </c>
      <c r="C170" s="17">
        <v>33.417999999999999</v>
      </c>
      <c r="D170" s="17">
        <v>413468101</v>
      </c>
    </row>
    <row r="171" spans="1:4">
      <c r="A171" s="17" t="s">
        <v>84</v>
      </c>
      <c r="B171" s="17" t="s">
        <v>456</v>
      </c>
      <c r="C171" s="17">
        <v>33.728999999999999</v>
      </c>
      <c r="D171" s="17">
        <v>444645773</v>
      </c>
    </row>
    <row r="172" spans="1:4">
      <c r="A172" s="17" t="s">
        <v>84</v>
      </c>
      <c r="B172" s="17" t="s">
        <v>457</v>
      </c>
      <c r="C172" s="17">
        <v>33.738</v>
      </c>
      <c r="D172" s="17">
        <v>446630745</v>
      </c>
    </row>
    <row r="173" spans="1:4">
      <c r="A173" s="17" t="s">
        <v>84</v>
      </c>
      <c r="B173" s="17" t="s">
        <v>458</v>
      </c>
      <c r="C173" s="17">
        <v>33.744999999999997</v>
      </c>
      <c r="D173" s="17">
        <v>448600035</v>
      </c>
    </row>
    <row r="174" spans="1:4">
      <c r="A174" s="17" t="s">
        <v>84</v>
      </c>
      <c r="B174" s="17" t="s">
        <v>459</v>
      </c>
      <c r="C174" s="17">
        <v>33.787999999999997</v>
      </c>
      <c r="D174" s="17">
        <v>446788516</v>
      </c>
    </row>
    <row r="175" spans="1:4">
      <c r="A175" s="17" t="s">
        <v>84</v>
      </c>
      <c r="B175" s="17" t="s">
        <v>460</v>
      </c>
      <c r="C175" s="17">
        <v>33.926000000000002</v>
      </c>
      <c r="D175" s="17">
        <v>429628210</v>
      </c>
    </row>
    <row r="176" spans="1:4">
      <c r="A176" s="17" t="s">
        <v>84</v>
      </c>
      <c r="B176" s="17" t="s">
        <v>461</v>
      </c>
      <c r="C176" s="17">
        <v>34.131</v>
      </c>
      <c r="D176" s="17">
        <v>477485627</v>
      </c>
    </row>
    <row r="177" spans="1:4">
      <c r="A177" s="17" t="s">
        <v>84</v>
      </c>
      <c r="B177" s="17" t="s">
        <v>462</v>
      </c>
      <c r="C177" s="17">
        <v>34.283000000000001</v>
      </c>
      <c r="D177" s="17">
        <v>476847832</v>
      </c>
    </row>
    <row r="178" spans="1:4">
      <c r="A178" s="17" t="s">
        <v>84</v>
      </c>
      <c r="B178" s="17" t="s">
        <v>463</v>
      </c>
      <c r="C178" s="17">
        <v>34.427</v>
      </c>
      <c r="D178" s="17">
        <v>457329303</v>
      </c>
    </row>
    <row r="179" spans="1:4">
      <c r="A179" s="17" t="s">
        <v>84</v>
      </c>
      <c r="B179" s="17" t="s">
        <v>464</v>
      </c>
      <c r="C179" s="17">
        <v>34.613999999999997</v>
      </c>
      <c r="D179" s="17">
        <v>489889468</v>
      </c>
    </row>
    <row r="180" spans="1:4">
      <c r="A180" s="17" t="s">
        <v>84</v>
      </c>
      <c r="B180" s="17" t="s">
        <v>465</v>
      </c>
      <c r="C180" s="17">
        <v>34.631999999999998</v>
      </c>
      <c r="D180" s="17">
        <v>390209219</v>
      </c>
    </row>
    <row r="181" spans="1:4">
      <c r="A181" s="17" t="s">
        <v>84</v>
      </c>
      <c r="B181" s="17" t="s">
        <v>466</v>
      </c>
      <c r="C181" s="17">
        <v>34.908999999999999</v>
      </c>
      <c r="D181" s="17">
        <v>491744324</v>
      </c>
    </row>
    <row r="182" spans="1:4">
      <c r="A182" s="17" t="s">
        <v>84</v>
      </c>
      <c r="B182" s="17" t="s">
        <v>467</v>
      </c>
      <c r="C182" s="17">
        <v>35.055</v>
      </c>
      <c r="D182" s="17">
        <v>380386905</v>
      </c>
    </row>
    <row r="183" spans="1:4">
      <c r="A183" s="17" t="s">
        <v>84</v>
      </c>
      <c r="B183" s="17" t="s">
        <v>468</v>
      </c>
      <c r="C183" s="17">
        <v>35.1</v>
      </c>
      <c r="D183" s="17">
        <v>483807999</v>
      </c>
    </row>
    <row r="184" spans="1:4">
      <c r="A184" s="17" t="s">
        <v>84</v>
      </c>
      <c r="B184" s="17" t="s">
        <v>469</v>
      </c>
      <c r="C184" s="17">
        <v>35.418999999999997</v>
      </c>
      <c r="D184" s="17">
        <v>492224083</v>
      </c>
    </row>
    <row r="185" spans="1:4">
      <c r="A185" s="17" t="s">
        <v>84</v>
      </c>
      <c r="B185" s="17" t="s">
        <v>470</v>
      </c>
      <c r="C185" s="17">
        <v>35.750999999999998</v>
      </c>
      <c r="D185" s="17">
        <v>422687650</v>
      </c>
    </row>
    <row r="186" spans="1:4">
      <c r="A186" s="17" t="s">
        <v>84</v>
      </c>
      <c r="B186" s="17" t="s">
        <v>164</v>
      </c>
      <c r="C186" s="17">
        <v>36.164000000000001</v>
      </c>
      <c r="D186" s="17">
        <v>517343655</v>
      </c>
    </row>
    <row r="187" spans="1:4">
      <c r="A187" s="17" t="s">
        <v>84</v>
      </c>
      <c r="B187" s="17" t="s">
        <v>165</v>
      </c>
      <c r="C187" s="17">
        <v>40.274000000000001</v>
      </c>
      <c r="D187" s="17">
        <v>552579635</v>
      </c>
    </row>
    <row r="188" spans="1:4">
      <c r="A188" s="17" t="s">
        <v>84</v>
      </c>
      <c r="B188" s="17" t="s">
        <v>471</v>
      </c>
      <c r="C188" s="17">
        <v>41.026000000000003</v>
      </c>
      <c r="D188" s="17">
        <v>548405790</v>
      </c>
    </row>
    <row r="189" spans="1:4">
      <c r="A189" s="17" t="s">
        <v>84</v>
      </c>
      <c r="B189" s="17" t="s">
        <v>472</v>
      </c>
      <c r="C189" s="17">
        <v>41.567</v>
      </c>
      <c r="D189" s="17">
        <v>550657417</v>
      </c>
    </row>
    <row r="190" spans="1:4">
      <c r="A190" s="17" t="s">
        <v>84</v>
      </c>
      <c r="B190" s="17" t="s">
        <v>167</v>
      </c>
      <c r="C190" s="17">
        <v>41.746000000000002</v>
      </c>
      <c r="D190" s="17">
        <v>548407151</v>
      </c>
    </row>
    <row r="191" spans="1:4">
      <c r="A191" s="17" t="s">
        <v>84</v>
      </c>
      <c r="B191" s="17" t="s">
        <v>168</v>
      </c>
      <c r="C191" s="17">
        <v>42.173000000000002</v>
      </c>
      <c r="D191" s="17">
        <v>562710301</v>
      </c>
    </row>
    <row r="192" spans="1:4">
      <c r="A192" s="17" t="s">
        <v>84</v>
      </c>
      <c r="B192" s="17" t="s">
        <v>473</v>
      </c>
      <c r="C192" s="17">
        <v>42.252000000000002</v>
      </c>
      <c r="D192" s="17">
        <v>542521795</v>
      </c>
    </row>
    <row r="193" spans="1:4">
      <c r="A193" s="17" t="s">
        <v>84</v>
      </c>
      <c r="B193" s="17" t="s">
        <v>474</v>
      </c>
      <c r="C193" s="17">
        <v>42.478000000000002</v>
      </c>
      <c r="D193" s="17">
        <v>562940324</v>
      </c>
    </row>
    <row r="194" spans="1:4">
      <c r="A194" s="17" t="s">
        <v>84</v>
      </c>
      <c r="B194" s="17" t="s">
        <v>475</v>
      </c>
      <c r="C194" s="17">
        <v>42.670999999999999</v>
      </c>
      <c r="D194" s="17">
        <v>562433680</v>
      </c>
    </row>
    <row r="195" spans="1:4">
      <c r="A195" s="17" t="s">
        <v>84</v>
      </c>
      <c r="B195" s="17" t="s">
        <v>476</v>
      </c>
      <c r="C195" s="17">
        <v>43.015000000000001</v>
      </c>
      <c r="D195" s="17">
        <v>555075411</v>
      </c>
    </row>
    <row r="196" spans="1:4">
      <c r="A196" s="17" t="s">
        <v>84</v>
      </c>
      <c r="B196" s="17" t="s">
        <v>477</v>
      </c>
      <c r="C196" s="17">
        <v>43.14</v>
      </c>
      <c r="D196" s="17">
        <v>560508025</v>
      </c>
    </row>
    <row r="197" spans="1:4">
      <c r="A197" s="17" t="s">
        <v>84</v>
      </c>
      <c r="B197" s="17" t="s">
        <v>85</v>
      </c>
      <c r="C197" s="17">
        <v>43.609000000000002</v>
      </c>
      <c r="D197" s="17">
        <v>559402564</v>
      </c>
    </row>
    <row r="198" spans="1:4">
      <c r="A198" s="17" t="s">
        <v>84</v>
      </c>
      <c r="B198" s="17" t="s">
        <v>86</v>
      </c>
      <c r="C198" s="17">
        <v>45.680999999999997</v>
      </c>
      <c r="D198" s="17">
        <v>587515952</v>
      </c>
    </row>
    <row r="199" spans="1:4">
      <c r="A199" s="17" t="s">
        <v>84</v>
      </c>
      <c r="B199" s="17" t="s">
        <v>478</v>
      </c>
      <c r="C199" s="17">
        <v>46.878999999999998</v>
      </c>
      <c r="D199" s="17">
        <v>594573971</v>
      </c>
    </row>
    <row r="200" spans="1:4">
      <c r="A200" s="17" t="s">
        <v>84</v>
      </c>
      <c r="B200" s="17" t="s">
        <v>479</v>
      </c>
      <c r="C200" s="17">
        <v>47.238999999999997</v>
      </c>
      <c r="D200" s="17">
        <v>613729634</v>
      </c>
    </row>
    <row r="201" spans="1:4">
      <c r="A201" s="17" t="s">
        <v>84</v>
      </c>
      <c r="B201" s="17" t="s">
        <v>480</v>
      </c>
      <c r="C201" s="17">
        <v>47.558999999999997</v>
      </c>
      <c r="D201" s="17">
        <v>619085891</v>
      </c>
    </row>
    <row r="202" spans="1:4">
      <c r="A202" s="17" t="s">
        <v>84</v>
      </c>
      <c r="B202" s="17" t="s">
        <v>87</v>
      </c>
      <c r="C202" s="17">
        <v>47.619</v>
      </c>
      <c r="D202" s="17">
        <v>613849805</v>
      </c>
    </row>
    <row r="203" spans="1:4">
      <c r="A203" s="17" t="s">
        <v>84</v>
      </c>
      <c r="B203" s="17" t="s">
        <v>88</v>
      </c>
      <c r="C203" s="17">
        <v>48.238</v>
      </c>
      <c r="D203" s="17">
        <v>619084456</v>
      </c>
    </row>
    <row r="204" spans="1:4">
      <c r="A204" s="17" t="s">
        <v>84</v>
      </c>
      <c r="B204" s="17" t="s">
        <v>481</v>
      </c>
      <c r="C204" s="17">
        <v>48.445999999999998</v>
      </c>
      <c r="D204" s="17">
        <v>619092105</v>
      </c>
    </row>
    <row r="205" spans="1:4">
      <c r="A205" s="17" t="s">
        <v>84</v>
      </c>
      <c r="B205" s="17" t="s">
        <v>482</v>
      </c>
      <c r="C205" s="17">
        <v>48.46</v>
      </c>
      <c r="D205" s="17">
        <v>619085919</v>
      </c>
    </row>
    <row r="206" spans="1:4">
      <c r="A206" s="17" t="s">
        <v>84</v>
      </c>
      <c r="B206" s="17" t="s">
        <v>483</v>
      </c>
      <c r="C206" s="17">
        <v>48.460999999999999</v>
      </c>
      <c r="D206" s="17">
        <v>619089508</v>
      </c>
    </row>
    <row r="207" spans="1:4">
      <c r="A207" s="17" t="s">
        <v>84</v>
      </c>
      <c r="B207" s="17" t="s">
        <v>484</v>
      </c>
      <c r="C207" s="17">
        <v>48.758000000000003</v>
      </c>
      <c r="D207" s="17">
        <v>623128423</v>
      </c>
    </row>
    <row r="208" spans="1:4">
      <c r="A208" s="17" t="s">
        <v>84</v>
      </c>
      <c r="B208" s="17" t="s">
        <v>185</v>
      </c>
      <c r="C208" s="17">
        <v>49.037999999999997</v>
      </c>
      <c r="D208" s="17">
        <v>623127762</v>
      </c>
    </row>
    <row r="209" spans="1:4">
      <c r="A209" s="17" t="s">
        <v>84</v>
      </c>
      <c r="B209" s="17" t="s">
        <v>186</v>
      </c>
      <c r="C209" s="17">
        <v>50.137</v>
      </c>
      <c r="D209" s="17">
        <v>560507836</v>
      </c>
    </row>
    <row r="210" spans="1:4">
      <c r="A210" s="17" t="s">
        <v>84</v>
      </c>
      <c r="B210" s="17" t="s">
        <v>485</v>
      </c>
      <c r="C210" s="17">
        <v>50.67</v>
      </c>
      <c r="D210" s="17">
        <v>620102862</v>
      </c>
    </row>
    <row r="211" spans="1:4">
      <c r="A211" s="17" t="s">
        <v>84</v>
      </c>
      <c r="B211" s="17" t="s">
        <v>486</v>
      </c>
      <c r="C211" s="17">
        <v>50.826000000000001</v>
      </c>
      <c r="D211" s="17">
        <v>614508300</v>
      </c>
    </row>
    <row r="212" spans="1:4">
      <c r="A212" s="17" t="s">
        <v>84</v>
      </c>
      <c r="B212" s="17" t="s">
        <v>90</v>
      </c>
      <c r="C212" s="17">
        <v>51.606000000000002</v>
      </c>
      <c r="D212" s="17">
        <v>550614920</v>
      </c>
    </row>
    <row r="213" spans="1:4">
      <c r="A213" s="17" t="s">
        <v>84</v>
      </c>
      <c r="B213" s="17" t="s">
        <v>91</v>
      </c>
      <c r="C213" s="17">
        <v>52.030999999999999</v>
      </c>
      <c r="D213" s="17">
        <v>609439124</v>
      </c>
    </row>
    <row r="214" spans="1:4">
      <c r="A214" s="17" t="s">
        <v>84</v>
      </c>
      <c r="B214" s="17" t="s">
        <v>188</v>
      </c>
      <c r="C214" s="17">
        <v>52.97</v>
      </c>
      <c r="D214" s="17">
        <v>552588670</v>
      </c>
    </row>
    <row r="215" spans="1:4">
      <c r="A215" s="17" t="s">
        <v>84</v>
      </c>
      <c r="B215" s="17" t="s">
        <v>189</v>
      </c>
      <c r="C215" s="17">
        <v>66.076999999999998</v>
      </c>
      <c r="D215" s="17">
        <v>634530658</v>
      </c>
    </row>
    <row r="216" spans="1:4">
      <c r="A216" s="17" t="s">
        <v>84</v>
      </c>
      <c r="B216" s="17" t="s">
        <v>248</v>
      </c>
      <c r="C216" s="17">
        <v>67.322999999999993</v>
      </c>
      <c r="D216" s="17">
        <v>627404357</v>
      </c>
    </row>
    <row r="217" spans="1:4">
      <c r="A217" s="17" t="s">
        <v>84</v>
      </c>
      <c r="B217" s="17" t="s">
        <v>487</v>
      </c>
      <c r="C217" s="17">
        <v>67.441999999999993</v>
      </c>
      <c r="D217" s="17">
        <v>626105381</v>
      </c>
    </row>
    <row r="218" spans="1:4">
      <c r="A218" s="17" t="s">
        <v>84</v>
      </c>
      <c r="B218" s="17" t="s">
        <v>488</v>
      </c>
      <c r="C218" s="17">
        <v>68.591999999999999</v>
      </c>
      <c r="D218" s="17">
        <v>630230149</v>
      </c>
    </row>
    <row r="219" spans="1:4">
      <c r="A219" s="17" t="s">
        <v>84</v>
      </c>
      <c r="B219" s="17" t="s">
        <v>489</v>
      </c>
      <c r="C219" s="17">
        <v>70.093000000000004</v>
      </c>
      <c r="D219" s="17">
        <v>629340130</v>
      </c>
    </row>
    <row r="220" spans="1:4">
      <c r="A220" s="17" t="s">
        <v>84</v>
      </c>
      <c r="B220" s="17" t="s">
        <v>490</v>
      </c>
      <c r="C220" s="17">
        <v>72.087999999999994</v>
      </c>
      <c r="D220" s="17">
        <v>639563948</v>
      </c>
    </row>
    <row r="221" spans="1:4">
      <c r="A221" s="17" t="s">
        <v>84</v>
      </c>
      <c r="B221" s="17" t="s">
        <v>491</v>
      </c>
      <c r="C221" s="17">
        <v>72.296999999999997</v>
      </c>
      <c r="D221" s="17">
        <v>639966257</v>
      </c>
    </row>
    <row r="222" spans="1:4">
      <c r="A222" s="17" t="s">
        <v>84</v>
      </c>
      <c r="B222" s="17" t="s">
        <v>492</v>
      </c>
      <c r="C222" s="17">
        <v>74.492000000000004</v>
      </c>
      <c r="D222" s="17">
        <v>640252391</v>
      </c>
    </row>
    <row r="223" spans="1:4">
      <c r="A223" s="17" t="s">
        <v>84</v>
      </c>
      <c r="B223" s="17" t="s">
        <v>493</v>
      </c>
      <c r="C223" s="17">
        <v>75.828999999999994</v>
      </c>
      <c r="D223" s="17">
        <v>641883466</v>
      </c>
    </row>
    <row r="224" spans="1:4">
      <c r="A224" s="17" t="s">
        <v>84</v>
      </c>
      <c r="B224" s="17" t="s">
        <v>494</v>
      </c>
      <c r="C224" s="17">
        <v>77.480999999999995</v>
      </c>
      <c r="D224" s="17">
        <v>642503632</v>
      </c>
    </row>
    <row r="225" spans="1:4">
      <c r="A225" s="17" t="s">
        <v>84</v>
      </c>
      <c r="B225" s="17" t="s">
        <v>495</v>
      </c>
      <c r="C225" s="17">
        <v>79.584000000000003</v>
      </c>
      <c r="D225" s="17">
        <v>640019406</v>
      </c>
    </row>
    <row r="226" spans="1:4">
      <c r="A226" s="17" t="s">
        <v>84</v>
      </c>
      <c r="B226" s="17" t="s">
        <v>496</v>
      </c>
      <c r="C226" s="17">
        <v>80.75</v>
      </c>
      <c r="D226" s="17">
        <v>654223198</v>
      </c>
    </row>
    <row r="227" spans="1:4">
      <c r="A227" s="17" t="s">
        <v>84</v>
      </c>
      <c r="B227" s="17" t="s">
        <v>497</v>
      </c>
      <c r="C227" s="17">
        <v>81.403000000000006</v>
      </c>
      <c r="D227" s="17">
        <v>655195688</v>
      </c>
    </row>
    <row r="228" spans="1:4">
      <c r="A228" s="17" t="s">
        <v>84</v>
      </c>
      <c r="B228" s="17" t="s">
        <v>498</v>
      </c>
      <c r="C228" s="17">
        <v>81.99</v>
      </c>
      <c r="D228" s="17">
        <v>655628284</v>
      </c>
    </row>
    <row r="229" spans="1:4">
      <c r="A229" s="17" t="s">
        <v>84</v>
      </c>
      <c r="B229" s="17" t="s">
        <v>499</v>
      </c>
      <c r="C229" s="17">
        <v>84.650999999999996</v>
      </c>
      <c r="D229" s="17">
        <v>644978108</v>
      </c>
    </row>
    <row r="230" spans="1:4">
      <c r="A230" s="17" t="s">
        <v>84</v>
      </c>
      <c r="B230" s="17" t="s">
        <v>500</v>
      </c>
      <c r="C230" s="17">
        <v>85.081999999999994</v>
      </c>
      <c r="D230" s="17">
        <v>645114972</v>
      </c>
    </row>
    <row r="231" spans="1:4">
      <c r="A231" s="17" t="s">
        <v>84</v>
      </c>
      <c r="B231" s="17" t="s">
        <v>501</v>
      </c>
      <c r="C231" s="17">
        <v>86.361000000000004</v>
      </c>
      <c r="D231" s="17">
        <v>648459102</v>
      </c>
    </row>
    <row r="232" spans="1:4">
      <c r="A232" s="17" t="s">
        <v>84</v>
      </c>
      <c r="B232" s="17" t="s">
        <v>502</v>
      </c>
      <c r="C232" s="17">
        <v>0</v>
      </c>
      <c r="D232" s="17">
        <v>1421159</v>
      </c>
    </row>
    <row r="233" spans="1:4">
      <c r="A233" s="17" t="s">
        <v>84</v>
      </c>
      <c r="B233" s="17" t="s">
        <v>191</v>
      </c>
      <c r="C233" s="17">
        <v>0.98799999999999999</v>
      </c>
      <c r="D233" s="17">
        <v>7995006</v>
      </c>
    </row>
    <row r="234" spans="1:4">
      <c r="A234" s="17" t="s">
        <v>84</v>
      </c>
      <c r="B234" s="17" t="s">
        <v>192</v>
      </c>
      <c r="C234" s="17">
        <v>2.496</v>
      </c>
      <c r="D234" s="17">
        <v>8915864</v>
      </c>
    </row>
    <row r="235" spans="1:4">
      <c r="A235" s="17" t="s">
        <v>84</v>
      </c>
      <c r="B235" s="17" t="s">
        <v>503</v>
      </c>
      <c r="C235" s="17">
        <v>2.9409999999999998</v>
      </c>
      <c r="D235" s="17">
        <v>9078333</v>
      </c>
    </row>
    <row r="236" spans="1:4">
      <c r="A236" s="17" t="s">
        <v>84</v>
      </c>
      <c r="B236" s="17" t="s">
        <v>504</v>
      </c>
      <c r="C236" s="17">
        <v>3.194</v>
      </c>
      <c r="D236" s="17">
        <v>9936718</v>
      </c>
    </row>
    <row r="237" spans="1:4">
      <c r="A237" s="17" t="s">
        <v>84</v>
      </c>
      <c r="B237" s="17" t="s">
        <v>505</v>
      </c>
      <c r="C237" s="17">
        <v>3.55</v>
      </c>
      <c r="D237" s="17">
        <v>9555753</v>
      </c>
    </row>
    <row r="238" spans="1:4">
      <c r="A238" s="17" t="s">
        <v>84</v>
      </c>
      <c r="B238" s="17" t="s">
        <v>506</v>
      </c>
      <c r="C238" s="17">
        <v>3.88</v>
      </c>
      <c r="D238" s="17">
        <v>8559699</v>
      </c>
    </row>
    <row r="239" spans="1:4">
      <c r="A239" s="17" t="s">
        <v>84</v>
      </c>
      <c r="B239" s="17" t="s">
        <v>507</v>
      </c>
      <c r="C239" s="17">
        <v>4.0439999999999996</v>
      </c>
      <c r="D239" s="17">
        <v>8559348</v>
      </c>
    </row>
    <row r="240" spans="1:4">
      <c r="A240" s="17" t="s">
        <v>84</v>
      </c>
      <c r="B240" s="17" t="s">
        <v>508</v>
      </c>
      <c r="C240" s="17">
        <v>4.2949999999999999</v>
      </c>
      <c r="D240" s="17">
        <v>9548280</v>
      </c>
    </row>
    <row r="241" spans="1:4">
      <c r="A241" s="17" t="s">
        <v>84</v>
      </c>
      <c r="B241" s="17" t="s">
        <v>509</v>
      </c>
      <c r="C241" s="17">
        <v>5.0979999999999999</v>
      </c>
      <c r="D241" s="17">
        <v>11890362</v>
      </c>
    </row>
    <row r="242" spans="1:4">
      <c r="A242" s="17" t="s">
        <v>84</v>
      </c>
      <c r="B242" s="17" t="s">
        <v>510</v>
      </c>
      <c r="C242" s="17">
        <v>5.2839999999999998</v>
      </c>
      <c r="D242" s="17">
        <v>12815819</v>
      </c>
    </row>
    <row r="243" spans="1:4">
      <c r="A243" s="17" t="s">
        <v>84</v>
      </c>
      <c r="B243" s="17" t="s">
        <v>511</v>
      </c>
      <c r="C243" s="17">
        <v>5.4969999999999999</v>
      </c>
      <c r="D243" s="17">
        <v>15166146</v>
      </c>
    </row>
    <row r="244" spans="1:4">
      <c r="A244" s="17" t="s">
        <v>84</v>
      </c>
      <c r="B244" s="17" t="s">
        <v>512</v>
      </c>
      <c r="C244" s="17">
        <v>5.8630000000000004</v>
      </c>
      <c r="D244" s="17">
        <v>15439328</v>
      </c>
    </row>
    <row r="245" spans="1:4">
      <c r="A245" s="17" t="s">
        <v>84</v>
      </c>
      <c r="B245" s="17" t="s">
        <v>513</v>
      </c>
      <c r="C245" s="17">
        <v>7.4969999999999999</v>
      </c>
      <c r="D245" s="17">
        <v>18390997</v>
      </c>
    </row>
    <row r="246" spans="1:4">
      <c r="A246" s="17" t="s">
        <v>84</v>
      </c>
      <c r="B246" s="17" t="s">
        <v>514</v>
      </c>
      <c r="C246" s="17">
        <v>7.6349999999999998</v>
      </c>
      <c r="D246" s="17">
        <v>17594637</v>
      </c>
    </row>
    <row r="247" spans="1:4">
      <c r="A247" s="17" t="s">
        <v>84</v>
      </c>
      <c r="B247" s="17" t="s">
        <v>515</v>
      </c>
      <c r="C247" s="17">
        <v>8.7140000000000004</v>
      </c>
      <c r="D247" s="17">
        <v>22128738</v>
      </c>
    </row>
    <row r="248" spans="1:4">
      <c r="A248" s="17" t="s">
        <v>84</v>
      </c>
      <c r="B248" s="17" t="s">
        <v>516</v>
      </c>
      <c r="C248" s="17">
        <v>10.541</v>
      </c>
      <c r="D248" s="17">
        <v>27701822</v>
      </c>
    </row>
    <row r="249" spans="1:4">
      <c r="A249" s="17" t="s">
        <v>84</v>
      </c>
      <c r="B249" s="17" t="s">
        <v>517</v>
      </c>
      <c r="C249" s="17">
        <v>11.08</v>
      </c>
      <c r="D249" s="17">
        <v>28946600</v>
      </c>
    </row>
    <row r="250" spans="1:4">
      <c r="A250" s="17" t="s">
        <v>84</v>
      </c>
      <c r="B250" s="17" t="s">
        <v>518</v>
      </c>
      <c r="C250" s="17">
        <v>13.429</v>
      </c>
      <c r="D250" s="17">
        <v>39457185</v>
      </c>
    </row>
    <row r="251" spans="1:4">
      <c r="A251" s="17" t="s">
        <v>84</v>
      </c>
      <c r="B251" s="17" t="s">
        <v>519</v>
      </c>
      <c r="C251" s="17">
        <v>13.680999999999999</v>
      </c>
      <c r="D251" s="17">
        <v>39491379</v>
      </c>
    </row>
    <row r="252" spans="1:4">
      <c r="A252" s="17" t="s">
        <v>84</v>
      </c>
      <c r="B252" s="17" t="s">
        <v>520</v>
      </c>
      <c r="C252" s="17">
        <v>14.132</v>
      </c>
      <c r="D252" s="17">
        <v>38823079</v>
      </c>
    </row>
    <row r="253" spans="1:4">
      <c r="A253" s="17" t="s">
        <v>84</v>
      </c>
      <c r="B253" s="17" t="s">
        <v>521</v>
      </c>
      <c r="C253" s="17">
        <v>15.976000000000001</v>
      </c>
      <c r="D253" s="17">
        <v>40790469</v>
      </c>
    </row>
    <row r="254" spans="1:4">
      <c r="A254" s="17" t="s">
        <v>84</v>
      </c>
      <c r="B254" s="17" t="s">
        <v>522</v>
      </c>
      <c r="C254" s="17">
        <v>16.526</v>
      </c>
      <c r="D254" s="17">
        <v>41939502</v>
      </c>
    </row>
    <row r="255" spans="1:4">
      <c r="A255" s="17" t="s">
        <v>84</v>
      </c>
      <c r="B255" s="17" t="s">
        <v>523</v>
      </c>
      <c r="C255" s="17">
        <v>23.190999999999999</v>
      </c>
      <c r="D255" s="17">
        <v>56946237</v>
      </c>
    </row>
    <row r="256" spans="1:4">
      <c r="A256" s="17" t="s">
        <v>84</v>
      </c>
      <c r="B256" s="17" t="s">
        <v>524</v>
      </c>
      <c r="C256" s="17">
        <v>44.679000000000002</v>
      </c>
      <c r="D256" s="17">
        <v>687423766</v>
      </c>
    </row>
    <row r="257" spans="1:4">
      <c r="A257" s="17" t="s">
        <v>84</v>
      </c>
      <c r="B257" s="17" t="s">
        <v>525</v>
      </c>
      <c r="C257" s="17">
        <v>47.478999999999999</v>
      </c>
      <c r="D257" s="17">
        <v>686225787</v>
      </c>
    </row>
    <row r="258" spans="1:4">
      <c r="A258" s="17" t="s">
        <v>84</v>
      </c>
      <c r="B258" s="17" t="s">
        <v>526</v>
      </c>
      <c r="C258" s="17">
        <v>49.665999999999997</v>
      </c>
      <c r="D258" s="17">
        <v>682856944</v>
      </c>
    </row>
    <row r="259" spans="1:4">
      <c r="A259" s="17" t="s">
        <v>84</v>
      </c>
      <c r="B259" s="17" t="s">
        <v>527</v>
      </c>
      <c r="C259" s="17">
        <v>52.764000000000003</v>
      </c>
      <c r="D259" s="17">
        <v>680809749</v>
      </c>
    </row>
    <row r="260" spans="1:4">
      <c r="A260" s="17" t="s">
        <v>84</v>
      </c>
      <c r="B260" s="17" t="s">
        <v>528</v>
      </c>
      <c r="C260" s="17">
        <v>53.845999999999997</v>
      </c>
      <c r="D260" s="17">
        <v>678762514</v>
      </c>
    </row>
    <row r="261" spans="1:4">
      <c r="A261" s="17" t="s">
        <v>84</v>
      </c>
      <c r="B261" s="17" t="s">
        <v>529</v>
      </c>
      <c r="C261" s="17">
        <v>54.478000000000002</v>
      </c>
      <c r="D261" s="17">
        <v>677817562</v>
      </c>
    </row>
    <row r="262" spans="1:4">
      <c r="A262" s="17" t="s">
        <v>84</v>
      </c>
      <c r="B262" s="17" t="s">
        <v>171</v>
      </c>
      <c r="C262" s="17">
        <v>54.762999999999998</v>
      </c>
      <c r="D262" s="17">
        <v>677817764</v>
      </c>
    </row>
    <row r="263" spans="1:4">
      <c r="A263" s="17" t="s">
        <v>84</v>
      </c>
      <c r="B263" s="17" t="s">
        <v>172</v>
      </c>
      <c r="C263" s="17">
        <v>55.542000000000002</v>
      </c>
      <c r="D263" s="17">
        <v>677642150</v>
      </c>
    </row>
    <row r="264" spans="1:4">
      <c r="A264" s="17" t="s">
        <v>84</v>
      </c>
      <c r="B264" s="17" t="s">
        <v>530</v>
      </c>
      <c r="C264" s="17">
        <v>55.954999999999998</v>
      </c>
      <c r="D264" s="17">
        <v>676198599</v>
      </c>
    </row>
    <row r="265" spans="1:4">
      <c r="A265" s="17" t="s">
        <v>84</v>
      </c>
      <c r="B265" s="17" t="s">
        <v>531</v>
      </c>
      <c r="C265" s="17">
        <v>56.2</v>
      </c>
      <c r="D265" s="17">
        <v>675586445</v>
      </c>
    </row>
    <row r="266" spans="1:4">
      <c r="A266" s="17" t="s">
        <v>84</v>
      </c>
      <c r="B266" s="17" t="s">
        <v>532</v>
      </c>
      <c r="C266" s="17">
        <v>56.246000000000002</v>
      </c>
      <c r="D266" s="17">
        <v>676162010</v>
      </c>
    </row>
    <row r="267" spans="1:4">
      <c r="A267" s="17" t="s">
        <v>84</v>
      </c>
      <c r="B267" s="17" t="s">
        <v>533</v>
      </c>
      <c r="C267" s="17">
        <v>56.978999999999999</v>
      </c>
      <c r="D267" s="17">
        <v>675252663</v>
      </c>
    </row>
    <row r="268" spans="1:4">
      <c r="A268" s="17" t="s">
        <v>84</v>
      </c>
      <c r="B268" s="17" t="s">
        <v>534</v>
      </c>
      <c r="C268" s="17">
        <v>57.405000000000001</v>
      </c>
      <c r="D268" s="17">
        <v>674946096</v>
      </c>
    </row>
    <row r="269" spans="1:4">
      <c r="A269" s="17" t="s">
        <v>84</v>
      </c>
      <c r="B269" s="17" t="s">
        <v>535</v>
      </c>
      <c r="C269" s="17">
        <v>58.723999999999997</v>
      </c>
      <c r="D269" s="17">
        <v>674048728</v>
      </c>
    </row>
    <row r="270" spans="1:4">
      <c r="A270" s="17" t="s">
        <v>84</v>
      </c>
      <c r="B270" s="17" t="s">
        <v>536</v>
      </c>
      <c r="C270" s="17">
        <v>59.488</v>
      </c>
      <c r="D270" s="17">
        <v>673235803</v>
      </c>
    </row>
    <row r="271" spans="1:4">
      <c r="A271" s="17" t="s">
        <v>84</v>
      </c>
      <c r="B271" s="17" t="s">
        <v>537</v>
      </c>
      <c r="C271" s="17">
        <v>62.206000000000003</v>
      </c>
      <c r="D271" s="17">
        <v>671131929</v>
      </c>
    </row>
    <row r="272" spans="1:4">
      <c r="A272" s="17" t="s">
        <v>84</v>
      </c>
      <c r="B272" s="17" t="s">
        <v>538</v>
      </c>
      <c r="C272" s="17">
        <v>62.597000000000001</v>
      </c>
      <c r="D272" s="17">
        <v>671725263</v>
      </c>
    </row>
    <row r="273" spans="1:4">
      <c r="A273" s="17" t="s">
        <v>84</v>
      </c>
      <c r="B273" s="17" t="s">
        <v>539</v>
      </c>
      <c r="C273" s="17">
        <v>62.887</v>
      </c>
      <c r="D273" s="17">
        <v>672567699</v>
      </c>
    </row>
    <row r="274" spans="1:4">
      <c r="A274" s="17" t="s">
        <v>84</v>
      </c>
      <c r="B274" s="17" t="s">
        <v>540</v>
      </c>
      <c r="C274" s="17">
        <v>63.002000000000002</v>
      </c>
      <c r="D274" s="17">
        <v>672552529</v>
      </c>
    </row>
    <row r="275" spans="1:4">
      <c r="A275" s="17" t="s">
        <v>84</v>
      </c>
      <c r="B275" s="17" t="s">
        <v>541</v>
      </c>
      <c r="C275" s="17">
        <v>72.516000000000005</v>
      </c>
      <c r="D275" s="17">
        <v>666624212</v>
      </c>
    </row>
    <row r="276" spans="1:4">
      <c r="A276" s="17" t="s">
        <v>84</v>
      </c>
      <c r="B276" s="17" t="s">
        <v>542</v>
      </c>
      <c r="C276" s="17">
        <v>73.658000000000001</v>
      </c>
      <c r="D276" s="17">
        <v>664791859</v>
      </c>
    </row>
    <row r="277" spans="1:4">
      <c r="A277" s="17" t="s">
        <v>84</v>
      </c>
      <c r="B277" s="17" t="s">
        <v>250</v>
      </c>
      <c r="C277" s="17">
        <v>74.108999999999995</v>
      </c>
      <c r="D277" s="17">
        <v>667517281</v>
      </c>
    </row>
    <row r="278" spans="1:4">
      <c r="A278" s="17" t="s">
        <v>84</v>
      </c>
      <c r="B278" s="17" t="s">
        <v>251</v>
      </c>
      <c r="C278" s="17">
        <v>77.475999999999999</v>
      </c>
      <c r="D278" s="17">
        <v>660115081</v>
      </c>
    </row>
    <row r="279" spans="1:4">
      <c r="A279" s="17" t="s">
        <v>84</v>
      </c>
      <c r="B279" s="17" t="s">
        <v>252</v>
      </c>
      <c r="C279" s="17">
        <v>79.334000000000003</v>
      </c>
      <c r="D279" s="17">
        <v>659404730</v>
      </c>
    </row>
    <row r="280" spans="1:4">
      <c r="A280" s="17" t="s">
        <v>84</v>
      </c>
      <c r="B280" s="17" t="s">
        <v>543</v>
      </c>
      <c r="C280" s="17">
        <v>81.106999999999999</v>
      </c>
      <c r="D280" s="17">
        <v>658131585</v>
      </c>
    </row>
    <row r="281" spans="1:4">
      <c r="A281" s="17" t="s">
        <v>84</v>
      </c>
      <c r="B281" s="17" t="s">
        <v>544</v>
      </c>
      <c r="C281" s="17">
        <v>81.561999999999998</v>
      </c>
      <c r="D281" s="17">
        <v>662111670</v>
      </c>
    </row>
    <row r="282" spans="1:4">
      <c r="A282" s="17" t="s">
        <v>84</v>
      </c>
      <c r="B282" s="17" t="s">
        <v>545</v>
      </c>
      <c r="C282" s="17">
        <v>81.77</v>
      </c>
      <c r="D282" s="17">
        <v>657891328</v>
      </c>
    </row>
    <row r="283" spans="1:4">
      <c r="A283" s="17" t="s">
        <v>84</v>
      </c>
      <c r="B283" s="17" t="s">
        <v>546</v>
      </c>
      <c r="C283" s="17">
        <v>82.762</v>
      </c>
      <c r="D283" s="17">
        <v>661414363</v>
      </c>
    </row>
    <row r="284" spans="1:4">
      <c r="A284" s="17" t="s">
        <v>84</v>
      </c>
      <c r="B284" s="17" t="s">
        <v>547</v>
      </c>
      <c r="C284" s="17">
        <v>83.481999999999999</v>
      </c>
      <c r="D284" s="17">
        <v>661289661</v>
      </c>
    </row>
    <row r="285" spans="1:4">
      <c r="A285" s="17" t="s">
        <v>84</v>
      </c>
      <c r="B285" s="17" t="s">
        <v>268</v>
      </c>
      <c r="C285" s="17">
        <v>93.986000000000004</v>
      </c>
      <c r="D285" s="17">
        <v>650951271</v>
      </c>
    </row>
    <row r="286" spans="1:4">
      <c r="A286" s="17" t="s">
        <v>84</v>
      </c>
      <c r="B286" s="17" t="s">
        <v>269</v>
      </c>
      <c r="C286" s="17">
        <v>94.846000000000004</v>
      </c>
      <c r="D286" s="17">
        <v>647860885</v>
      </c>
    </row>
    <row r="287" spans="1:4">
      <c r="A287" s="17" t="s">
        <v>84</v>
      </c>
      <c r="B287" s="17" t="s">
        <v>548</v>
      </c>
      <c r="C287" s="17">
        <v>100.503</v>
      </c>
      <c r="D287" s="17">
        <v>645574639</v>
      </c>
    </row>
    <row r="288" spans="1:4">
      <c r="A288" s="17" t="s">
        <v>93</v>
      </c>
      <c r="B288" s="17" t="s">
        <v>549</v>
      </c>
      <c r="C288" s="17">
        <v>0</v>
      </c>
      <c r="D288" s="17">
        <v>7870707</v>
      </c>
    </row>
    <row r="289" spans="1:4">
      <c r="A289" s="17" t="s">
        <v>93</v>
      </c>
      <c r="B289" s="17" t="s">
        <v>550</v>
      </c>
      <c r="C289" s="17">
        <v>2.5999999999999999E-2</v>
      </c>
      <c r="D289" s="17">
        <v>8185596</v>
      </c>
    </row>
    <row r="290" spans="1:4">
      <c r="A290" s="17" t="s">
        <v>93</v>
      </c>
      <c r="B290" s="17" t="s">
        <v>551</v>
      </c>
      <c r="C290" s="17">
        <v>6.3</v>
      </c>
      <c r="D290" s="17">
        <v>10383071</v>
      </c>
    </row>
    <row r="291" spans="1:4">
      <c r="A291" s="17" t="s">
        <v>93</v>
      </c>
      <c r="B291" s="17" t="s">
        <v>552</v>
      </c>
      <c r="C291" s="17">
        <v>16.074000000000002</v>
      </c>
      <c r="D291" s="17">
        <v>19128358</v>
      </c>
    </row>
    <row r="292" spans="1:4">
      <c r="A292" s="17" t="s">
        <v>93</v>
      </c>
      <c r="B292" s="17" t="s">
        <v>553</v>
      </c>
      <c r="C292" s="17">
        <v>16.896999999999998</v>
      </c>
      <c r="D292" s="17">
        <v>16789321</v>
      </c>
    </row>
    <row r="293" spans="1:4">
      <c r="A293" s="17" t="s">
        <v>93</v>
      </c>
      <c r="B293" s="17" t="s">
        <v>554</v>
      </c>
      <c r="C293" s="17">
        <v>17.442</v>
      </c>
      <c r="D293" s="17">
        <v>18067712</v>
      </c>
    </row>
    <row r="294" spans="1:4">
      <c r="A294" s="17" t="s">
        <v>93</v>
      </c>
      <c r="B294" s="17" t="s">
        <v>555</v>
      </c>
      <c r="C294" s="17">
        <v>17.547000000000001</v>
      </c>
      <c r="D294" s="17">
        <v>15322197</v>
      </c>
    </row>
    <row r="295" spans="1:4">
      <c r="A295" s="17" t="s">
        <v>93</v>
      </c>
      <c r="B295" s="17" t="s">
        <v>556</v>
      </c>
      <c r="C295" s="17">
        <v>17.788</v>
      </c>
      <c r="D295" s="17">
        <v>12307603</v>
      </c>
    </row>
    <row r="296" spans="1:4">
      <c r="A296" s="17" t="s">
        <v>93</v>
      </c>
      <c r="B296" s="17" t="s">
        <v>94</v>
      </c>
      <c r="C296" s="17">
        <v>21.824999999999999</v>
      </c>
      <c r="D296" s="17">
        <v>19345581</v>
      </c>
    </row>
    <row r="297" spans="1:4">
      <c r="A297" s="17" t="s">
        <v>93</v>
      </c>
      <c r="B297" s="17" t="s">
        <v>95</v>
      </c>
      <c r="C297" s="17">
        <v>37.61</v>
      </c>
      <c r="D297" s="17">
        <v>32544015</v>
      </c>
    </row>
    <row r="298" spans="1:4">
      <c r="A298" s="17" t="s">
        <v>93</v>
      </c>
      <c r="B298" s="17" t="s">
        <v>557</v>
      </c>
      <c r="C298" s="17">
        <v>38.308</v>
      </c>
      <c r="D298" s="17">
        <v>33473052</v>
      </c>
    </row>
    <row r="299" spans="1:4">
      <c r="A299" s="17" t="s">
        <v>93</v>
      </c>
      <c r="B299" s="17" t="s">
        <v>558</v>
      </c>
      <c r="C299" s="17">
        <v>41.033000000000001</v>
      </c>
      <c r="D299" s="17">
        <v>73675720</v>
      </c>
    </row>
    <row r="300" spans="1:4">
      <c r="A300" s="17" t="s">
        <v>93</v>
      </c>
      <c r="B300" s="17" t="s">
        <v>559</v>
      </c>
      <c r="C300" s="17">
        <v>44.253</v>
      </c>
      <c r="D300" s="17">
        <v>199063551</v>
      </c>
    </row>
    <row r="301" spans="1:4">
      <c r="A301" s="17" t="s">
        <v>93</v>
      </c>
      <c r="B301" s="17" t="s">
        <v>226</v>
      </c>
      <c r="C301" s="17">
        <v>46.906999999999996</v>
      </c>
      <c r="D301" s="17">
        <v>253209326</v>
      </c>
    </row>
    <row r="302" spans="1:4">
      <c r="A302" s="17" t="s">
        <v>93</v>
      </c>
      <c r="B302" s="17" t="s">
        <v>227</v>
      </c>
      <c r="C302" s="17">
        <v>55.222000000000001</v>
      </c>
      <c r="D302" s="17">
        <v>325964464</v>
      </c>
    </row>
    <row r="303" spans="1:4">
      <c r="A303" s="17" t="s">
        <v>93</v>
      </c>
      <c r="B303" s="17" t="s">
        <v>560</v>
      </c>
      <c r="C303" s="17">
        <v>68.575000000000003</v>
      </c>
      <c r="D303" s="17">
        <v>422683901</v>
      </c>
    </row>
    <row r="304" spans="1:4">
      <c r="A304" s="17" t="s">
        <v>93</v>
      </c>
      <c r="B304" s="17" t="s">
        <v>561</v>
      </c>
      <c r="C304" s="17">
        <v>69.263999999999996</v>
      </c>
      <c r="D304" s="17">
        <v>416624031</v>
      </c>
    </row>
    <row r="305" spans="1:4">
      <c r="A305" s="17" t="s">
        <v>93</v>
      </c>
      <c r="B305" s="17" t="s">
        <v>562</v>
      </c>
      <c r="C305" s="17">
        <v>71.015000000000001</v>
      </c>
      <c r="D305" s="17">
        <v>423251961</v>
      </c>
    </row>
    <row r="306" spans="1:4">
      <c r="A306" s="17" t="s">
        <v>93</v>
      </c>
      <c r="B306" s="17" t="s">
        <v>563</v>
      </c>
      <c r="C306" s="17">
        <v>77.194999999999993</v>
      </c>
      <c r="D306" s="17">
        <v>433274570</v>
      </c>
    </row>
    <row r="307" spans="1:4">
      <c r="A307" s="17" t="s">
        <v>93</v>
      </c>
      <c r="B307" s="17" t="s">
        <v>564</v>
      </c>
      <c r="C307" s="17">
        <v>79.637</v>
      </c>
      <c r="D307" s="17">
        <v>436193688</v>
      </c>
    </row>
    <row r="308" spans="1:4">
      <c r="A308" s="17" t="s">
        <v>93</v>
      </c>
      <c r="B308" s="17" t="s">
        <v>565</v>
      </c>
      <c r="C308" s="17">
        <v>79.676000000000002</v>
      </c>
      <c r="D308" s="17">
        <v>436999655</v>
      </c>
    </row>
    <row r="309" spans="1:4">
      <c r="A309" s="17" t="s">
        <v>93</v>
      </c>
      <c r="B309" s="17" t="s">
        <v>566</v>
      </c>
      <c r="C309" s="17">
        <v>80.850999999999999</v>
      </c>
      <c r="D309" s="17">
        <v>433252900</v>
      </c>
    </row>
    <row r="310" spans="1:4">
      <c r="A310" s="17" t="s">
        <v>93</v>
      </c>
      <c r="B310" s="17" t="s">
        <v>567</v>
      </c>
      <c r="C310" s="17">
        <v>87.277000000000001</v>
      </c>
      <c r="D310" s="17">
        <v>419735383</v>
      </c>
    </row>
    <row r="311" spans="1:4">
      <c r="A311" s="17" t="s">
        <v>93</v>
      </c>
      <c r="B311" s="17" t="s">
        <v>568</v>
      </c>
      <c r="C311" s="17">
        <v>107.505</v>
      </c>
      <c r="D311" s="17">
        <v>459050389</v>
      </c>
    </row>
    <row r="312" spans="1:4">
      <c r="A312" s="17" t="s">
        <v>19</v>
      </c>
      <c r="B312" s="17" t="s">
        <v>569</v>
      </c>
      <c r="C312" s="17">
        <v>0</v>
      </c>
      <c r="D312" s="17">
        <v>2478085</v>
      </c>
    </row>
    <row r="313" spans="1:4">
      <c r="A313" s="17" t="s">
        <v>19</v>
      </c>
      <c r="B313" s="17" t="s">
        <v>570</v>
      </c>
      <c r="C313" s="17">
        <v>0.65300000000000002</v>
      </c>
      <c r="D313" s="17">
        <v>2653201</v>
      </c>
    </row>
    <row r="314" spans="1:4">
      <c r="A314" s="17" t="s">
        <v>19</v>
      </c>
      <c r="B314" s="17" t="s">
        <v>571</v>
      </c>
      <c r="C314" s="17">
        <v>2.004</v>
      </c>
      <c r="D314" s="17">
        <v>2640685</v>
      </c>
    </row>
    <row r="315" spans="1:4">
      <c r="A315" s="17" t="s">
        <v>19</v>
      </c>
      <c r="B315" s="17" t="s">
        <v>253</v>
      </c>
      <c r="C315" s="17">
        <v>3.9209999999999998</v>
      </c>
      <c r="D315" s="17">
        <v>5051020</v>
      </c>
    </row>
    <row r="316" spans="1:4">
      <c r="A316" s="17" t="s">
        <v>19</v>
      </c>
      <c r="B316" s="17" t="s">
        <v>254</v>
      </c>
      <c r="C316" s="17">
        <v>11.571</v>
      </c>
      <c r="D316" s="17">
        <v>31978682</v>
      </c>
    </row>
    <row r="317" spans="1:4">
      <c r="A317" s="17" t="s">
        <v>19</v>
      </c>
      <c r="B317" s="17" t="s">
        <v>572</v>
      </c>
      <c r="C317" s="17">
        <v>12.938000000000001</v>
      </c>
      <c r="D317" s="17">
        <v>32144232</v>
      </c>
    </row>
    <row r="318" spans="1:4">
      <c r="A318" s="17" t="s">
        <v>19</v>
      </c>
      <c r="B318" s="17" t="s">
        <v>573</v>
      </c>
      <c r="C318" s="17">
        <v>13.544</v>
      </c>
      <c r="D318" s="17">
        <v>31693374</v>
      </c>
    </row>
    <row r="319" spans="1:4">
      <c r="A319" s="17" t="s">
        <v>19</v>
      </c>
      <c r="B319" s="17" t="s">
        <v>574</v>
      </c>
      <c r="C319" s="17">
        <v>18.318999999999999</v>
      </c>
      <c r="D319" s="17">
        <v>34499159</v>
      </c>
    </row>
    <row r="320" spans="1:4">
      <c r="A320" s="17" t="s">
        <v>19</v>
      </c>
      <c r="B320" s="17" t="s">
        <v>575</v>
      </c>
      <c r="C320" s="17">
        <v>24.928999999999998</v>
      </c>
      <c r="D320" s="17">
        <v>41232515</v>
      </c>
    </row>
    <row r="321" spans="1:4">
      <c r="A321" s="17" t="s">
        <v>19</v>
      </c>
      <c r="B321" s="17" t="s">
        <v>576</v>
      </c>
      <c r="C321" s="17">
        <v>26.42</v>
      </c>
      <c r="D321" s="17">
        <v>40823153</v>
      </c>
    </row>
    <row r="322" spans="1:4">
      <c r="A322" s="17" t="s">
        <v>19</v>
      </c>
      <c r="B322" s="17" t="s">
        <v>577</v>
      </c>
      <c r="C322" s="17">
        <v>27.074000000000002</v>
      </c>
      <c r="D322" s="17">
        <v>42475904</v>
      </c>
    </row>
    <row r="323" spans="1:4">
      <c r="A323" s="17" t="s">
        <v>19</v>
      </c>
      <c r="B323" s="17" t="s">
        <v>578</v>
      </c>
      <c r="C323" s="17">
        <v>28.318000000000001</v>
      </c>
      <c r="D323" s="17">
        <v>43137024</v>
      </c>
    </row>
    <row r="324" spans="1:4">
      <c r="A324" s="17" t="s">
        <v>19</v>
      </c>
      <c r="B324" s="17" t="s">
        <v>579</v>
      </c>
      <c r="C324" s="17">
        <v>29.084</v>
      </c>
      <c r="D324" s="17">
        <v>44836474</v>
      </c>
    </row>
    <row r="325" spans="1:4">
      <c r="A325" s="17" t="s">
        <v>19</v>
      </c>
      <c r="B325" s="17" t="s">
        <v>580</v>
      </c>
      <c r="C325" s="17">
        <v>30.367999999999999</v>
      </c>
      <c r="D325" s="17">
        <v>44094511</v>
      </c>
    </row>
    <row r="326" spans="1:4">
      <c r="A326" s="17" t="s">
        <v>19</v>
      </c>
      <c r="B326" s="17" t="s">
        <v>581</v>
      </c>
      <c r="C326" s="17">
        <v>30.940999999999999</v>
      </c>
      <c r="D326" s="17">
        <v>51584029</v>
      </c>
    </row>
    <row r="327" spans="1:4">
      <c r="A327" s="17" t="s">
        <v>19</v>
      </c>
      <c r="B327" s="17" t="s">
        <v>582</v>
      </c>
      <c r="C327" s="17">
        <v>32.027999999999999</v>
      </c>
      <c r="D327" s="17">
        <v>50916442</v>
      </c>
    </row>
    <row r="328" spans="1:4">
      <c r="A328" s="17" t="s">
        <v>19</v>
      </c>
      <c r="B328" s="17" t="s">
        <v>583</v>
      </c>
      <c r="C328" s="17">
        <v>32.329000000000001</v>
      </c>
      <c r="D328" s="17">
        <v>46107436</v>
      </c>
    </row>
    <row r="329" spans="1:4">
      <c r="A329" s="17" t="s">
        <v>19</v>
      </c>
      <c r="B329" s="17" t="s">
        <v>97</v>
      </c>
      <c r="C329" s="17">
        <v>33.389000000000003</v>
      </c>
      <c r="D329" s="17">
        <v>46108391</v>
      </c>
    </row>
    <row r="330" spans="1:4">
      <c r="A330" s="17" t="s">
        <v>19</v>
      </c>
      <c r="B330" s="17" t="s">
        <v>98</v>
      </c>
      <c r="C330" s="17">
        <v>36.055999999999997</v>
      </c>
      <c r="D330" s="17">
        <v>58327520</v>
      </c>
    </row>
    <row r="331" spans="1:4">
      <c r="A331" s="17" t="s">
        <v>19</v>
      </c>
      <c r="B331" s="17" t="s">
        <v>256</v>
      </c>
      <c r="C331" s="17">
        <v>37.313000000000002</v>
      </c>
      <c r="D331" s="17">
        <v>62299562</v>
      </c>
    </row>
    <row r="332" spans="1:4">
      <c r="A332" s="17" t="s">
        <v>19</v>
      </c>
      <c r="B332" s="17" t="s">
        <v>584</v>
      </c>
      <c r="C332" s="17">
        <v>40.415999999999997</v>
      </c>
      <c r="D332" s="17">
        <v>663329016</v>
      </c>
    </row>
    <row r="333" spans="1:4">
      <c r="A333" s="17" t="s">
        <v>19</v>
      </c>
      <c r="B333" s="17" t="s">
        <v>585</v>
      </c>
      <c r="C333" s="17">
        <v>43.860999999999997</v>
      </c>
      <c r="D333" s="17">
        <v>78564264</v>
      </c>
    </row>
    <row r="334" spans="1:4">
      <c r="A334" s="17" t="s">
        <v>19</v>
      </c>
      <c r="B334" s="17" t="s">
        <v>586</v>
      </c>
      <c r="C334" s="17">
        <v>45.502000000000002</v>
      </c>
      <c r="D334" s="17">
        <v>98124123</v>
      </c>
    </row>
    <row r="335" spans="1:4">
      <c r="A335" s="17" t="s">
        <v>19</v>
      </c>
      <c r="B335" s="17" t="s">
        <v>587</v>
      </c>
      <c r="C335" s="17">
        <v>45.951000000000001</v>
      </c>
      <c r="D335" s="17">
        <v>82350351</v>
      </c>
    </row>
    <row r="336" spans="1:4">
      <c r="A336" s="17" t="s">
        <v>19</v>
      </c>
      <c r="B336" s="17" t="s">
        <v>588</v>
      </c>
      <c r="C336" s="17">
        <v>46.164999999999999</v>
      </c>
      <c r="D336" s="17">
        <v>78328789</v>
      </c>
    </row>
    <row r="337" spans="1:4">
      <c r="A337" s="17" t="s">
        <v>19</v>
      </c>
      <c r="B337" s="17" t="s">
        <v>280</v>
      </c>
      <c r="C337" s="17">
        <v>46.429000000000002</v>
      </c>
      <c r="D337" s="17">
        <v>79748660</v>
      </c>
    </row>
    <row r="338" spans="1:4">
      <c r="A338" s="17" t="s">
        <v>19</v>
      </c>
      <c r="B338" s="17" t="s">
        <v>281</v>
      </c>
      <c r="C338" s="17">
        <v>47.76</v>
      </c>
      <c r="D338" s="17">
        <v>77163078</v>
      </c>
    </row>
    <row r="339" spans="1:4">
      <c r="A339" s="17" t="s">
        <v>19</v>
      </c>
      <c r="B339" s="17" t="s">
        <v>589</v>
      </c>
      <c r="C339" s="17">
        <v>47.960999999999999</v>
      </c>
      <c r="D339" s="17">
        <v>74962083</v>
      </c>
    </row>
    <row r="340" spans="1:4">
      <c r="A340" s="17" t="s">
        <v>19</v>
      </c>
      <c r="B340" s="17" t="s">
        <v>590</v>
      </c>
      <c r="C340" s="17">
        <v>47.963000000000001</v>
      </c>
      <c r="D340" s="17">
        <v>74136400</v>
      </c>
    </row>
    <row r="341" spans="1:4">
      <c r="A341" s="17" t="s">
        <v>19</v>
      </c>
      <c r="B341" s="17" t="s">
        <v>591</v>
      </c>
      <c r="C341" s="17">
        <v>47.966000000000001</v>
      </c>
      <c r="D341" s="17">
        <v>74164555</v>
      </c>
    </row>
    <row r="342" spans="1:4">
      <c r="A342" s="17" t="s">
        <v>19</v>
      </c>
      <c r="B342" s="17" t="s">
        <v>592</v>
      </c>
      <c r="C342" s="17">
        <v>47.97</v>
      </c>
      <c r="D342" s="17">
        <v>74164457</v>
      </c>
    </row>
    <row r="343" spans="1:4">
      <c r="A343" s="17" t="s">
        <v>19</v>
      </c>
      <c r="B343" s="17" t="s">
        <v>593</v>
      </c>
      <c r="C343" s="17">
        <v>47.99</v>
      </c>
      <c r="D343" s="17">
        <v>75292182</v>
      </c>
    </row>
    <row r="344" spans="1:4">
      <c r="A344" s="17" t="s">
        <v>19</v>
      </c>
      <c r="B344" s="17" t="s">
        <v>20</v>
      </c>
      <c r="C344" s="17">
        <v>47.991</v>
      </c>
      <c r="D344" s="17" t="e">
        <v>#N/A</v>
      </c>
    </row>
    <row r="345" spans="1:4">
      <c r="A345" s="17" t="s">
        <v>19</v>
      </c>
      <c r="B345" s="17" t="s">
        <v>21</v>
      </c>
      <c r="C345" s="17">
        <v>48.000999999999998</v>
      </c>
      <c r="D345" s="17">
        <v>74960747</v>
      </c>
    </row>
    <row r="346" spans="1:4">
      <c r="A346" s="17" t="s">
        <v>19</v>
      </c>
      <c r="B346" s="17" t="s">
        <v>594</v>
      </c>
      <c r="C346" s="17">
        <v>48.026000000000003</v>
      </c>
      <c r="D346" s="17">
        <v>75139243</v>
      </c>
    </row>
    <row r="347" spans="1:4">
      <c r="A347" s="17" t="s">
        <v>19</v>
      </c>
      <c r="B347" s="17" t="s">
        <v>595</v>
      </c>
      <c r="C347" s="17">
        <v>48.581000000000003</v>
      </c>
      <c r="D347" s="17">
        <v>77939371</v>
      </c>
    </row>
    <row r="348" spans="1:4">
      <c r="A348" s="17" t="s">
        <v>19</v>
      </c>
      <c r="B348" s="17" t="s">
        <v>596</v>
      </c>
      <c r="C348" s="17">
        <v>50.604999999999997</v>
      </c>
      <c r="D348" s="17">
        <v>62302281</v>
      </c>
    </row>
    <row r="349" spans="1:4">
      <c r="A349" s="17" t="s">
        <v>19</v>
      </c>
      <c r="B349" s="17" t="s">
        <v>597</v>
      </c>
      <c r="C349" s="17">
        <v>50.912999999999997</v>
      </c>
      <c r="D349" s="17">
        <v>62302369</v>
      </c>
    </row>
    <row r="350" spans="1:4">
      <c r="A350" s="17" t="s">
        <v>19</v>
      </c>
      <c r="B350" s="17" t="s">
        <v>598</v>
      </c>
      <c r="C350" s="17">
        <v>51.491999999999997</v>
      </c>
      <c r="D350" s="17">
        <v>414993792</v>
      </c>
    </row>
    <row r="351" spans="1:4">
      <c r="A351" s="17" t="s">
        <v>19</v>
      </c>
      <c r="B351" s="17" t="s">
        <v>599</v>
      </c>
      <c r="C351" s="17">
        <v>51.774999999999999</v>
      </c>
      <c r="D351" s="17">
        <v>61287719</v>
      </c>
    </row>
    <row r="352" spans="1:4">
      <c r="A352" s="17" t="s">
        <v>19</v>
      </c>
      <c r="B352" s="17" t="s">
        <v>23</v>
      </c>
      <c r="C352" s="17">
        <v>51.975000000000001</v>
      </c>
      <c r="D352" s="17">
        <v>59558216</v>
      </c>
    </row>
    <row r="353" spans="1:4">
      <c r="A353" s="17" t="s">
        <v>19</v>
      </c>
      <c r="B353" s="17" t="s">
        <v>24</v>
      </c>
      <c r="C353" s="17">
        <v>52.701999999999998</v>
      </c>
      <c r="D353" s="17">
        <v>59323111</v>
      </c>
    </row>
    <row r="354" spans="1:4">
      <c r="A354" s="17" t="s">
        <v>19</v>
      </c>
      <c r="B354" s="17" t="s">
        <v>600</v>
      </c>
      <c r="C354" s="17">
        <v>53.408999999999999</v>
      </c>
      <c r="D354" s="17">
        <v>495958371</v>
      </c>
    </row>
    <row r="355" spans="1:4">
      <c r="A355" s="17" t="s">
        <v>19</v>
      </c>
      <c r="B355" s="17" t="s">
        <v>601</v>
      </c>
      <c r="C355" s="17">
        <v>53.600999999999999</v>
      </c>
      <c r="D355" s="17">
        <v>57902529</v>
      </c>
    </row>
    <row r="356" spans="1:4">
      <c r="A356" s="17" t="s">
        <v>19</v>
      </c>
      <c r="B356" s="17" t="s">
        <v>602</v>
      </c>
      <c r="C356" s="17">
        <v>59.287999999999997</v>
      </c>
      <c r="D356" s="17">
        <v>694753594</v>
      </c>
    </row>
    <row r="357" spans="1:4">
      <c r="A357" s="17" t="s">
        <v>19</v>
      </c>
      <c r="B357" s="17" t="s">
        <v>603</v>
      </c>
      <c r="C357" s="17">
        <v>66.05</v>
      </c>
      <c r="D357" s="17">
        <v>721562449</v>
      </c>
    </row>
    <row r="358" spans="1:4">
      <c r="A358" s="17" t="s">
        <v>19</v>
      </c>
      <c r="B358" s="17" t="s">
        <v>604</v>
      </c>
      <c r="C358" s="17">
        <v>68.260000000000005</v>
      </c>
      <c r="D358" s="17">
        <v>717170754</v>
      </c>
    </row>
    <row r="359" spans="1:4">
      <c r="A359" s="17" t="s">
        <v>19</v>
      </c>
      <c r="B359" s="17" t="s">
        <v>605</v>
      </c>
      <c r="C359" s="17">
        <v>68.718999999999994</v>
      </c>
      <c r="D359" s="17">
        <v>693292904</v>
      </c>
    </row>
    <row r="360" spans="1:4">
      <c r="A360" s="17" t="s">
        <v>19</v>
      </c>
      <c r="B360" s="17" t="s">
        <v>606</v>
      </c>
      <c r="C360" s="17">
        <v>68.852000000000004</v>
      </c>
      <c r="D360" s="17">
        <v>716917938</v>
      </c>
    </row>
    <row r="361" spans="1:4">
      <c r="A361" s="17" t="s">
        <v>19</v>
      </c>
      <c r="B361" s="17" t="s">
        <v>607</v>
      </c>
      <c r="C361" s="17">
        <v>69.08</v>
      </c>
      <c r="D361" s="17">
        <v>717941951</v>
      </c>
    </row>
    <row r="362" spans="1:4">
      <c r="A362" s="17" t="s">
        <v>19</v>
      </c>
      <c r="B362" s="17" t="s">
        <v>608</v>
      </c>
      <c r="C362" s="17">
        <v>69.251000000000005</v>
      </c>
      <c r="D362" s="17">
        <v>693294597</v>
      </c>
    </row>
    <row r="363" spans="1:4">
      <c r="A363" s="17" t="s">
        <v>19</v>
      </c>
      <c r="B363" s="17" t="s">
        <v>609</v>
      </c>
      <c r="C363" s="17">
        <v>69.748999999999995</v>
      </c>
      <c r="D363" s="17">
        <v>718355389</v>
      </c>
    </row>
    <row r="364" spans="1:4">
      <c r="A364" s="17" t="s">
        <v>19</v>
      </c>
      <c r="B364" s="17" t="s">
        <v>101</v>
      </c>
      <c r="C364" s="17">
        <v>70.284999999999997</v>
      </c>
      <c r="D364" s="17">
        <v>701482424</v>
      </c>
    </row>
    <row r="365" spans="1:4">
      <c r="A365" s="17" t="s">
        <v>19</v>
      </c>
      <c r="B365" s="17" t="s">
        <v>102</v>
      </c>
      <c r="C365" s="17">
        <v>72.277000000000001</v>
      </c>
      <c r="D365" s="17">
        <v>715301183</v>
      </c>
    </row>
    <row r="366" spans="1:4">
      <c r="A366" s="17" t="s">
        <v>19</v>
      </c>
      <c r="B366" s="17" t="s">
        <v>610</v>
      </c>
      <c r="C366" s="17">
        <v>72.573999999999998</v>
      </c>
      <c r="D366" s="17">
        <v>729287960</v>
      </c>
    </row>
    <row r="367" spans="1:4">
      <c r="A367" s="17" t="s">
        <v>19</v>
      </c>
      <c r="B367" s="17" t="s">
        <v>104</v>
      </c>
      <c r="C367" s="17">
        <v>73.616</v>
      </c>
      <c r="D367" s="17">
        <v>719470628</v>
      </c>
    </row>
    <row r="368" spans="1:4">
      <c r="A368" s="17" t="s">
        <v>19</v>
      </c>
      <c r="B368" s="17" t="s">
        <v>105</v>
      </c>
      <c r="C368" s="17">
        <v>74.879000000000005</v>
      </c>
      <c r="D368" s="17">
        <v>735906920</v>
      </c>
    </row>
    <row r="369" spans="1:4">
      <c r="A369" s="17" t="s">
        <v>19</v>
      </c>
      <c r="B369" s="17" t="s">
        <v>106</v>
      </c>
      <c r="C369" s="17">
        <v>75.174999999999997</v>
      </c>
      <c r="D369" s="17">
        <v>716456266</v>
      </c>
    </row>
    <row r="370" spans="1:4">
      <c r="A370" s="17" t="s">
        <v>19</v>
      </c>
      <c r="B370" s="17" t="s">
        <v>611</v>
      </c>
      <c r="C370" s="17">
        <v>75.741</v>
      </c>
      <c r="D370" s="17">
        <v>715304344</v>
      </c>
    </row>
    <row r="371" spans="1:4">
      <c r="A371" s="17" t="s">
        <v>19</v>
      </c>
      <c r="B371" s="17" t="s">
        <v>612</v>
      </c>
      <c r="C371" s="17">
        <v>75.784000000000006</v>
      </c>
      <c r="D371" s="17">
        <v>734451048</v>
      </c>
    </row>
    <row r="372" spans="1:4">
      <c r="A372" s="17" t="s">
        <v>19</v>
      </c>
      <c r="B372" s="17" t="s">
        <v>196</v>
      </c>
      <c r="C372" s="17">
        <v>75.873000000000005</v>
      </c>
      <c r="D372" s="17">
        <v>739712632</v>
      </c>
    </row>
    <row r="373" spans="1:4">
      <c r="A373" s="17" t="s">
        <v>19</v>
      </c>
      <c r="B373" s="17" t="s">
        <v>197</v>
      </c>
      <c r="C373" s="17">
        <v>76.016999999999996</v>
      </c>
      <c r="D373" s="17">
        <v>733820506</v>
      </c>
    </row>
    <row r="374" spans="1:4">
      <c r="A374" s="17" t="s">
        <v>19</v>
      </c>
      <c r="B374" s="17" t="s">
        <v>613</v>
      </c>
      <c r="C374" s="17">
        <v>76.533000000000001</v>
      </c>
      <c r="D374" s="17">
        <v>715413488</v>
      </c>
    </row>
    <row r="375" spans="1:4">
      <c r="A375" s="17" t="s">
        <v>19</v>
      </c>
      <c r="B375" s="17" t="s">
        <v>614</v>
      </c>
      <c r="C375" s="17">
        <v>78.864999999999995</v>
      </c>
      <c r="D375" s="17">
        <v>741984956</v>
      </c>
    </row>
    <row r="376" spans="1:4">
      <c r="A376" s="17" t="s">
        <v>19</v>
      </c>
      <c r="B376" s="17" t="s">
        <v>615</v>
      </c>
      <c r="C376" s="17">
        <v>79.027000000000001</v>
      </c>
      <c r="D376" s="17">
        <v>711075500</v>
      </c>
    </row>
    <row r="377" spans="1:4">
      <c r="A377" s="17" t="s">
        <v>19</v>
      </c>
      <c r="B377" s="17" t="s">
        <v>616</v>
      </c>
      <c r="C377" s="17">
        <v>79.242999999999995</v>
      </c>
      <c r="D377" s="17">
        <v>711077272</v>
      </c>
    </row>
    <row r="378" spans="1:4">
      <c r="A378" s="17" t="s">
        <v>19</v>
      </c>
      <c r="B378" s="17" t="s">
        <v>617</v>
      </c>
      <c r="C378" s="17">
        <v>79.472999999999999</v>
      </c>
      <c r="D378" s="17">
        <v>740847898</v>
      </c>
    </row>
    <row r="379" spans="1:4">
      <c r="A379" s="17" t="s">
        <v>19</v>
      </c>
      <c r="B379" s="17" t="s">
        <v>618</v>
      </c>
      <c r="C379" s="17">
        <v>79.989999999999995</v>
      </c>
      <c r="D379" s="17">
        <v>741371804</v>
      </c>
    </row>
    <row r="380" spans="1:4">
      <c r="A380" s="17" t="s">
        <v>19</v>
      </c>
      <c r="B380" s="17" t="s">
        <v>619</v>
      </c>
      <c r="C380" s="17">
        <v>80.873999999999995</v>
      </c>
      <c r="D380" s="17">
        <v>712308424</v>
      </c>
    </row>
    <row r="381" spans="1:4">
      <c r="A381" s="17" t="s">
        <v>19</v>
      </c>
      <c r="B381" s="17" t="s">
        <v>26</v>
      </c>
      <c r="C381" s="17">
        <v>80.924000000000007</v>
      </c>
      <c r="D381" s="17">
        <v>712721678</v>
      </c>
    </row>
    <row r="382" spans="1:4">
      <c r="A382" s="17" t="s">
        <v>19</v>
      </c>
      <c r="B382" s="17" t="s">
        <v>27</v>
      </c>
      <c r="C382" s="17">
        <v>81.248000000000005</v>
      </c>
      <c r="D382" s="17">
        <v>707040173</v>
      </c>
    </row>
    <row r="383" spans="1:4">
      <c r="A383" s="17" t="s">
        <v>19</v>
      </c>
      <c r="B383" s="17" t="s">
        <v>620</v>
      </c>
      <c r="C383" s="17">
        <v>81.631</v>
      </c>
      <c r="D383" s="17">
        <v>712721151</v>
      </c>
    </row>
    <row r="384" spans="1:4">
      <c r="A384" s="17" t="s">
        <v>19</v>
      </c>
      <c r="B384" s="17" t="s">
        <v>621</v>
      </c>
      <c r="C384" s="17">
        <v>81.905000000000001</v>
      </c>
      <c r="D384" s="17">
        <v>713444728</v>
      </c>
    </row>
    <row r="385" spans="1:4">
      <c r="A385" s="17" t="s">
        <v>19</v>
      </c>
      <c r="B385" s="17" t="s">
        <v>622</v>
      </c>
      <c r="C385" s="17">
        <v>83.070999999999998</v>
      </c>
      <c r="D385" s="17">
        <v>740361058</v>
      </c>
    </row>
    <row r="386" spans="1:4">
      <c r="A386" s="17" t="s">
        <v>19</v>
      </c>
      <c r="B386" s="17" t="s">
        <v>623</v>
      </c>
      <c r="C386" s="17">
        <v>83.266999999999996</v>
      </c>
      <c r="D386" s="17">
        <v>740069651</v>
      </c>
    </row>
    <row r="387" spans="1:4">
      <c r="A387" s="17" t="s">
        <v>19</v>
      </c>
      <c r="B387" s="17" t="s">
        <v>624</v>
      </c>
      <c r="C387" s="17">
        <v>83.468000000000004</v>
      </c>
      <c r="D387" s="17">
        <v>742136425</v>
      </c>
    </row>
    <row r="388" spans="1:4">
      <c r="A388" s="17" t="s">
        <v>19</v>
      </c>
      <c r="B388" s="17" t="s">
        <v>625</v>
      </c>
      <c r="C388" s="17">
        <v>83.905000000000001</v>
      </c>
      <c r="D388" s="17">
        <v>710097624</v>
      </c>
    </row>
    <row r="389" spans="1:4">
      <c r="A389" s="17" t="s">
        <v>19</v>
      </c>
      <c r="B389" s="17" t="s">
        <v>109</v>
      </c>
      <c r="C389" s="17">
        <v>83.971999999999994</v>
      </c>
      <c r="D389" s="17">
        <v>742134345</v>
      </c>
    </row>
    <row r="390" spans="1:4">
      <c r="A390" s="17" t="s">
        <v>19</v>
      </c>
      <c r="B390" s="17" t="s">
        <v>29</v>
      </c>
      <c r="C390" s="17">
        <v>84.706999999999994</v>
      </c>
      <c r="D390" s="17">
        <v>740361589</v>
      </c>
    </row>
    <row r="391" spans="1:4">
      <c r="A391" s="17" t="s">
        <v>19</v>
      </c>
      <c r="B391" s="17" t="s">
        <v>30</v>
      </c>
      <c r="C391" s="17">
        <v>87.677999999999997</v>
      </c>
      <c r="D391" s="17">
        <v>745092316</v>
      </c>
    </row>
    <row r="392" spans="1:4">
      <c r="A392" s="17" t="s">
        <v>19</v>
      </c>
      <c r="B392" s="17" t="s">
        <v>626</v>
      </c>
      <c r="C392" s="17">
        <v>88.171999999999997</v>
      </c>
      <c r="D392" s="17">
        <v>745039276</v>
      </c>
    </row>
    <row r="393" spans="1:4">
      <c r="A393" s="17" t="s">
        <v>19</v>
      </c>
      <c r="B393" s="17" t="s">
        <v>111</v>
      </c>
      <c r="C393" s="17">
        <v>88.885000000000005</v>
      </c>
      <c r="D393" s="17" t="e">
        <v>#N/A</v>
      </c>
    </row>
    <row r="394" spans="1:4">
      <c r="A394" s="17" t="s">
        <v>19</v>
      </c>
      <c r="B394" s="17" t="s">
        <v>112</v>
      </c>
      <c r="C394" s="17">
        <v>96.159000000000006</v>
      </c>
      <c r="D394" s="17">
        <v>750550241</v>
      </c>
    </row>
    <row r="395" spans="1:4">
      <c r="A395" s="17" t="s">
        <v>19</v>
      </c>
      <c r="B395" s="17" t="s">
        <v>627</v>
      </c>
      <c r="C395" s="17">
        <v>96.481999999999999</v>
      </c>
      <c r="D395" s="17">
        <v>752749775</v>
      </c>
    </row>
    <row r="396" spans="1:4">
      <c r="A396" s="17" t="s">
        <v>19</v>
      </c>
      <c r="B396" s="17" t="s">
        <v>114</v>
      </c>
      <c r="C396" s="17">
        <v>96.826999999999998</v>
      </c>
      <c r="D396" s="17">
        <v>754339234</v>
      </c>
    </row>
    <row r="397" spans="1:4">
      <c r="A397" s="17" t="s">
        <v>19</v>
      </c>
      <c r="B397" s="17" t="s">
        <v>115</v>
      </c>
      <c r="C397" s="17">
        <v>97.039000000000001</v>
      </c>
      <c r="D397" s="17">
        <v>750550224</v>
      </c>
    </row>
    <row r="398" spans="1:4">
      <c r="A398" s="17" t="s">
        <v>19</v>
      </c>
      <c r="B398" s="17" t="s">
        <v>628</v>
      </c>
      <c r="C398" s="17">
        <v>97.31</v>
      </c>
      <c r="D398" s="17">
        <v>751212392</v>
      </c>
    </row>
    <row r="399" spans="1:4">
      <c r="A399" s="17" t="s">
        <v>19</v>
      </c>
      <c r="B399" s="17" t="s">
        <v>629</v>
      </c>
      <c r="C399" s="17">
        <v>98.206000000000003</v>
      </c>
      <c r="D399" s="17">
        <v>752559698</v>
      </c>
    </row>
    <row r="400" spans="1:4">
      <c r="A400" s="17" t="s">
        <v>19</v>
      </c>
      <c r="B400" s="17" t="s">
        <v>630</v>
      </c>
      <c r="C400" s="17">
        <v>101.849</v>
      </c>
      <c r="D400" s="17">
        <v>758421303</v>
      </c>
    </row>
    <row r="401" spans="1:4">
      <c r="A401" s="17" t="s">
        <v>19</v>
      </c>
      <c r="B401" s="17" t="s">
        <v>631</v>
      </c>
      <c r="C401" s="17">
        <v>102.88200000000001</v>
      </c>
      <c r="D401" s="17">
        <v>757943015</v>
      </c>
    </row>
    <row r="402" spans="1:4">
      <c r="A402" s="17" t="s">
        <v>19</v>
      </c>
      <c r="B402" s="17" t="s">
        <v>632</v>
      </c>
      <c r="C402" s="17">
        <v>104.127</v>
      </c>
      <c r="D402" s="17">
        <v>758420937</v>
      </c>
    </row>
    <row r="403" spans="1:4">
      <c r="A403" s="17" t="s">
        <v>19</v>
      </c>
      <c r="B403" s="17" t="s">
        <v>633</v>
      </c>
      <c r="C403" s="17">
        <v>106.176</v>
      </c>
      <c r="D403" s="17">
        <v>759389816</v>
      </c>
    </row>
    <row r="404" spans="1:4">
      <c r="A404" s="17" t="s">
        <v>19</v>
      </c>
      <c r="B404" s="17" t="s">
        <v>634</v>
      </c>
      <c r="C404" s="17">
        <v>107.486</v>
      </c>
      <c r="D404" s="17">
        <v>780611468</v>
      </c>
    </row>
    <row r="405" spans="1:4">
      <c r="A405" s="17" t="s">
        <v>19</v>
      </c>
      <c r="B405" s="17" t="s">
        <v>635</v>
      </c>
      <c r="C405" s="17">
        <v>108.812</v>
      </c>
      <c r="D405" s="17">
        <v>777518520</v>
      </c>
    </row>
    <row r="406" spans="1:4">
      <c r="A406" s="17" t="s">
        <v>19</v>
      </c>
      <c r="B406" s="17" t="s">
        <v>636</v>
      </c>
      <c r="C406" s="17">
        <v>109.554</v>
      </c>
      <c r="D406" s="17">
        <v>778724092</v>
      </c>
    </row>
    <row r="407" spans="1:4">
      <c r="A407" s="17" t="s">
        <v>19</v>
      </c>
      <c r="B407" s="17" t="s">
        <v>637</v>
      </c>
      <c r="C407" s="17">
        <v>110.614</v>
      </c>
      <c r="D407" s="17">
        <v>776552761</v>
      </c>
    </row>
    <row r="408" spans="1:4">
      <c r="A408" s="17" t="s">
        <v>32</v>
      </c>
      <c r="B408" s="17" t="s">
        <v>638</v>
      </c>
      <c r="C408" s="17">
        <v>0</v>
      </c>
      <c r="D408" s="17">
        <v>785138692</v>
      </c>
    </row>
    <row r="409" spans="1:4">
      <c r="A409" s="17" t="s">
        <v>32</v>
      </c>
      <c r="B409" s="17" t="s">
        <v>639</v>
      </c>
      <c r="C409" s="17">
        <v>5.5810000000000004</v>
      </c>
      <c r="D409" s="17">
        <v>787819649</v>
      </c>
    </row>
    <row r="410" spans="1:4">
      <c r="A410" s="17" t="s">
        <v>32</v>
      </c>
      <c r="B410" s="17" t="s">
        <v>640</v>
      </c>
      <c r="C410" s="17">
        <v>6.1689999999999996</v>
      </c>
      <c r="D410" s="17">
        <v>786033258</v>
      </c>
    </row>
    <row r="411" spans="1:4">
      <c r="A411" s="17" t="s">
        <v>32</v>
      </c>
      <c r="B411" s="17" t="s">
        <v>641</v>
      </c>
      <c r="C411" s="17">
        <v>6.5869999999999997</v>
      </c>
      <c r="D411" s="17">
        <v>786038149</v>
      </c>
    </row>
    <row r="412" spans="1:4">
      <c r="A412" s="17" t="s">
        <v>32</v>
      </c>
      <c r="B412" s="17" t="s">
        <v>642</v>
      </c>
      <c r="C412" s="17">
        <v>6.9059999999999997</v>
      </c>
      <c r="D412" s="17">
        <v>785890214</v>
      </c>
    </row>
    <row r="413" spans="1:4">
      <c r="A413" s="17" t="s">
        <v>32</v>
      </c>
      <c r="B413" s="17" t="s">
        <v>643</v>
      </c>
      <c r="C413" s="17">
        <v>10.621</v>
      </c>
      <c r="D413" s="17">
        <v>787956719</v>
      </c>
    </row>
    <row r="414" spans="1:4">
      <c r="A414" s="17" t="s">
        <v>32</v>
      </c>
      <c r="B414" s="17" t="s">
        <v>644</v>
      </c>
      <c r="C414" s="17">
        <v>12.863</v>
      </c>
      <c r="D414" s="17">
        <v>793130055</v>
      </c>
    </row>
    <row r="415" spans="1:4">
      <c r="A415" s="17" t="s">
        <v>32</v>
      </c>
      <c r="B415" s="17" t="s">
        <v>645</v>
      </c>
      <c r="C415" s="17">
        <v>13.082000000000001</v>
      </c>
      <c r="D415" s="17">
        <v>799575947</v>
      </c>
    </row>
    <row r="416" spans="1:4">
      <c r="A416" s="17" t="s">
        <v>32</v>
      </c>
      <c r="B416" s="17" t="s">
        <v>646</v>
      </c>
      <c r="C416" s="17">
        <v>13.586</v>
      </c>
      <c r="D416" s="17">
        <v>789867294</v>
      </c>
    </row>
    <row r="417" spans="1:4">
      <c r="A417" s="17" t="s">
        <v>32</v>
      </c>
      <c r="B417" s="17" t="s">
        <v>647</v>
      </c>
      <c r="C417" s="17">
        <v>13.773999999999999</v>
      </c>
      <c r="D417" s="17">
        <v>790228723</v>
      </c>
    </row>
    <row r="418" spans="1:4">
      <c r="A418" s="17" t="s">
        <v>32</v>
      </c>
      <c r="B418" s="17" t="s">
        <v>648</v>
      </c>
      <c r="C418" s="17">
        <v>15.061999999999999</v>
      </c>
      <c r="D418" s="17">
        <v>789605590</v>
      </c>
    </row>
    <row r="419" spans="1:4">
      <c r="A419" s="17" t="s">
        <v>32</v>
      </c>
      <c r="B419" s="17" t="s">
        <v>649</v>
      </c>
      <c r="C419" s="17">
        <v>15.587</v>
      </c>
      <c r="D419" s="17">
        <v>789601671</v>
      </c>
    </row>
    <row r="420" spans="1:4">
      <c r="A420" s="17" t="s">
        <v>32</v>
      </c>
      <c r="B420" s="17" t="s">
        <v>650</v>
      </c>
      <c r="C420" s="17">
        <v>16.036999999999999</v>
      </c>
      <c r="D420" s="17">
        <v>789601922</v>
      </c>
    </row>
    <row r="421" spans="1:4">
      <c r="A421" s="17" t="s">
        <v>32</v>
      </c>
      <c r="B421" s="17" t="s">
        <v>651</v>
      </c>
      <c r="C421" s="17">
        <v>21.292000000000002</v>
      </c>
      <c r="D421" s="17">
        <v>795045952</v>
      </c>
    </row>
    <row r="422" spans="1:4">
      <c r="A422" s="17" t="s">
        <v>32</v>
      </c>
      <c r="B422" s="17" t="s">
        <v>652</v>
      </c>
      <c r="C422" s="17">
        <v>0</v>
      </c>
      <c r="D422" s="17">
        <v>6258947</v>
      </c>
    </row>
    <row r="423" spans="1:4">
      <c r="A423" s="17" t="s">
        <v>32</v>
      </c>
      <c r="B423" s="17" t="s">
        <v>199</v>
      </c>
      <c r="C423" s="17">
        <v>6.0250000000000004</v>
      </c>
      <c r="D423" s="17">
        <v>24566658</v>
      </c>
    </row>
    <row r="424" spans="1:4">
      <c r="A424" s="17" t="s">
        <v>32</v>
      </c>
      <c r="B424" s="17" t="s">
        <v>200</v>
      </c>
      <c r="C424" s="17">
        <v>13.375999999999999</v>
      </c>
      <c r="D424" s="17">
        <v>6263634</v>
      </c>
    </row>
    <row r="425" spans="1:4">
      <c r="A425" s="17" t="s">
        <v>32</v>
      </c>
      <c r="B425" s="17" t="s">
        <v>653</v>
      </c>
      <c r="C425" s="17">
        <v>14.034000000000001</v>
      </c>
      <c r="D425" s="17">
        <v>6260845</v>
      </c>
    </row>
    <row r="426" spans="1:4">
      <c r="A426" s="17" t="s">
        <v>32</v>
      </c>
      <c r="B426" s="17" t="s">
        <v>654</v>
      </c>
      <c r="C426" s="17">
        <v>14.045999999999999</v>
      </c>
      <c r="D426" s="17">
        <v>6263387</v>
      </c>
    </row>
    <row r="427" spans="1:4">
      <c r="A427" s="17" t="s">
        <v>32</v>
      </c>
      <c r="B427" s="17" t="s">
        <v>655</v>
      </c>
      <c r="C427" s="17">
        <v>14.048</v>
      </c>
      <c r="D427" s="17">
        <v>6310765</v>
      </c>
    </row>
    <row r="428" spans="1:4">
      <c r="A428" s="17" t="s">
        <v>32</v>
      </c>
      <c r="B428" s="17" t="s">
        <v>656</v>
      </c>
      <c r="C428" s="17">
        <v>14.749000000000001</v>
      </c>
      <c r="D428" s="17">
        <v>8598236</v>
      </c>
    </row>
    <row r="429" spans="1:4">
      <c r="A429" s="17" t="s">
        <v>32</v>
      </c>
      <c r="B429" s="17" t="s">
        <v>657</v>
      </c>
      <c r="C429" s="17">
        <v>14.775</v>
      </c>
      <c r="D429" s="17">
        <v>6844561</v>
      </c>
    </row>
    <row r="430" spans="1:4">
      <c r="A430" s="17" t="s">
        <v>32</v>
      </c>
      <c r="B430" s="17" t="s">
        <v>658</v>
      </c>
      <c r="C430" s="17">
        <v>15.211</v>
      </c>
      <c r="D430" s="17">
        <v>1340995</v>
      </c>
    </row>
    <row r="431" spans="1:4">
      <c r="A431" s="17" t="s">
        <v>32</v>
      </c>
      <c r="B431" s="17" t="s">
        <v>659</v>
      </c>
      <c r="C431" s="17">
        <v>15.236000000000001</v>
      </c>
      <c r="D431" s="17">
        <v>2639224</v>
      </c>
    </row>
    <row r="432" spans="1:4">
      <c r="A432" s="17" t="s">
        <v>32</v>
      </c>
      <c r="B432" s="17" t="s">
        <v>660</v>
      </c>
      <c r="C432" s="17">
        <v>15.946999999999999</v>
      </c>
      <c r="D432" s="17">
        <v>6338558</v>
      </c>
    </row>
    <row r="433" spans="1:4">
      <c r="A433" s="17" t="s">
        <v>32</v>
      </c>
      <c r="B433" s="17" t="s">
        <v>661</v>
      </c>
      <c r="C433" s="17">
        <v>17.056999999999999</v>
      </c>
      <c r="D433" s="17">
        <v>3435827</v>
      </c>
    </row>
    <row r="434" spans="1:4">
      <c r="A434" s="17" t="s">
        <v>32</v>
      </c>
      <c r="B434" s="17" t="s">
        <v>662</v>
      </c>
      <c r="C434" s="17">
        <v>19.462</v>
      </c>
      <c r="D434" s="17">
        <v>16813612</v>
      </c>
    </row>
    <row r="435" spans="1:4">
      <c r="A435" s="17" t="s">
        <v>32</v>
      </c>
      <c r="B435" s="17" t="s">
        <v>663</v>
      </c>
      <c r="C435" s="17">
        <v>20.096</v>
      </c>
      <c r="D435" s="17">
        <v>13767860</v>
      </c>
    </row>
    <row r="436" spans="1:4">
      <c r="A436" s="17" t="s">
        <v>32</v>
      </c>
      <c r="B436" s="17" t="s">
        <v>664</v>
      </c>
      <c r="C436" s="17">
        <v>22.225000000000001</v>
      </c>
      <c r="D436" s="17">
        <v>17456964</v>
      </c>
    </row>
    <row r="437" spans="1:4">
      <c r="A437" s="17" t="s">
        <v>32</v>
      </c>
      <c r="B437" s="17" t="s">
        <v>665</v>
      </c>
      <c r="C437" s="17">
        <v>23.795999999999999</v>
      </c>
      <c r="D437" s="17">
        <v>18386736</v>
      </c>
    </row>
    <row r="438" spans="1:4">
      <c r="A438" s="17" t="s">
        <v>32</v>
      </c>
      <c r="B438" s="17" t="s">
        <v>666</v>
      </c>
      <c r="C438" s="17">
        <v>30.722999999999999</v>
      </c>
      <c r="D438" s="17">
        <v>23917732</v>
      </c>
    </row>
    <row r="439" spans="1:4">
      <c r="A439" s="17" t="s">
        <v>32</v>
      </c>
      <c r="B439" s="17" t="s">
        <v>667</v>
      </c>
      <c r="C439" s="17">
        <v>31.693000000000001</v>
      </c>
      <c r="D439" s="17">
        <v>24566864</v>
      </c>
    </row>
    <row r="440" spans="1:4">
      <c r="A440" s="17" t="s">
        <v>32</v>
      </c>
      <c r="B440" s="17" t="s">
        <v>668</v>
      </c>
      <c r="C440" s="17">
        <v>32.539000000000001</v>
      </c>
      <c r="D440" s="17">
        <v>24674647</v>
      </c>
    </row>
    <row r="441" spans="1:4">
      <c r="A441" s="17" t="s">
        <v>32</v>
      </c>
      <c r="B441" s="17" t="s">
        <v>669</v>
      </c>
      <c r="C441" s="17">
        <v>32.768999999999998</v>
      </c>
      <c r="D441" s="17">
        <v>24670967</v>
      </c>
    </row>
    <row r="442" spans="1:4">
      <c r="A442" s="17" t="s">
        <v>32</v>
      </c>
      <c r="B442" s="17" t="s">
        <v>670</v>
      </c>
      <c r="C442" s="17">
        <v>36.281999999999996</v>
      </c>
      <c r="D442" s="17">
        <v>26221201</v>
      </c>
    </row>
    <row r="443" spans="1:4">
      <c r="A443" s="17" t="s">
        <v>32</v>
      </c>
      <c r="B443" s="17" t="s">
        <v>671</v>
      </c>
      <c r="C443" s="17">
        <v>36.874000000000002</v>
      </c>
      <c r="D443" s="17">
        <v>52701463</v>
      </c>
    </row>
    <row r="444" spans="1:4">
      <c r="A444" s="17" t="s">
        <v>32</v>
      </c>
      <c r="B444" s="17" t="s">
        <v>672</v>
      </c>
      <c r="C444" s="17">
        <v>36.875999999999998</v>
      </c>
      <c r="D444" s="17">
        <v>28415894</v>
      </c>
    </row>
    <row r="445" spans="1:4">
      <c r="A445" s="17" t="s">
        <v>32</v>
      </c>
      <c r="B445" s="17" t="s">
        <v>673</v>
      </c>
      <c r="C445" s="17">
        <v>37.548000000000002</v>
      </c>
      <c r="D445" s="17">
        <v>52874054</v>
      </c>
    </row>
    <row r="446" spans="1:4">
      <c r="A446" s="17" t="s">
        <v>32</v>
      </c>
      <c r="B446" s="17" t="s">
        <v>674</v>
      </c>
      <c r="C446" s="17">
        <v>39.332999999999998</v>
      </c>
      <c r="D446" s="17">
        <v>28339643</v>
      </c>
    </row>
    <row r="447" spans="1:4">
      <c r="A447" s="17" t="s">
        <v>32</v>
      </c>
      <c r="B447" s="17" t="s">
        <v>202</v>
      </c>
      <c r="C447" s="17">
        <v>39.713999999999999</v>
      </c>
      <c r="D447" s="17">
        <v>47427905</v>
      </c>
    </row>
    <row r="448" spans="1:4">
      <c r="A448" s="17" t="s">
        <v>32</v>
      </c>
      <c r="B448" s="17" t="s">
        <v>203</v>
      </c>
      <c r="C448" s="17">
        <v>41.075000000000003</v>
      </c>
      <c r="D448" s="17">
        <v>47426988</v>
      </c>
    </row>
    <row r="449" spans="1:4">
      <c r="A449" s="17" t="s">
        <v>32</v>
      </c>
      <c r="B449" s="17" t="s">
        <v>675</v>
      </c>
      <c r="C449" s="17">
        <v>43.101999999999997</v>
      </c>
      <c r="D449" s="17">
        <v>58979395</v>
      </c>
    </row>
    <row r="450" spans="1:4">
      <c r="A450" s="17" t="s">
        <v>32</v>
      </c>
      <c r="B450" s="17" t="s">
        <v>676</v>
      </c>
      <c r="C450" s="17">
        <v>43.43</v>
      </c>
      <c r="D450" s="17">
        <v>41145467</v>
      </c>
    </row>
    <row r="451" spans="1:4">
      <c r="A451" s="17" t="s">
        <v>32</v>
      </c>
      <c r="B451" s="17" t="s">
        <v>677</v>
      </c>
      <c r="C451" s="17">
        <v>43.951000000000001</v>
      </c>
      <c r="D451" s="17">
        <v>42943534</v>
      </c>
    </row>
    <row r="452" spans="1:4">
      <c r="A452" s="17" t="s">
        <v>32</v>
      </c>
      <c r="B452" s="17" t="s">
        <v>678</v>
      </c>
      <c r="C452" s="17">
        <v>44.438000000000002</v>
      </c>
      <c r="D452" s="17">
        <v>44405002</v>
      </c>
    </row>
    <row r="453" spans="1:4">
      <c r="A453" s="17" t="s">
        <v>32</v>
      </c>
      <c r="B453" s="17" t="s">
        <v>679</v>
      </c>
      <c r="C453" s="17">
        <v>45.664999999999999</v>
      </c>
      <c r="D453" s="17">
        <v>65375460</v>
      </c>
    </row>
    <row r="454" spans="1:4">
      <c r="A454" s="17" t="s">
        <v>32</v>
      </c>
      <c r="B454" s="17" t="s">
        <v>680</v>
      </c>
      <c r="C454" s="17">
        <v>45.837000000000003</v>
      </c>
      <c r="D454" s="17">
        <v>65317174</v>
      </c>
    </row>
    <row r="455" spans="1:4">
      <c r="A455" s="17" t="s">
        <v>32</v>
      </c>
      <c r="B455" s="17" t="s">
        <v>681</v>
      </c>
      <c r="C455" s="17">
        <v>45.994999999999997</v>
      </c>
      <c r="D455" s="17">
        <v>46880170</v>
      </c>
    </row>
    <row r="456" spans="1:4">
      <c r="A456" s="17" t="s">
        <v>32</v>
      </c>
      <c r="B456" s="17" t="s">
        <v>682</v>
      </c>
      <c r="C456" s="17">
        <v>46.363999999999997</v>
      </c>
      <c r="D456" s="17">
        <v>65113991</v>
      </c>
    </row>
    <row r="457" spans="1:4">
      <c r="A457" s="17" t="s">
        <v>32</v>
      </c>
      <c r="B457" s="17" t="s">
        <v>683</v>
      </c>
      <c r="C457" s="17">
        <v>46.470999999999997</v>
      </c>
      <c r="D457" s="17">
        <v>68365389</v>
      </c>
    </row>
    <row r="458" spans="1:4">
      <c r="A458" s="17" t="s">
        <v>32</v>
      </c>
      <c r="B458" s="17" t="s">
        <v>684</v>
      </c>
      <c r="C458" s="17">
        <v>46.813000000000002</v>
      </c>
      <c r="D458" s="17">
        <v>69040916</v>
      </c>
    </row>
    <row r="459" spans="1:4">
      <c r="A459" s="17" t="s">
        <v>32</v>
      </c>
      <c r="B459" s="17" t="s">
        <v>685</v>
      </c>
      <c r="C459" s="17">
        <v>47.25</v>
      </c>
      <c r="D459" s="17">
        <v>65113635</v>
      </c>
    </row>
    <row r="460" spans="1:4">
      <c r="A460" s="17" t="s">
        <v>32</v>
      </c>
      <c r="B460" s="17" t="s">
        <v>686</v>
      </c>
      <c r="C460" s="17">
        <v>47.267000000000003</v>
      </c>
      <c r="D460" s="17">
        <v>47181316</v>
      </c>
    </row>
    <row r="461" spans="1:4">
      <c r="A461" s="17" t="s">
        <v>32</v>
      </c>
      <c r="B461" s="17" t="s">
        <v>687</v>
      </c>
      <c r="C461" s="17">
        <v>47.59</v>
      </c>
      <c r="D461" s="17">
        <v>71292466</v>
      </c>
    </row>
    <row r="462" spans="1:4">
      <c r="A462" s="17" t="s">
        <v>32</v>
      </c>
      <c r="B462" s="17" t="s">
        <v>688</v>
      </c>
      <c r="C462" s="17">
        <v>49.561</v>
      </c>
      <c r="D462" s="17">
        <v>65113740</v>
      </c>
    </row>
    <row r="463" spans="1:4">
      <c r="A463" s="17" t="s">
        <v>32</v>
      </c>
      <c r="B463" s="17" t="s">
        <v>689</v>
      </c>
      <c r="C463" s="17">
        <v>51.103999999999999</v>
      </c>
      <c r="D463" s="17">
        <v>80636678</v>
      </c>
    </row>
    <row r="464" spans="1:4">
      <c r="A464" s="17" t="s">
        <v>32</v>
      </c>
      <c r="B464" s="17" t="s">
        <v>690</v>
      </c>
      <c r="C464" s="17">
        <v>52.017000000000003</v>
      </c>
      <c r="D464" s="17">
        <v>73989748</v>
      </c>
    </row>
    <row r="465" spans="1:4">
      <c r="A465" s="17" t="s">
        <v>32</v>
      </c>
      <c r="B465" s="17" t="s">
        <v>691</v>
      </c>
      <c r="C465" s="17">
        <v>52.121000000000002</v>
      </c>
      <c r="D465" s="17">
        <v>77783224</v>
      </c>
    </row>
    <row r="466" spans="1:4">
      <c r="A466" s="17" t="s">
        <v>32</v>
      </c>
      <c r="B466" s="17" t="s">
        <v>692</v>
      </c>
      <c r="C466" s="17">
        <v>52.686999999999998</v>
      </c>
      <c r="D466" s="17">
        <v>75606649</v>
      </c>
    </row>
    <row r="467" spans="1:4">
      <c r="A467" s="17" t="s">
        <v>32</v>
      </c>
      <c r="B467" s="17" t="s">
        <v>693</v>
      </c>
      <c r="C467" s="17">
        <v>52.899000000000001</v>
      </c>
      <c r="D467" s="17">
        <v>99756559</v>
      </c>
    </row>
    <row r="468" spans="1:4">
      <c r="A468" s="17" t="s">
        <v>32</v>
      </c>
      <c r="B468" s="17" t="s">
        <v>694</v>
      </c>
      <c r="C468" s="17">
        <v>52.905999999999999</v>
      </c>
      <c r="D468" s="17">
        <v>99759629</v>
      </c>
    </row>
    <row r="469" spans="1:4">
      <c r="A469" s="17" t="s">
        <v>32</v>
      </c>
      <c r="B469" s="17" t="s">
        <v>695</v>
      </c>
      <c r="C469" s="17">
        <v>52.954000000000001</v>
      </c>
      <c r="D469" s="17">
        <v>99773007</v>
      </c>
    </row>
    <row r="470" spans="1:4">
      <c r="A470" s="17" t="s">
        <v>32</v>
      </c>
      <c r="B470" s="17" t="s">
        <v>696</v>
      </c>
      <c r="C470" s="17">
        <v>53.033999999999999</v>
      </c>
      <c r="D470" s="17">
        <v>104237462</v>
      </c>
    </row>
    <row r="471" spans="1:4">
      <c r="A471" s="17" t="s">
        <v>32</v>
      </c>
      <c r="B471" s="17" t="s">
        <v>697</v>
      </c>
      <c r="C471" s="17">
        <v>53.427999999999997</v>
      </c>
      <c r="D471" s="17">
        <v>94192832</v>
      </c>
    </row>
    <row r="472" spans="1:4">
      <c r="A472" s="17" t="s">
        <v>32</v>
      </c>
      <c r="B472" s="17" t="s">
        <v>698</v>
      </c>
      <c r="C472" s="17">
        <v>54.027999999999999</v>
      </c>
      <c r="D472" s="17">
        <v>105526706</v>
      </c>
    </row>
    <row r="473" spans="1:4">
      <c r="A473" s="17" t="s">
        <v>32</v>
      </c>
      <c r="B473" s="17" t="s">
        <v>699</v>
      </c>
      <c r="C473" s="17">
        <v>54.564</v>
      </c>
      <c r="D473" s="17">
        <v>106939370</v>
      </c>
    </row>
    <row r="474" spans="1:4">
      <c r="A474" s="17" t="s">
        <v>32</v>
      </c>
      <c r="B474" s="17" t="s">
        <v>700</v>
      </c>
      <c r="C474" s="17">
        <v>55.624000000000002</v>
      </c>
      <c r="D474" s="17">
        <v>130342952</v>
      </c>
    </row>
    <row r="475" spans="1:4">
      <c r="A475" s="17" t="s">
        <v>32</v>
      </c>
      <c r="B475" s="17" t="s">
        <v>701</v>
      </c>
      <c r="C475" s="17">
        <v>55.890999999999998</v>
      </c>
      <c r="D475" s="17">
        <v>133169492</v>
      </c>
    </row>
    <row r="476" spans="1:4">
      <c r="A476" s="17" t="s">
        <v>32</v>
      </c>
      <c r="B476" s="17" t="s">
        <v>702</v>
      </c>
      <c r="C476" s="17">
        <v>55.898000000000003</v>
      </c>
      <c r="D476" s="17">
        <v>132340815</v>
      </c>
    </row>
    <row r="477" spans="1:4">
      <c r="A477" s="17" t="s">
        <v>32</v>
      </c>
      <c r="B477" s="17" t="s">
        <v>703</v>
      </c>
      <c r="C477" s="17">
        <v>55.902000000000001</v>
      </c>
      <c r="D477" s="17">
        <v>134090215</v>
      </c>
    </row>
    <row r="478" spans="1:4">
      <c r="A478" s="17" t="s">
        <v>32</v>
      </c>
      <c r="B478" s="17" t="s">
        <v>704</v>
      </c>
      <c r="C478" s="17">
        <v>55.91</v>
      </c>
      <c r="D478" s="17">
        <v>134090628</v>
      </c>
    </row>
    <row r="479" spans="1:4">
      <c r="A479" s="17" t="s">
        <v>32</v>
      </c>
      <c r="B479" s="17" t="s">
        <v>705</v>
      </c>
      <c r="C479" s="17">
        <v>55.914999999999999</v>
      </c>
      <c r="D479" s="17">
        <v>133011259</v>
      </c>
    </row>
    <row r="480" spans="1:4">
      <c r="A480" s="17" t="s">
        <v>32</v>
      </c>
      <c r="B480" s="17" t="s">
        <v>706</v>
      </c>
      <c r="C480" s="17">
        <v>55.917999999999999</v>
      </c>
      <c r="D480" s="17">
        <v>133009153</v>
      </c>
    </row>
    <row r="481" spans="1:4">
      <c r="A481" s="17" t="s">
        <v>32</v>
      </c>
      <c r="B481" s="17" t="s">
        <v>707</v>
      </c>
      <c r="C481" s="17">
        <v>56.110999999999997</v>
      </c>
      <c r="D481" s="17">
        <v>135003837</v>
      </c>
    </row>
    <row r="482" spans="1:4">
      <c r="A482" s="17" t="s">
        <v>32</v>
      </c>
      <c r="B482" s="17" t="s">
        <v>708</v>
      </c>
      <c r="C482" s="17">
        <v>56.19</v>
      </c>
      <c r="D482" s="17">
        <v>136621110</v>
      </c>
    </row>
    <row r="483" spans="1:4">
      <c r="A483" s="17" t="s">
        <v>32</v>
      </c>
      <c r="B483" s="17" t="s">
        <v>709</v>
      </c>
      <c r="C483" s="17">
        <v>56.287999999999997</v>
      </c>
      <c r="D483" s="17">
        <v>133689942</v>
      </c>
    </row>
    <row r="484" spans="1:4">
      <c r="A484" s="17" t="s">
        <v>32</v>
      </c>
      <c r="B484" s="17" t="s">
        <v>710</v>
      </c>
      <c r="C484" s="17">
        <v>56.534999999999997</v>
      </c>
      <c r="D484" s="17">
        <v>138536950</v>
      </c>
    </row>
    <row r="485" spans="1:4">
      <c r="A485" s="17" t="s">
        <v>32</v>
      </c>
      <c r="B485" s="17" t="s">
        <v>711</v>
      </c>
      <c r="C485" s="17">
        <v>56.637</v>
      </c>
      <c r="D485" s="17">
        <v>139068486</v>
      </c>
    </row>
    <row r="486" spans="1:4">
      <c r="A486" s="17" t="s">
        <v>32</v>
      </c>
      <c r="B486" s="17" t="s">
        <v>712</v>
      </c>
      <c r="C486" s="17">
        <v>56.963999999999999</v>
      </c>
      <c r="D486" s="17">
        <v>140850003</v>
      </c>
    </row>
    <row r="487" spans="1:4">
      <c r="A487" s="17" t="s">
        <v>32</v>
      </c>
      <c r="B487" s="17" t="s">
        <v>713</v>
      </c>
      <c r="C487" s="17">
        <v>56.987000000000002</v>
      </c>
      <c r="D487" s="17">
        <v>142446163</v>
      </c>
    </row>
    <row r="488" spans="1:4">
      <c r="A488" s="17" t="s">
        <v>32</v>
      </c>
      <c r="B488" s="17" t="s">
        <v>714</v>
      </c>
      <c r="C488" s="17">
        <v>56.997999999999998</v>
      </c>
      <c r="D488" s="17">
        <v>147491677</v>
      </c>
    </row>
    <row r="489" spans="1:4">
      <c r="A489" s="17" t="s">
        <v>32</v>
      </c>
      <c r="B489" s="17" t="s">
        <v>715</v>
      </c>
      <c r="C489" s="17">
        <v>57.033000000000001</v>
      </c>
      <c r="D489" s="17">
        <v>142373787</v>
      </c>
    </row>
    <row r="490" spans="1:4">
      <c r="A490" s="17" t="s">
        <v>32</v>
      </c>
      <c r="B490" s="17" t="s">
        <v>716</v>
      </c>
      <c r="C490" s="17">
        <v>57.182000000000002</v>
      </c>
      <c r="D490" s="17">
        <v>142242733</v>
      </c>
    </row>
    <row r="491" spans="1:4">
      <c r="A491" s="17" t="s">
        <v>32</v>
      </c>
      <c r="B491" s="17" t="s">
        <v>717</v>
      </c>
      <c r="C491" s="17">
        <v>57.343000000000004</v>
      </c>
      <c r="D491" s="17">
        <v>134090300</v>
      </c>
    </row>
    <row r="492" spans="1:4">
      <c r="A492" s="17" t="s">
        <v>32</v>
      </c>
      <c r="B492" s="17" t="s">
        <v>718</v>
      </c>
      <c r="C492" s="17">
        <v>57.41</v>
      </c>
      <c r="D492" s="17">
        <v>134090398</v>
      </c>
    </row>
    <row r="493" spans="1:4">
      <c r="A493" s="17" t="s">
        <v>32</v>
      </c>
      <c r="B493" s="17" t="s">
        <v>719</v>
      </c>
      <c r="C493" s="17">
        <v>57.567</v>
      </c>
      <c r="D493" s="17">
        <v>140844521</v>
      </c>
    </row>
    <row r="494" spans="1:4">
      <c r="A494" s="17" t="s">
        <v>32</v>
      </c>
      <c r="B494" s="17" t="s">
        <v>720</v>
      </c>
      <c r="C494" s="17">
        <v>57.567999999999998</v>
      </c>
      <c r="D494" s="17">
        <v>140776721</v>
      </c>
    </row>
    <row r="495" spans="1:4">
      <c r="A495" s="17" t="s">
        <v>32</v>
      </c>
      <c r="B495" s="17" t="s">
        <v>721</v>
      </c>
      <c r="C495" s="17">
        <v>57.570999999999998</v>
      </c>
      <c r="D495" s="17">
        <v>140844423</v>
      </c>
    </row>
    <row r="496" spans="1:4">
      <c r="A496" s="17" t="s">
        <v>32</v>
      </c>
      <c r="B496" s="17" t="s">
        <v>722</v>
      </c>
      <c r="C496" s="17">
        <v>57.723999999999997</v>
      </c>
      <c r="D496" s="17">
        <v>138117718</v>
      </c>
    </row>
    <row r="497" spans="1:4">
      <c r="A497" s="17" t="s">
        <v>32</v>
      </c>
      <c r="B497" s="17" t="s">
        <v>723</v>
      </c>
      <c r="C497" s="17">
        <v>58.314999999999998</v>
      </c>
      <c r="D497" s="17">
        <v>131571916</v>
      </c>
    </row>
    <row r="498" spans="1:4">
      <c r="A498" s="17" t="s">
        <v>32</v>
      </c>
      <c r="B498" s="17" t="s">
        <v>724</v>
      </c>
      <c r="C498" s="17">
        <v>58.323</v>
      </c>
      <c r="D498" s="17">
        <v>118286650</v>
      </c>
    </row>
    <row r="499" spans="1:4">
      <c r="A499" s="17" t="s">
        <v>32</v>
      </c>
      <c r="B499" s="17" t="s">
        <v>725</v>
      </c>
      <c r="C499" s="17">
        <v>58.323999999999998</v>
      </c>
      <c r="D499" s="17">
        <v>121368498</v>
      </c>
    </row>
    <row r="500" spans="1:4">
      <c r="A500" s="17" t="s">
        <v>32</v>
      </c>
      <c r="B500" s="17" t="s">
        <v>726</v>
      </c>
      <c r="C500" s="17">
        <v>58.326999999999998</v>
      </c>
      <c r="D500" s="17">
        <v>123062406</v>
      </c>
    </row>
    <row r="501" spans="1:4">
      <c r="A501" s="17" t="s">
        <v>32</v>
      </c>
      <c r="B501" s="17" t="s">
        <v>727</v>
      </c>
      <c r="C501" s="17">
        <v>58.341999999999999</v>
      </c>
      <c r="D501" s="17">
        <v>121677342</v>
      </c>
    </row>
    <row r="502" spans="1:4">
      <c r="A502" s="17" t="s">
        <v>32</v>
      </c>
      <c r="B502" s="17" t="s">
        <v>728</v>
      </c>
      <c r="C502" s="17">
        <v>58.383000000000003</v>
      </c>
      <c r="D502" s="17">
        <v>121367274</v>
      </c>
    </row>
    <row r="503" spans="1:4">
      <c r="A503" s="17" t="s">
        <v>32</v>
      </c>
      <c r="B503" s="17" t="s">
        <v>729</v>
      </c>
      <c r="C503" s="17">
        <v>59.238999999999997</v>
      </c>
      <c r="D503" s="17">
        <v>152712589</v>
      </c>
    </row>
    <row r="504" spans="1:4">
      <c r="A504" s="17" t="s">
        <v>32</v>
      </c>
      <c r="B504" s="17" t="s">
        <v>730</v>
      </c>
      <c r="C504" s="17">
        <v>59.314999999999998</v>
      </c>
      <c r="D504" s="17">
        <v>136623784</v>
      </c>
    </row>
    <row r="505" spans="1:4">
      <c r="A505" s="17" t="s">
        <v>32</v>
      </c>
      <c r="B505" s="17" t="s">
        <v>731</v>
      </c>
      <c r="C505" s="17">
        <v>59.326999999999998</v>
      </c>
      <c r="D505" s="17">
        <v>152569031</v>
      </c>
    </row>
    <row r="506" spans="1:4">
      <c r="A506" s="17" t="s">
        <v>32</v>
      </c>
      <c r="B506" s="17" t="s">
        <v>732</v>
      </c>
      <c r="C506" s="17">
        <v>59.640999999999998</v>
      </c>
      <c r="D506" s="17">
        <v>154985371</v>
      </c>
    </row>
    <row r="507" spans="1:4">
      <c r="A507" s="17" t="s">
        <v>32</v>
      </c>
      <c r="B507" s="17" t="s">
        <v>733</v>
      </c>
      <c r="C507" s="17">
        <v>60.133000000000003</v>
      </c>
      <c r="D507" s="17">
        <v>157694550</v>
      </c>
    </row>
    <row r="508" spans="1:4">
      <c r="A508" s="17" t="s">
        <v>32</v>
      </c>
      <c r="B508" s="17" t="s">
        <v>734</v>
      </c>
      <c r="C508" s="17">
        <v>60.359000000000002</v>
      </c>
      <c r="D508" s="17">
        <v>158618803</v>
      </c>
    </row>
    <row r="509" spans="1:4">
      <c r="A509" s="17" t="s">
        <v>32</v>
      </c>
      <c r="B509" s="17" t="s">
        <v>735</v>
      </c>
      <c r="C509" s="17">
        <v>61.82</v>
      </c>
      <c r="D509" s="17">
        <v>176705977</v>
      </c>
    </row>
    <row r="510" spans="1:4">
      <c r="A510" s="17" t="s">
        <v>32</v>
      </c>
      <c r="B510" s="17" t="s">
        <v>736</v>
      </c>
      <c r="C510" s="17">
        <v>62.787999999999997</v>
      </c>
      <c r="D510" s="17">
        <v>191752487</v>
      </c>
    </row>
    <row r="511" spans="1:4">
      <c r="A511" s="17" t="s">
        <v>32</v>
      </c>
      <c r="B511" s="17" t="s">
        <v>737</v>
      </c>
      <c r="C511" s="17">
        <v>63.744999999999997</v>
      </c>
      <c r="D511" s="17">
        <v>189617178</v>
      </c>
    </row>
    <row r="512" spans="1:4">
      <c r="A512" s="17" t="s">
        <v>32</v>
      </c>
      <c r="B512" s="17" t="s">
        <v>738</v>
      </c>
      <c r="C512" s="17">
        <v>64.531999999999996</v>
      </c>
      <c r="D512" s="17">
        <v>192440653</v>
      </c>
    </row>
    <row r="513" spans="1:4">
      <c r="A513" s="17" t="s">
        <v>32</v>
      </c>
      <c r="B513" s="17" t="s">
        <v>739</v>
      </c>
      <c r="C513" s="17">
        <v>64.882000000000005</v>
      </c>
      <c r="D513" s="17">
        <v>168622486</v>
      </c>
    </row>
    <row r="514" spans="1:4">
      <c r="A514" s="17" t="s">
        <v>32</v>
      </c>
      <c r="B514" s="17" t="s">
        <v>740</v>
      </c>
      <c r="C514" s="17">
        <v>66.251999999999995</v>
      </c>
      <c r="D514" s="17">
        <v>182013604</v>
      </c>
    </row>
    <row r="515" spans="1:4">
      <c r="A515" s="17" t="s">
        <v>32</v>
      </c>
      <c r="B515" s="17" t="s">
        <v>741</v>
      </c>
      <c r="C515" s="17">
        <v>67.521000000000001</v>
      </c>
      <c r="D515" s="17">
        <v>206117302</v>
      </c>
    </row>
    <row r="516" spans="1:4">
      <c r="A516" s="17" t="s">
        <v>32</v>
      </c>
      <c r="B516" s="17" t="s">
        <v>742</v>
      </c>
      <c r="C516" s="17">
        <v>67.622</v>
      </c>
      <c r="D516" s="17">
        <v>199021602</v>
      </c>
    </row>
    <row r="517" spans="1:4">
      <c r="A517" s="17" t="s">
        <v>32</v>
      </c>
      <c r="B517" s="17" t="s">
        <v>743</v>
      </c>
      <c r="C517" s="17">
        <v>68.066999999999993</v>
      </c>
      <c r="D517" s="17">
        <v>210259560</v>
      </c>
    </row>
    <row r="518" spans="1:4">
      <c r="A518" s="17" t="s">
        <v>32</v>
      </c>
      <c r="B518" s="17" t="s">
        <v>744</v>
      </c>
      <c r="C518" s="17">
        <v>68.38</v>
      </c>
      <c r="D518" s="17">
        <v>210456379</v>
      </c>
    </row>
    <row r="519" spans="1:4">
      <c r="A519" s="17" t="s">
        <v>32</v>
      </c>
      <c r="B519" s="17" t="s">
        <v>745</v>
      </c>
      <c r="C519" s="17">
        <v>68.513000000000005</v>
      </c>
      <c r="D519" s="17">
        <v>245888218</v>
      </c>
    </row>
    <row r="520" spans="1:4">
      <c r="A520" s="17" t="s">
        <v>32</v>
      </c>
      <c r="B520" s="17" t="s">
        <v>746</v>
      </c>
      <c r="C520" s="17">
        <v>69.974999999999994</v>
      </c>
      <c r="D520" s="17">
        <v>291584564</v>
      </c>
    </row>
    <row r="521" spans="1:4">
      <c r="A521" s="17" t="s">
        <v>32</v>
      </c>
      <c r="B521" s="17" t="s">
        <v>747</v>
      </c>
      <c r="C521" s="17">
        <v>70.768000000000001</v>
      </c>
      <c r="D521" s="17">
        <v>314251257</v>
      </c>
    </row>
    <row r="522" spans="1:4">
      <c r="A522" s="17" t="s">
        <v>32</v>
      </c>
      <c r="B522" s="17" t="s">
        <v>748</v>
      </c>
      <c r="C522" s="17">
        <v>71.087000000000003</v>
      </c>
      <c r="D522" s="17">
        <v>249370095</v>
      </c>
    </row>
    <row r="523" spans="1:4">
      <c r="A523" s="17" t="s">
        <v>32</v>
      </c>
      <c r="B523" s="17" t="s">
        <v>749</v>
      </c>
      <c r="C523" s="17">
        <v>71.11</v>
      </c>
      <c r="D523" s="17">
        <v>249198121</v>
      </c>
    </row>
    <row r="524" spans="1:4">
      <c r="A524" s="17" t="s">
        <v>32</v>
      </c>
      <c r="B524" s="17" t="s">
        <v>750</v>
      </c>
      <c r="C524" s="17">
        <v>71.311999999999998</v>
      </c>
      <c r="D524" s="17">
        <v>214587448</v>
      </c>
    </row>
    <row r="525" spans="1:4">
      <c r="A525" s="17" t="s">
        <v>32</v>
      </c>
      <c r="B525" s="17" t="s">
        <v>751</v>
      </c>
      <c r="C525" s="17">
        <v>71.411000000000001</v>
      </c>
      <c r="D525" s="17">
        <v>450759913</v>
      </c>
    </row>
    <row r="526" spans="1:4">
      <c r="A526" s="17" t="s">
        <v>32</v>
      </c>
      <c r="B526" s="17" t="s">
        <v>752</v>
      </c>
      <c r="C526" s="17">
        <v>71.98</v>
      </c>
      <c r="D526" s="17">
        <v>316744021</v>
      </c>
    </row>
    <row r="527" spans="1:4">
      <c r="A527" s="17" t="s">
        <v>32</v>
      </c>
      <c r="B527" s="17" t="s">
        <v>753</v>
      </c>
      <c r="C527" s="17">
        <v>72.191999999999993</v>
      </c>
      <c r="D527" s="17">
        <v>339166167</v>
      </c>
    </row>
    <row r="528" spans="1:4">
      <c r="A528" s="17" t="s">
        <v>32</v>
      </c>
      <c r="B528" s="17" t="s">
        <v>116</v>
      </c>
      <c r="C528" s="17">
        <v>72.801000000000002</v>
      </c>
      <c r="D528" s="17">
        <v>464290407</v>
      </c>
    </row>
    <row r="529" spans="1:4">
      <c r="A529" s="17" t="s">
        <v>32</v>
      </c>
      <c r="B529" s="17" t="s">
        <v>117</v>
      </c>
      <c r="C529" s="17">
        <v>73.058000000000007</v>
      </c>
      <c r="D529" s="17">
        <v>452811269</v>
      </c>
    </row>
    <row r="530" spans="1:4">
      <c r="A530" s="17" t="s">
        <v>32</v>
      </c>
      <c r="B530" s="17" t="s">
        <v>754</v>
      </c>
      <c r="C530" s="17">
        <v>73.212000000000003</v>
      </c>
      <c r="D530" s="17">
        <v>539811451</v>
      </c>
    </row>
    <row r="531" spans="1:4">
      <c r="A531" s="17" t="s">
        <v>32</v>
      </c>
      <c r="B531" s="17" t="s">
        <v>755</v>
      </c>
      <c r="C531" s="17">
        <v>73.28</v>
      </c>
      <c r="D531" s="17">
        <v>540428995</v>
      </c>
    </row>
    <row r="532" spans="1:4">
      <c r="A532" s="17" t="s">
        <v>32</v>
      </c>
      <c r="B532" s="17" t="s">
        <v>756</v>
      </c>
      <c r="C532" s="17">
        <v>73.507999999999996</v>
      </c>
      <c r="D532" s="17">
        <v>493988189</v>
      </c>
    </row>
    <row r="533" spans="1:4">
      <c r="A533" s="17" t="s">
        <v>32</v>
      </c>
      <c r="B533" s="17" t="s">
        <v>757</v>
      </c>
      <c r="C533" s="17">
        <v>73.804000000000002</v>
      </c>
      <c r="D533" s="17">
        <v>484931580</v>
      </c>
    </row>
    <row r="534" spans="1:4">
      <c r="A534" s="17" t="s">
        <v>32</v>
      </c>
      <c r="B534" s="17" t="s">
        <v>758</v>
      </c>
      <c r="C534" s="17">
        <v>74.284000000000006</v>
      </c>
      <c r="D534" s="17">
        <v>530098884</v>
      </c>
    </row>
    <row r="535" spans="1:4">
      <c r="A535" s="17" t="s">
        <v>32</v>
      </c>
      <c r="B535" s="17" t="s">
        <v>759</v>
      </c>
      <c r="C535" s="17">
        <v>74.486000000000004</v>
      </c>
      <c r="D535" s="17">
        <v>534842925</v>
      </c>
    </row>
    <row r="536" spans="1:4">
      <c r="A536" s="17" t="s">
        <v>32</v>
      </c>
      <c r="B536" s="17" t="s">
        <v>33</v>
      </c>
      <c r="C536" s="17">
        <v>76.796000000000006</v>
      </c>
      <c r="D536" s="17">
        <v>555840883</v>
      </c>
    </row>
    <row r="537" spans="1:4">
      <c r="A537" s="17" t="s">
        <v>32</v>
      </c>
      <c r="B537" s="17" t="s">
        <v>34</v>
      </c>
      <c r="C537" s="17">
        <v>77.66</v>
      </c>
      <c r="D537" s="17">
        <v>554292580</v>
      </c>
    </row>
    <row r="538" spans="1:4">
      <c r="A538" s="17" t="s">
        <v>32</v>
      </c>
      <c r="B538" s="17" t="s">
        <v>760</v>
      </c>
      <c r="C538" s="17">
        <v>77.662999999999997</v>
      </c>
      <c r="D538" s="17">
        <v>576695987</v>
      </c>
    </row>
    <row r="539" spans="1:4">
      <c r="A539" s="17" t="s">
        <v>32</v>
      </c>
      <c r="B539" s="17" t="s">
        <v>119</v>
      </c>
      <c r="C539" s="17">
        <v>77.838999999999999</v>
      </c>
      <c r="D539" s="17">
        <v>572591367</v>
      </c>
    </row>
    <row r="540" spans="1:4">
      <c r="A540" s="17" t="s">
        <v>32</v>
      </c>
      <c r="B540" s="17" t="s">
        <v>120</v>
      </c>
      <c r="C540" s="17">
        <v>78.147000000000006</v>
      </c>
      <c r="D540" s="17">
        <v>553623371</v>
      </c>
    </row>
    <row r="541" spans="1:4">
      <c r="A541" s="17" t="s">
        <v>32</v>
      </c>
      <c r="B541" s="17" t="s">
        <v>761</v>
      </c>
      <c r="C541" s="17">
        <v>78.412000000000006</v>
      </c>
      <c r="D541" s="17">
        <v>546202015</v>
      </c>
    </row>
    <row r="542" spans="1:4">
      <c r="A542" s="17" t="s">
        <v>32</v>
      </c>
      <c r="B542" s="17" t="s">
        <v>762</v>
      </c>
      <c r="C542" s="17">
        <v>79.018000000000001</v>
      </c>
      <c r="D542" s="17">
        <v>593658737</v>
      </c>
    </row>
    <row r="543" spans="1:4">
      <c r="A543" s="17" t="s">
        <v>32</v>
      </c>
      <c r="B543" s="17" t="s">
        <v>763</v>
      </c>
      <c r="C543" s="17">
        <v>79.372</v>
      </c>
      <c r="D543" s="17">
        <v>564874522</v>
      </c>
    </row>
    <row r="544" spans="1:4">
      <c r="A544" s="17" t="s">
        <v>32</v>
      </c>
      <c r="B544" s="17" t="s">
        <v>122</v>
      </c>
      <c r="C544" s="17">
        <v>79.382999999999996</v>
      </c>
      <c r="D544" s="17">
        <v>564234590</v>
      </c>
    </row>
    <row r="545" spans="1:4">
      <c r="A545" s="17" t="s">
        <v>32</v>
      </c>
      <c r="B545" s="17" t="s">
        <v>123</v>
      </c>
      <c r="C545" s="17">
        <v>80.116</v>
      </c>
      <c r="D545" s="17">
        <v>563859628</v>
      </c>
    </row>
    <row r="546" spans="1:4">
      <c r="A546" s="17" t="s">
        <v>32</v>
      </c>
      <c r="B546" s="17" t="s">
        <v>764</v>
      </c>
      <c r="C546" s="17">
        <v>80.337000000000003</v>
      </c>
      <c r="D546" s="17" t="e">
        <v>#N/A</v>
      </c>
    </row>
    <row r="547" spans="1:4">
      <c r="A547" s="17" t="s">
        <v>32</v>
      </c>
      <c r="B547" s="17" t="s">
        <v>765</v>
      </c>
      <c r="C547" s="17">
        <v>81.149000000000001</v>
      </c>
      <c r="D547" s="17">
        <v>600705155</v>
      </c>
    </row>
    <row r="548" spans="1:4">
      <c r="A548" s="17" t="s">
        <v>32</v>
      </c>
      <c r="B548" s="17" t="s">
        <v>766</v>
      </c>
      <c r="C548" s="17">
        <v>81.510000000000005</v>
      </c>
      <c r="D548" s="17">
        <v>582301740</v>
      </c>
    </row>
    <row r="549" spans="1:4">
      <c r="A549" s="17" t="s">
        <v>32</v>
      </c>
      <c r="B549" s="17" t="s">
        <v>767</v>
      </c>
      <c r="C549" s="17">
        <v>82.656000000000006</v>
      </c>
      <c r="D549" s="17">
        <v>641877233</v>
      </c>
    </row>
    <row r="550" spans="1:4">
      <c r="A550" s="17" t="s">
        <v>32</v>
      </c>
      <c r="B550" s="17" t="s">
        <v>768</v>
      </c>
      <c r="C550" s="17">
        <v>82.918999999999997</v>
      </c>
      <c r="D550" s="17">
        <v>611065362</v>
      </c>
    </row>
    <row r="551" spans="1:4">
      <c r="A551" s="17" t="s">
        <v>32</v>
      </c>
      <c r="B551" s="17" t="s">
        <v>769</v>
      </c>
      <c r="C551" s="17">
        <v>82.938999999999993</v>
      </c>
      <c r="D551" s="17">
        <v>601334051</v>
      </c>
    </row>
    <row r="552" spans="1:4">
      <c r="A552" s="17" t="s">
        <v>32</v>
      </c>
      <c r="B552" s="17" t="s">
        <v>770</v>
      </c>
      <c r="C552" s="17">
        <v>83.153000000000006</v>
      </c>
      <c r="D552" s="17">
        <v>578601172</v>
      </c>
    </row>
    <row r="553" spans="1:4">
      <c r="A553" s="17" t="s">
        <v>32</v>
      </c>
      <c r="B553" s="17" t="s">
        <v>771</v>
      </c>
      <c r="C553" s="17">
        <v>83.263999999999996</v>
      </c>
      <c r="D553" s="17">
        <v>664214089</v>
      </c>
    </row>
    <row r="554" spans="1:4">
      <c r="A554" s="17" t="s">
        <v>32</v>
      </c>
      <c r="B554" s="17" t="s">
        <v>772</v>
      </c>
      <c r="C554" s="17">
        <v>83.518000000000001</v>
      </c>
      <c r="D554" s="17">
        <v>605001417</v>
      </c>
    </row>
    <row r="555" spans="1:4">
      <c r="A555" s="17" t="s">
        <v>32</v>
      </c>
      <c r="B555" s="17" t="s">
        <v>773</v>
      </c>
      <c r="C555" s="17">
        <v>83.703000000000003</v>
      </c>
      <c r="D555" s="17">
        <v>616963361</v>
      </c>
    </row>
    <row r="556" spans="1:4">
      <c r="A556" s="17" t="s">
        <v>32</v>
      </c>
      <c r="B556" s="17" t="s">
        <v>774</v>
      </c>
      <c r="C556" s="17">
        <v>83.981999999999999</v>
      </c>
      <c r="D556" s="17">
        <v>617141415</v>
      </c>
    </row>
    <row r="557" spans="1:4">
      <c r="A557" s="17" t="s">
        <v>32</v>
      </c>
      <c r="B557" s="17" t="s">
        <v>775</v>
      </c>
      <c r="C557" s="17">
        <v>84.022999999999996</v>
      </c>
      <c r="D557" s="17">
        <v>616971095</v>
      </c>
    </row>
    <row r="558" spans="1:4">
      <c r="A558" s="17" t="s">
        <v>32</v>
      </c>
      <c r="B558" s="17" t="s">
        <v>776</v>
      </c>
      <c r="C558" s="17">
        <v>84.046000000000006</v>
      </c>
      <c r="D558" s="17">
        <v>616970708</v>
      </c>
    </row>
    <row r="559" spans="1:4">
      <c r="A559" s="17" t="s">
        <v>32</v>
      </c>
      <c r="B559" s="17" t="s">
        <v>777</v>
      </c>
      <c r="C559" s="17">
        <v>84.070999999999998</v>
      </c>
      <c r="D559" s="17">
        <v>619044587</v>
      </c>
    </row>
    <row r="560" spans="1:4">
      <c r="A560" s="17" t="s">
        <v>32</v>
      </c>
      <c r="B560" s="17" t="s">
        <v>778</v>
      </c>
      <c r="C560" s="17">
        <v>84.125</v>
      </c>
      <c r="D560" s="17">
        <v>612686337</v>
      </c>
    </row>
    <row r="561" spans="1:4">
      <c r="A561" s="17" t="s">
        <v>32</v>
      </c>
      <c r="B561" s="17" t="s">
        <v>779</v>
      </c>
      <c r="C561" s="17">
        <v>84.734999999999999</v>
      </c>
      <c r="D561" s="17">
        <v>647317135</v>
      </c>
    </row>
    <row r="562" spans="1:4">
      <c r="A562" s="17" t="s">
        <v>32</v>
      </c>
      <c r="B562" s="17" t="s">
        <v>780</v>
      </c>
      <c r="C562" s="17">
        <v>84.789000000000001</v>
      </c>
      <c r="D562" s="17">
        <v>647105406</v>
      </c>
    </row>
    <row r="563" spans="1:4">
      <c r="A563" s="17" t="s">
        <v>32</v>
      </c>
      <c r="B563" s="17" t="s">
        <v>781</v>
      </c>
      <c r="C563" s="17">
        <v>85.177999999999997</v>
      </c>
      <c r="D563" s="17">
        <v>648081966</v>
      </c>
    </row>
    <row r="564" spans="1:4">
      <c r="A564" s="17" t="s">
        <v>32</v>
      </c>
      <c r="B564" s="17" t="s">
        <v>782</v>
      </c>
      <c r="C564" s="17">
        <v>85.326999999999998</v>
      </c>
      <c r="D564" s="17">
        <v>660461012</v>
      </c>
    </row>
    <row r="565" spans="1:4">
      <c r="A565" s="17" t="s">
        <v>32</v>
      </c>
      <c r="B565" s="17" t="s">
        <v>783</v>
      </c>
      <c r="C565" s="17">
        <v>85.600999999999999</v>
      </c>
      <c r="D565" s="17">
        <v>648920801</v>
      </c>
    </row>
    <row r="566" spans="1:4">
      <c r="A566" s="17" t="s">
        <v>32</v>
      </c>
      <c r="B566" s="17" t="s">
        <v>784</v>
      </c>
      <c r="C566" s="17">
        <v>85.620999999999995</v>
      </c>
      <c r="D566" s="17">
        <v>653914390</v>
      </c>
    </row>
    <row r="567" spans="1:4">
      <c r="A567" s="17" t="s">
        <v>32</v>
      </c>
      <c r="B567" s="17" t="s">
        <v>785</v>
      </c>
      <c r="C567" s="17">
        <v>85.995000000000005</v>
      </c>
      <c r="D567" s="17">
        <v>671740102</v>
      </c>
    </row>
    <row r="568" spans="1:4">
      <c r="A568" s="17" t="s">
        <v>32</v>
      </c>
      <c r="B568" s="17" t="s">
        <v>786</v>
      </c>
      <c r="C568" s="17">
        <v>86.262</v>
      </c>
      <c r="D568" s="17">
        <v>680573555</v>
      </c>
    </row>
    <row r="569" spans="1:4">
      <c r="A569" s="17" t="s">
        <v>32</v>
      </c>
      <c r="B569" s="17" t="s">
        <v>787</v>
      </c>
      <c r="C569" s="17">
        <v>86.628</v>
      </c>
      <c r="D569" s="17">
        <v>682848644</v>
      </c>
    </row>
    <row r="570" spans="1:4">
      <c r="A570" s="17" t="s">
        <v>32</v>
      </c>
      <c r="B570" s="17" t="s">
        <v>788</v>
      </c>
      <c r="C570" s="17">
        <v>86.784999999999997</v>
      </c>
      <c r="D570" s="17">
        <v>719965196</v>
      </c>
    </row>
    <row r="571" spans="1:4">
      <c r="A571" s="17" t="s">
        <v>32</v>
      </c>
      <c r="B571" s="17" t="s">
        <v>789</v>
      </c>
      <c r="C571" s="17">
        <v>86.975999999999999</v>
      </c>
      <c r="D571" s="17">
        <v>683028810</v>
      </c>
    </row>
    <row r="572" spans="1:4">
      <c r="A572" s="17" t="s">
        <v>32</v>
      </c>
      <c r="B572" s="17" t="s">
        <v>790</v>
      </c>
      <c r="C572" s="17">
        <v>87.256</v>
      </c>
      <c r="D572" s="17">
        <v>694055723</v>
      </c>
    </row>
    <row r="573" spans="1:4">
      <c r="A573" s="17" t="s">
        <v>32</v>
      </c>
      <c r="B573" s="17" t="s">
        <v>791</v>
      </c>
      <c r="C573" s="17">
        <v>87.308999999999997</v>
      </c>
      <c r="D573" s="17">
        <v>696677277</v>
      </c>
    </row>
    <row r="574" spans="1:4">
      <c r="A574" s="17" t="s">
        <v>32</v>
      </c>
      <c r="B574" s="17" t="s">
        <v>792</v>
      </c>
      <c r="C574" s="17">
        <v>87.325999999999993</v>
      </c>
      <c r="D574" s="17">
        <v>697510335</v>
      </c>
    </row>
    <row r="575" spans="1:4">
      <c r="A575" s="17" t="s">
        <v>32</v>
      </c>
      <c r="B575" s="17" t="s">
        <v>793</v>
      </c>
      <c r="C575" s="17">
        <v>87.388999999999996</v>
      </c>
      <c r="D575" s="17">
        <v>698208659</v>
      </c>
    </row>
    <row r="576" spans="1:4">
      <c r="A576" s="17" t="s">
        <v>32</v>
      </c>
      <c r="B576" s="17" t="s">
        <v>794</v>
      </c>
      <c r="C576" s="17">
        <v>87.629000000000005</v>
      </c>
      <c r="D576" s="17">
        <v>708197629</v>
      </c>
    </row>
    <row r="577" spans="1:4">
      <c r="A577" s="17" t="s">
        <v>32</v>
      </c>
      <c r="B577" s="17" t="s">
        <v>795</v>
      </c>
      <c r="C577" s="17">
        <v>87.748000000000005</v>
      </c>
      <c r="D577" s="17">
        <v>697510324</v>
      </c>
    </row>
    <row r="578" spans="1:4">
      <c r="A578" s="17" t="s">
        <v>32</v>
      </c>
      <c r="B578" s="17" t="s">
        <v>796</v>
      </c>
      <c r="C578" s="17">
        <v>87.968999999999994</v>
      </c>
      <c r="D578" s="17">
        <v>709821739</v>
      </c>
    </row>
    <row r="579" spans="1:4">
      <c r="A579" s="17" t="s">
        <v>32</v>
      </c>
      <c r="B579" s="17" t="s">
        <v>797</v>
      </c>
      <c r="C579" s="17">
        <v>87.980999999999995</v>
      </c>
      <c r="D579" s="17">
        <v>713675847</v>
      </c>
    </row>
    <row r="580" spans="1:4">
      <c r="A580" s="17" t="s">
        <v>32</v>
      </c>
      <c r="B580" s="17" t="s">
        <v>798</v>
      </c>
      <c r="C580" s="17">
        <v>88.183999999999997</v>
      </c>
      <c r="D580" s="17">
        <v>708197486</v>
      </c>
    </row>
    <row r="581" spans="1:4">
      <c r="A581" s="17" t="s">
        <v>32</v>
      </c>
      <c r="B581" s="17" t="s">
        <v>799</v>
      </c>
      <c r="C581" s="17">
        <v>88.421999999999997</v>
      </c>
      <c r="D581" s="17">
        <v>700456505</v>
      </c>
    </row>
    <row r="582" spans="1:4">
      <c r="A582" s="17" t="s">
        <v>32</v>
      </c>
      <c r="B582" s="17" t="s">
        <v>800</v>
      </c>
      <c r="C582" s="17">
        <v>88.540999999999997</v>
      </c>
      <c r="D582" s="17">
        <v>703976009</v>
      </c>
    </row>
    <row r="583" spans="1:4">
      <c r="A583" s="17" t="s">
        <v>32</v>
      </c>
      <c r="B583" s="17" t="s">
        <v>801</v>
      </c>
      <c r="C583" s="17">
        <v>88.713999999999999</v>
      </c>
      <c r="D583" s="17">
        <v>713675766</v>
      </c>
    </row>
    <row r="584" spans="1:4">
      <c r="A584" s="17" t="s">
        <v>32</v>
      </c>
      <c r="B584" s="17" t="s">
        <v>802</v>
      </c>
      <c r="C584" s="17">
        <v>88.736000000000004</v>
      </c>
      <c r="D584" s="17">
        <v>713697627</v>
      </c>
    </row>
    <row r="585" spans="1:4">
      <c r="A585" s="17" t="s">
        <v>32</v>
      </c>
      <c r="B585" s="17" t="s">
        <v>803</v>
      </c>
      <c r="C585" s="17">
        <v>89.442999999999998</v>
      </c>
      <c r="D585" s="17">
        <v>724758164</v>
      </c>
    </row>
    <row r="586" spans="1:4">
      <c r="A586" s="17" t="s">
        <v>32</v>
      </c>
      <c r="B586" s="17" t="s">
        <v>804</v>
      </c>
      <c r="C586" s="17">
        <v>89.772999999999996</v>
      </c>
      <c r="D586" s="17">
        <v>712601531</v>
      </c>
    </row>
    <row r="587" spans="1:4">
      <c r="A587" s="17" t="s">
        <v>32</v>
      </c>
      <c r="B587" s="17" t="s">
        <v>805</v>
      </c>
      <c r="C587" s="17">
        <v>90.123999999999995</v>
      </c>
      <c r="D587" s="17">
        <v>726547724</v>
      </c>
    </row>
    <row r="588" spans="1:4">
      <c r="A588" s="17" t="s">
        <v>32</v>
      </c>
      <c r="B588" s="17" t="s">
        <v>806</v>
      </c>
      <c r="C588" s="17">
        <v>90.524000000000001</v>
      </c>
      <c r="D588" s="17">
        <v>724693606</v>
      </c>
    </row>
    <row r="589" spans="1:4">
      <c r="A589" s="17" t="s">
        <v>32</v>
      </c>
      <c r="B589" s="17" t="s">
        <v>36</v>
      </c>
      <c r="C589" s="17">
        <v>90.994</v>
      </c>
      <c r="D589" s="17">
        <v>743746386</v>
      </c>
    </row>
    <row r="590" spans="1:4">
      <c r="A590" s="17" t="s">
        <v>32</v>
      </c>
      <c r="B590" s="17" t="s">
        <v>37</v>
      </c>
      <c r="C590" s="17">
        <v>91.491</v>
      </c>
      <c r="D590" s="17">
        <v>732606144</v>
      </c>
    </row>
    <row r="591" spans="1:4">
      <c r="A591" s="17" t="s">
        <v>32</v>
      </c>
      <c r="B591" s="17" t="s">
        <v>807</v>
      </c>
      <c r="C591" s="17">
        <v>91.995999999999995</v>
      </c>
      <c r="D591" s="17">
        <v>742814905</v>
      </c>
    </row>
    <row r="592" spans="1:4">
      <c r="A592" s="17" t="s">
        <v>32</v>
      </c>
      <c r="B592" s="17" t="s">
        <v>808</v>
      </c>
      <c r="C592" s="17">
        <v>92.808000000000007</v>
      </c>
      <c r="D592" s="17">
        <v>740801903</v>
      </c>
    </row>
    <row r="593" spans="1:4">
      <c r="A593" s="17" t="s">
        <v>32</v>
      </c>
      <c r="B593" s="17" t="s">
        <v>809</v>
      </c>
      <c r="C593" s="17">
        <v>92.811999999999998</v>
      </c>
      <c r="D593" s="17">
        <v>740315199</v>
      </c>
    </row>
    <row r="594" spans="1:4">
      <c r="A594" s="17" t="s">
        <v>32</v>
      </c>
      <c r="B594" s="17" t="s">
        <v>39</v>
      </c>
      <c r="C594" s="17">
        <v>92.866</v>
      </c>
      <c r="D594" s="17">
        <v>740733909</v>
      </c>
    </row>
    <row r="595" spans="1:4">
      <c r="A595" s="17" t="s">
        <v>32</v>
      </c>
      <c r="B595" s="17" t="s">
        <v>40</v>
      </c>
      <c r="C595" s="17">
        <v>93.525999999999996</v>
      </c>
      <c r="D595" s="17">
        <v>748985006</v>
      </c>
    </row>
    <row r="596" spans="1:4">
      <c r="A596" s="17" t="s">
        <v>32</v>
      </c>
      <c r="B596" s="17" t="s">
        <v>810</v>
      </c>
      <c r="C596" s="17">
        <v>93.539000000000001</v>
      </c>
      <c r="D596" s="17">
        <v>730998424</v>
      </c>
    </row>
    <row r="597" spans="1:4">
      <c r="A597" s="17" t="s">
        <v>32</v>
      </c>
      <c r="B597" s="17" t="s">
        <v>811</v>
      </c>
      <c r="C597" s="17">
        <v>93.691000000000003</v>
      </c>
      <c r="D597" s="17">
        <v>738682101</v>
      </c>
    </row>
    <row r="598" spans="1:4">
      <c r="A598" s="17" t="s">
        <v>32</v>
      </c>
      <c r="B598" s="17" t="s">
        <v>125</v>
      </c>
      <c r="C598" s="17">
        <v>93.924000000000007</v>
      </c>
      <c r="D598" s="17">
        <v>745512439</v>
      </c>
    </row>
    <row r="599" spans="1:4">
      <c r="A599" s="17" t="s">
        <v>32</v>
      </c>
      <c r="B599" s="17" t="s">
        <v>126</v>
      </c>
      <c r="C599" s="17">
        <v>94.28</v>
      </c>
      <c r="D599" s="17">
        <v>747821574</v>
      </c>
    </row>
    <row r="600" spans="1:4">
      <c r="A600" s="17" t="s">
        <v>32</v>
      </c>
      <c r="B600" s="17" t="s">
        <v>812</v>
      </c>
      <c r="C600" s="17">
        <v>94.47</v>
      </c>
      <c r="D600" s="17">
        <v>740802125</v>
      </c>
    </row>
    <row r="601" spans="1:4">
      <c r="A601" s="17" t="s">
        <v>32</v>
      </c>
      <c r="B601" s="17" t="s">
        <v>813</v>
      </c>
      <c r="C601" s="17">
        <v>94.813999999999993</v>
      </c>
      <c r="D601" s="17">
        <v>742524199</v>
      </c>
    </row>
    <row r="602" spans="1:4">
      <c r="A602" s="17" t="s">
        <v>32</v>
      </c>
      <c r="B602" s="17" t="s">
        <v>814</v>
      </c>
      <c r="C602" s="17">
        <v>94.918000000000006</v>
      </c>
      <c r="D602" s="17">
        <v>746101550</v>
      </c>
    </row>
    <row r="603" spans="1:4">
      <c r="A603" s="17" t="s">
        <v>32</v>
      </c>
      <c r="B603" s="17" t="s">
        <v>815</v>
      </c>
      <c r="C603" s="17">
        <v>95.176000000000002</v>
      </c>
      <c r="D603" s="17">
        <v>745719331</v>
      </c>
    </row>
    <row r="604" spans="1:4">
      <c r="A604" s="17" t="s">
        <v>32</v>
      </c>
      <c r="B604" s="17" t="s">
        <v>816</v>
      </c>
      <c r="C604" s="17">
        <v>95.353999999999999</v>
      </c>
      <c r="D604" s="17">
        <v>743746489</v>
      </c>
    </row>
    <row r="605" spans="1:4">
      <c r="A605" s="17" t="s">
        <v>32</v>
      </c>
      <c r="B605" s="17" t="s">
        <v>817</v>
      </c>
      <c r="C605" s="17">
        <v>95.956999999999994</v>
      </c>
      <c r="D605" s="17">
        <v>745579816</v>
      </c>
    </row>
    <row r="606" spans="1:4">
      <c r="A606" s="17" t="s">
        <v>32</v>
      </c>
      <c r="B606" s="17" t="s">
        <v>818</v>
      </c>
      <c r="C606" s="17">
        <v>95.974000000000004</v>
      </c>
      <c r="D606" s="17">
        <v>748985731</v>
      </c>
    </row>
    <row r="607" spans="1:4">
      <c r="A607" s="17" t="s">
        <v>32</v>
      </c>
      <c r="B607" s="17" t="s">
        <v>819</v>
      </c>
      <c r="C607" s="17">
        <v>96.242000000000004</v>
      </c>
      <c r="D607" s="17">
        <v>751264094</v>
      </c>
    </row>
    <row r="608" spans="1:4">
      <c r="A608" s="17" t="s">
        <v>32</v>
      </c>
      <c r="B608" s="17" t="s">
        <v>820</v>
      </c>
      <c r="C608" s="17">
        <v>96.903000000000006</v>
      </c>
      <c r="D608" s="17">
        <v>750013499</v>
      </c>
    </row>
    <row r="609" spans="1:4">
      <c r="A609" s="17" t="s">
        <v>32</v>
      </c>
      <c r="B609" s="17" t="s">
        <v>821</v>
      </c>
      <c r="C609" s="17">
        <v>97.24</v>
      </c>
      <c r="D609" s="17">
        <v>750016289</v>
      </c>
    </row>
    <row r="610" spans="1:4">
      <c r="A610" s="17" t="s">
        <v>32</v>
      </c>
      <c r="B610" s="17" t="s">
        <v>822</v>
      </c>
      <c r="C610" s="17">
        <v>97.506</v>
      </c>
      <c r="D610" s="17">
        <v>751541252</v>
      </c>
    </row>
    <row r="611" spans="1:4">
      <c r="A611" s="17" t="s">
        <v>32</v>
      </c>
      <c r="B611" s="17" t="s">
        <v>42</v>
      </c>
      <c r="C611" s="17">
        <v>97.876000000000005</v>
      </c>
      <c r="D611" s="17">
        <v>752485039</v>
      </c>
    </row>
    <row r="612" spans="1:4">
      <c r="A612" s="17" t="s">
        <v>32</v>
      </c>
      <c r="B612" s="17" t="s">
        <v>43</v>
      </c>
      <c r="C612" s="17">
        <v>98.435000000000002</v>
      </c>
      <c r="D612" s="17">
        <v>752485989</v>
      </c>
    </row>
    <row r="613" spans="1:4">
      <c r="A613" s="17" t="s">
        <v>32</v>
      </c>
      <c r="B613" s="17" t="s">
        <v>823</v>
      </c>
      <c r="C613" s="17">
        <v>98.52</v>
      </c>
      <c r="D613" s="17">
        <v>751322495</v>
      </c>
    </row>
    <row r="614" spans="1:4">
      <c r="A614" s="17" t="s">
        <v>32</v>
      </c>
      <c r="B614" s="17" t="s">
        <v>824</v>
      </c>
      <c r="C614" s="17">
        <v>98.906000000000006</v>
      </c>
      <c r="D614" s="17">
        <v>754661129</v>
      </c>
    </row>
    <row r="615" spans="1:4">
      <c r="A615" s="17" t="s">
        <v>32</v>
      </c>
      <c r="B615" s="17" t="s">
        <v>825</v>
      </c>
      <c r="C615" s="17">
        <v>99.355000000000004</v>
      </c>
      <c r="D615" s="17">
        <v>766233838</v>
      </c>
    </row>
    <row r="616" spans="1:4">
      <c r="A616" s="17" t="s">
        <v>32</v>
      </c>
      <c r="B616" s="17" t="s">
        <v>826</v>
      </c>
      <c r="C616" s="17">
        <v>100.39700000000001</v>
      </c>
      <c r="D616" s="17">
        <v>773140926</v>
      </c>
    </row>
    <row r="617" spans="1:4">
      <c r="A617" s="17" t="s">
        <v>32</v>
      </c>
      <c r="B617" s="17" t="s">
        <v>128</v>
      </c>
      <c r="C617" s="17">
        <v>101.339</v>
      </c>
      <c r="D617" s="17">
        <v>765295941</v>
      </c>
    </row>
    <row r="618" spans="1:4">
      <c r="A618" s="17" t="s">
        <v>32</v>
      </c>
      <c r="B618" s="17" t="s">
        <v>129</v>
      </c>
      <c r="C618" s="17">
        <v>121.366</v>
      </c>
      <c r="D618" s="17">
        <v>794886695</v>
      </c>
    </row>
    <row r="619" spans="1:4">
      <c r="A619" s="17" t="s">
        <v>32</v>
      </c>
      <c r="B619" s="17" t="s">
        <v>827</v>
      </c>
      <c r="C619" s="17">
        <v>126.61199999999999</v>
      </c>
      <c r="D619" s="17">
        <v>800304442</v>
      </c>
    </row>
    <row r="620" spans="1:4">
      <c r="A620" s="17" t="s">
        <v>828</v>
      </c>
      <c r="B620" s="17" t="s">
        <v>829</v>
      </c>
      <c r="C620" s="17">
        <v>0</v>
      </c>
      <c r="D620" s="17">
        <v>67441435</v>
      </c>
    </row>
    <row r="621" spans="1:4">
      <c r="A621" s="17" t="s">
        <v>828</v>
      </c>
      <c r="B621" s="17" t="s">
        <v>830</v>
      </c>
      <c r="C621" s="17">
        <v>1.7270000000000001</v>
      </c>
      <c r="D621" s="17">
        <v>69504917</v>
      </c>
    </row>
    <row r="622" spans="1:4">
      <c r="A622" s="17" t="s">
        <v>828</v>
      </c>
      <c r="B622" s="17" t="s">
        <v>831</v>
      </c>
      <c r="C622" s="17">
        <v>2.2360000000000002</v>
      </c>
      <c r="D622" s="17">
        <v>69504658</v>
      </c>
    </row>
    <row r="623" spans="1:4">
      <c r="A623" s="17" t="s">
        <v>828</v>
      </c>
      <c r="B623" s="17" t="s">
        <v>832</v>
      </c>
      <c r="C623" s="17">
        <v>17.396000000000001</v>
      </c>
      <c r="D623" s="17">
        <v>320494009</v>
      </c>
    </row>
    <row r="624" spans="1:4">
      <c r="A624" s="17" t="s">
        <v>828</v>
      </c>
      <c r="B624" s="17" t="s">
        <v>833</v>
      </c>
      <c r="C624" s="17">
        <v>26.699000000000002</v>
      </c>
      <c r="D624" s="17">
        <v>461301311</v>
      </c>
    </row>
    <row r="625" spans="1:4">
      <c r="A625" s="17" t="s">
        <v>828</v>
      </c>
      <c r="B625" s="17" t="s">
        <v>834</v>
      </c>
      <c r="C625" s="17">
        <v>31.446000000000002</v>
      </c>
      <c r="D625" s="17">
        <v>446047074</v>
      </c>
    </row>
    <row r="626" spans="1:4">
      <c r="A626" s="17" t="s">
        <v>828</v>
      </c>
      <c r="B626" s="17" t="s">
        <v>835</v>
      </c>
      <c r="C626" s="17">
        <v>47.869</v>
      </c>
      <c r="D626" s="17">
        <v>610289290</v>
      </c>
    </row>
    <row r="627" spans="1:4">
      <c r="A627" s="17" t="s">
        <v>828</v>
      </c>
      <c r="B627" s="17" t="s">
        <v>836</v>
      </c>
      <c r="C627" s="17">
        <v>48.292999999999999</v>
      </c>
      <c r="D627" s="17">
        <v>588794331</v>
      </c>
    </row>
    <row r="628" spans="1:4">
      <c r="A628" s="17" t="s">
        <v>828</v>
      </c>
      <c r="B628" s="17" t="s">
        <v>837</v>
      </c>
      <c r="C628" s="17">
        <v>48.347999999999999</v>
      </c>
      <c r="D628" s="17">
        <v>616071734</v>
      </c>
    </row>
    <row r="629" spans="1:4">
      <c r="A629" s="17" t="s">
        <v>828</v>
      </c>
      <c r="B629" s="17" t="s">
        <v>838</v>
      </c>
      <c r="C629" s="17">
        <v>52.25</v>
      </c>
      <c r="D629" s="17">
        <v>617389570</v>
      </c>
    </row>
    <row r="630" spans="1:4">
      <c r="A630" s="17" t="s">
        <v>828</v>
      </c>
      <c r="B630" s="17" t="s">
        <v>839</v>
      </c>
      <c r="C630" s="17">
        <v>52.435000000000002</v>
      </c>
      <c r="D630" s="17">
        <v>619677317</v>
      </c>
    </row>
    <row r="631" spans="1:4">
      <c r="A631" s="17" t="s">
        <v>828</v>
      </c>
      <c r="B631" s="17" t="s">
        <v>840</v>
      </c>
      <c r="C631" s="17">
        <v>52.456000000000003</v>
      </c>
      <c r="D631" s="17">
        <v>619694032</v>
      </c>
    </row>
    <row r="632" spans="1:4">
      <c r="A632" s="17" t="s">
        <v>828</v>
      </c>
      <c r="B632" s="17" t="s">
        <v>841</v>
      </c>
      <c r="C632" s="17">
        <v>52.456000000000003</v>
      </c>
      <c r="D632" s="17" t="e">
        <v>#N/A</v>
      </c>
    </row>
    <row r="633" spans="1:4">
      <c r="A633" s="17" t="s">
        <v>828</v>
      </c>
      <c r="B633" s="17" t="s">
        <v>842</v>
      </c>
      <c r="C633" s="17">
        <v>52.656999999999996</v>
      </c>
      <c r="D633" s="17">
        <v>618152999</v>
      </c>
    </row>
    <row r="634" spans="1:4">
      <c r="A634" s="17" t="s">
        <v>828</v>
      </c>
      <c r="B634" s="17" t="s">
        <v>843</v>
      </c>
      <c r="C634" s="17">
        <v>52.661000000000001</v>
      </c>
      <c r="D634" s="17">
        <v>618153127</v>
      </c>
    </row>
    <row r="635" spans="1:4">
      <c r="A635" s="17" t="s">
        <v>828</v>
      </c>
      <c r="B635" s="17" t="s">
        <v>844</v>
      </c>
      <c r="C635" s="17">
        <v>52.71</v>
      </c>
      <c r="D635" s="17">
        <v>618150004</v>
      </c>
    </row>
    <row r="636" spans="1:4">
      <c r="A636" s="17" t="s">
        <v>828</v>
      </c>
      <c r="B636" s="17" t="s">
        <v>845</v>
      </c>
      <c r="C636" s="17">
        <v>53.533000000000001</v>
      </c>
      <c r="D636" s="17">
        <v>617212952</v>
      </c>
    </row>
    <row r="637" spans="1:4">
      <c r="A637" s="17" t="s">
        <v>828</v>
      </c>
      <c r="B637" s="17" t="s">
        <v>846</v>
      </c>
      <c r="C637" s="17">
        <v>58.600999999999999</v>
      </c>
      <c r="D637" s="17">
        <v>608755470</v>
      </c>
    </row>
    <row r="638" spans="1:4">
      <c r="A638" s="17" t="s">
        <v>828</v>
      </c>
      <c r="B638" s="17" t="s">
        <v>847</v>
      </c>
      <c r="C638" s="17">
        <v>59.262999999999998</v>
      </c>
      <c r="D638" s="17">
        <v>607423371</v>
      </c>
    </row>
    <row r="639" spans="1:4">
      <c r="A639" s="17" t="s">
        <v>828</v>
      </c>
      <c r="B639" s="17" t="s">
        <v>848</v>
      </c>
      <c r="C639" s="17">
        <v>62.972999999999999</v>
      </c>
      <c r="D639" s="17">
        <v>602513220</v>
      </c>
    </row>
    <row r="640" spans="1:4">
      <c r="A640" s="17" t="s">
        <v>828</v>
      </c>
      <c r="B640" s="17" t="s">
        <v>849</v>
      </c>
      <c r="C640" s="17">
        <v>79.578999999999994</v>
      </c>
      <c r="D640" s="17">
        <v>634084906</v>
      </c>
    </row>
    <row r="641" spans="1:4">
      <c r="A641" s="17" t="s">
        <v>828</v>
      </c>
      <c r="B641" s="17" t="s">
        <v>850</v>
      </c>
      <c r="C641" s="17">
        <v>82.314999999999998</v>
      </c>
      <c r="D641" s="17">
        <v>634472557</v>
      </c>
    </row>
    <row r="642" spans="1:4">
      <c r="A642" s="17" t="s">
        <v>828</v>
      </c>
      <c r="B642" s="17" t="s">
        <v>851</v>
      </c>
      <c r="C642" s="17">
        <v>82.334000000000003</v>
      </c>
      <c r="D642" s="17">
        <v>634870057</v>
      </c>
    </row>
    <row r="643" spans="1:4">
      <c r="A643" s="17" t="s">
        <v>828</v>
      </c>
      <c r="B643" s="17" t="s">
        <v>852</v>
      </c>
      <c r="C643" s="17">
        <v>84.893000000000001</v>
      </c>
      <c r="D643" s="17">
        <v>647278276</v>
      </c>
    </row>
    <row r="644" spans="1:4">
      <c r="A644" s="17" t="s">
        <v>828</v>
      </c>
      <c r="B644" s="17" t="s">
        <v>853</v>
      </c>
      <c r="C644" s="17">
        <v>86.355000000000004</v>
      </c>
      <c r="D644" s="17">
        <v>650325301</v>
      </c>
    </row>
    <row r="645" spans="1:4">
      <c r="A645" s="17" t="s">
        <v>828</v>
      </c>
      <c r="B645" s="17" t="s">
        <v>854</v>
      </c>
      <c r="C645" s="17">
        <v>86.646000000000001</v>
      </c>
      <c r="D645" s="17">
        <v>650322728</v>
      </c>
    </row>
    <row r="646" spans="1:4">
      <c r="A646" s="17" t="s">
        <v>828</v>
      </c>
      <c r="B646" s="17" t="s">
        <v>855</v>
      </c>
      <c r="C646" s="17">
        <v>86.921999999999997</v>
      </c>
      <c r="D646" s="17">
        <v>650325273</v>
      </c>
    </row>
    <row r="647" spans="1:4">
      <c r="A647" s="17" t="s">
        <v>45</v>
      </c>
      <c r="B647" s="17" t="s">
        <v>233</v>
      </c>
      <c r="C647" s="17">
        <v>0</v>
      </c>
      <c r="D647" s="17">
        <v>8057454</v>
      </c>
    </row>
    <row r="648" spans="1:4">
      <c r="A648" s="17" t="s">
        <v>45</v>
      </c>
      <c r="B648" s="17" t="s">
        <v>234</v>
      </c>
      <c r="C648" s="17">
        <v>0.68600000000000005</v>
      </c>
      <c r="D648" s="17">
        <v>2503307</v>
      </c>
    </row>
    <row r="649" spans="1:4">
      <c r="A649" s="17" t="s">
        <v>45</v>
      </c>
      <c r="B649" s="17" t="s">
        <v>856</v>
      </c>
      <c r="C649" s="17">
        <v>0.89500000000000002</v>
      </c>
      <c r="D649" s="17">
        <v>2197753</v>
      </c>
    </row>
    <row r="650" spans="1:4">
      <c r="A650" s="17" t="s">
        <v>45</v>
      </c>
      <c r="B650" s="17" t="s">
        <v>857</v>
      </c>
      <c r="C650" s="17">
        <v>0.89600000000000002</v>
      </c>
      <c r="D650" s="17">
        <v>9854608</v>
      </c>
    </row>
    <row r="651" spans="1:4">
      <c r="A651" s="17" t="s">
        <v>45</v>
      </c>
      <c r="B651" s="17" t="s">
        <v>858</v>
      </c>
      <c r="C651" s="17">
        <v>1.661</v>
      </c>
      <c r="D651" s="17">
        <v>8685998</v>
      </c>
    </row>
    <row r="652" spans="1:4">
      <c r="A652" s="17" t="s">
        <v>45</v>
      </c>
      <c r="B652" s="17" t="s">
        <v>859</v>
      </c>
      <c r="C652" s="17">
        <v>1.6830000000000001</v>
      </c>
      <c r="D652" s="17">
        <v>9855365</v>
      </c>
    </row>
    <row r="653" spans="1:4">
      <c r="A653" s="17" t="s">
        <v>45</v>
      </c>
      <c r="B653" s="17" t="s">
        <v>860</v>
      </c>
      <c r="C653" s="17">
        <v>1.7070000000000001</v>
      </c>
      <c r="D653" s="17">
        <v>8686158</v>
      </c>
    </row>
    <row r="654" spans="1:4">
      <c r="A654" s="17" t="s">
        <v>45</v>
      </c>
      <c r="B654" s="17" t="s">
        <v>861</v>
      </c>
      <c r="C654" s="17">
        <v>2.423</v>
      </c>
      <c r="D654" s="17">
        <v>11457582</v>
      </c>
    </row>
    <row r="655" spans="1:4">
      <c r="A655" s="17" t="s">
        <v>45</v>
      </c>
      <c r="B655" s="17" t="s">
        <v>862</v>
      </c>
      <c r="C655" s="17">
        <v>2.4689999999999999</v>
      </c>
      <c r="D655" s="17">
        <v>10301112</v>
      </c>
    </row>
    <row r="656" spans="1:4">
      <c r="A656" s="17" t="s">
        <v>45</v>
      </c>
      <c r="B656" s="17" t="s">
        <v>863</v>
      </c>
      <c r="C656" s="17">
        <v>2.7120000000000002</v>
      </c>
      <c r="D656" s="17">
        <v>10585493</v>
      </c>
    </row>
    <row r="657" spans="1:4">
      <c r="A657" s="17" t="s">
        <v>45</v>
      </c>
      <c r="B657" s="17" t="s">
        <v>864</v>
      </c>
      <c r="C657" s="17">
        <v>2.7120000000000002</v>
      </c>
      <c r="D657" s="17" t="e">
        <v>#N/A</v>
      </c>
    </row>
    <row r="658" spans="1:4">
      <c r="A658" s="17" t="s">
        <v>45</v>
      </c>
      <c r="B658" s="17" t="s">
        <v>865</v>
      </c>
      <c r="C658" s="17">
        <v>3.008</v>
      </c>
      <c r="D658" s="17">
        <v>11472941</v>
      </c>
    </row>
    <row r="659" spans="1:4">
      <c r="A659" s="17" t="s">
        <v>45</v>
      </c>
      <c r="B659" s="17" t="s">
        <v>866</v>
      </c>
      <c r="C659" s="17">
        <v>3.169</v>
      </c>
      <c r="D659" s="17">
        <v>10301198</v>
      </c>
    </row>
    <row r="660" spans="1:4">
      <c r="A660" s="17" t="s">
        <v>45</v>
      </c>
      <c r="B660" s="17" t="s">
        <v>867</v>
      </c>
      <c r="C660" s="17">
        <v>3.4809999999999999</v>
      </c>
      <c r="D660" s="17">
        <v>10217383</v>
      </c>
    </row>
    <row r="661" spans="1:4">
      <c r="A661" s="17" t="s">
        <v>45</v>
      </c>
      <c r="B661" s="17" t="s">
        <v>131</v>
      </c>
      <c r="C661" s="17">
        <v>3.9009999999999998</v>
      </c>
      <c r="D661" s="17">
        <v>9855066</v>
      </c>
    </row>
    <row r="662" spans="1:4">
      <c r="A662" s="17" t="s">
        <v>45</v>
      </c>
      <c r="B662" s="17" t="s">
        <v>132</v>
      </c>
      <c r="C662" s="17">
        <v>4.2169999999999996</v>
      </c>
      <c r="D662" s="17">
        <v>11409290</v>
      </c>
    </row>
    <row r="663" spans="1:4">
      <c r="A663" s="17" t="s">
        <v>45</v>
      </c>
      <c r="B663" s="17" t="s">
        <v>868</v>
      </c>
      <c r="C663" s="17">
        <v>4.2779999999999996</v>
      </c>
      <c r="D663" s="17">
        <v>12781534</v>
      </c>
    </row>
    <row r="664" spans="1:4">
      <c r="A664" s="17" t="s">
        <v>45</v>
      </c>
      <c r="B664" s="17" t="s">
        <v>134</v>
      </c>
      <c r="C664" s="17">
        <v>6.6310000000000002</v>
      </c>
      <c r="D664" s="17">
        <v>13037840</v>
      </c>
    </row>
    <row r="665" spans="1:4">
      <c r="A665" s="17" t="s">
        <v>45</v>
      </c>
      <c r="B665" s="17" t="s">
        <v>135</v>
      </c>
      <c r="C665" s="17">
        <v>7.0229999999999997</v>
      </c>
      <c r="D665" s="17">
        <v>12980793</v>
      </c>
    </row>
    <row r="666" spans="1:4">
      <c r="A666" s="17" t="s">
        <v>45</v>
      </c>
      <c r="B666" s="17" t="s">
        <v>869</v>
      </c>
      <c r="C666" s="17">
        <v>8.8559999999999999</v>
      </c>
      <c r="D666" s="17">
        <v>13739561</v>
      </c>
    </row>
    <row r="667" spans="1:4">
      <c r="A667" s="17" t="s">
        <v>45</v>
      </c>
      <c r="B667" s="17" t="s">
        <v>870</v>
      </c>
      <c r="C667" s="17">
        <v>9.1359999999999992</v>
      </c>
      <c r="D667" s="17">
        <v>11891829</v>
      </c>
    </row>
    <row r="668" spans="1:4">
      <c r="A668" s="17" t="s">
        <v>45</v>
      </c>
      <c r="B668" s="17" t="s">
        <v>871</v>
      </c>
      <c r="C668" s="17">
        <v>10.013</v>
      </c>
      <c r="D668" s="17">
        <v>13739660</v>
      </c>
    </row>
    <row r="669" spans="1:4">
      <c r="A669" s="17" t="s">
        <v>45</v>
      </c>
      <c r="B669" s="17" t="s">
        <v>872</v>
      </c>
      <c r="C669" s="17">
        <v>11.603999999999999</v>
      </c>
      <c r="D669" s="17">
        <v>13497098</v>
      </c>
    </row>
    <row r="670" spans="1:4">
      <c r="A670" s="17" t="s">
        <v>45</v>
      </c>
      <c r="B670" s="17" t="s">
        <v>873</v>
      </c>
      <c r="C670" s="17">
        <v>12.621</v>
      </c>
      <c r="D670" s="17">
        <v>12998762</v>
      </c>
    </row>
    <row r="671" spans="1:4">
      <c r="A671" s="17" t="s">
        <v>45</v>
      </c>
      <c r="B671" s="17" t="s">
        <v>874</v>
      </c>
      <c r="C671" s="17">
        <v>16.887</v>
      </c>
      <c r="D671" s="17">
        <v>19485955</v>
      </c>
    </row>
    <row r="672" spans="1:4">
      <c r="A672" s="17" t="s">
        <v>45</v>
      </c>
      <c r="B672" s="17" t="s">
        <v>875</v>
      </c>
      <c r="C672" s="17">
        <v>17.123999999999999</v>
      </c>
      <c r="D672" s="17">
        <v>19485855</v>
      </c>
    </row>
    <row r="673" spans="1:4">
      <c r="A673" s="17" t="s">
        <v>45</v>
      </c>
      <c r="B673" s="17" t="s">
        <v>876</v>
      </c>
      <c r="C673" s="17">
        <v>20.914000000000001</v>
      </c>
      <c r="D673" s="17">
        <v>20020869</v>
      </c>
    </row>
    <row r="674" spans="1:4">
      <c r="A674" s="17" t="s">
        <v>45</v>
      </c>
      <c r="B674" s="17" t="s">
        <v>877</v>
      </c>
      <c r="C674" s="17">
        <v>20.925000000000001</v>
      </c>
      <c r="D674" s="17">
        <v>20020967</v>
      </c>
    </row>
    <row r="675" spans="1:4">
      <c r="A675" s="17" t="s">
        <v>45</v>
      </c>
      <c r="B675" s="17" t="s">
        <v>878</v>
      </c>
      <c r="C675" s="17">
        <v>21.869</v>
      </c>
      <c r="D675" s="17">
        <v>20329326</v>
      </c>
    </row>
    <row r="676" spans="1:4">
      <c r="A676" s="17" t="s">
        <v>45</v>
      </c>
      <c r="B676" s="17" t="s">
        <v>879</v>
      </c>
      <c r="C676" s="17">
        <v>26.292999999999999</v>
      </c>
      <c r="D676" s="17">
        <v>23651331</v>
      </c>
    </row>
    <row r="677" spans="1:4">
      <c r="A677" s="17" t="s">
        <v>45</v>
      </c>
      <c r="B677" s="17" t="s">
        <v>880</v>
      </c>
      <c r="C677" s="17">
        <v>0</v>
      </c>
      <c r="D677" s="17">
        <v>45603519</v>
      </c>
    </row>
    <row r="678" spans="1:4">
      <c r="A678" s="17" t="s">
        <v>45</v>
      </c>
      <c r="B678" s="17" t="s">
        <v>174</v>
      </c>
      <c r="C678" s="17">
        <v>7.1189999999999998</v>
      </c>
      <c r="D678" s="17">
        <v>56141743</v>
      </c>
    </row>
    <row r="679" spans="1:4">
      <c r="A679" s="17" t="s">
        <v>45</v>
      </c>
      <c r="B679" s="17" t="s">
        <v>175</v>
      </c>
      <c r="C679" s="17">
        <v>10.214</v>
      </c>
      <c r="D679" s="17">
        <v>414814618</v>
      </c>
    </row>
    <row r="680" spans="1:4">
      <c r="A680" s="17" t="s">
        <v>45</v>
      </c>
      <c r="B680" s="17" t="s">
        <v>46</v>
      </c>
      <c r="C680" s="17">
        <v>10.629</v>
      </c>
      <c r="D680" s="17">
        <v>401710461</v>
      </c>
    </row>
    <row r="681" spans="1:4">
      <c r="A681" s="17" t="s">
        <v>45</v>
      </c>
      <c r="B681" s="17" t="s">
        <v>881</v>
      </c>
      <c r="C681" s="17">
        <v>11.122</v>
      </c>
      <c r="D681" s="17">
        <v>199140281</v>
      </c>
    </row>
    <row r="682" spans="1:4">
      <c r="A682" s="17" t="s">
        <v>45</v>
      </c>
      <c r="B682" s="17" t="s">
        <v>882</v>
      </c>
      <c r="C682" s="17">
        <v>11.127000000000001</v>
      </c>
      <c r="D682" s="17">
        <v>195810172</v>
      </c>
    </row>
    <row r="683" spans="1:4">
      <c r="A683" s="17" t="s">
        <v>45</v>
      </c>
      <c r="B683" s="17" t="s">
        <v>883</v>
      </c>
      <c r="C683" s="17">
        <v>11.519</v>
      </c>
      <c r="D683" s="17">
        <v>269670910</v>
      </c>
    </row>
    <row r="684" spans="1:4">
      <c r="A684" s="17" t="s">
        <v>45</v>
      </c>
      <c r="B684" s="17" t="s">
        <v>884</v>
      </c>
      <c r="C684" s="17">
        <v>11.74</v>
      </c>
      <c r="D684" s="17">
        <v>351125891</v>
      </c>
    </row>
    <row r="685" spans="1:4">
      <c r="A685" s="17" t="s">
        <v>45</v>
      </c>
      <c r="B685" s="17" t="s">
        <v>885</v>
      </c>
      <c r="C685" s="17">
        <v>11.909000000000001</v>
      </c>
      <c r="D685" s="17">
        <v>176558332</v>
      </c>
    </row>
    <row r="686" spans="1:4">
      <c r="A686" s="17" t="s">
        <v>45</v>
      </c>
      <c r="B686" s="17" t="s">
        <v>886</v>
      </c>
      <c r="C686" s="17">
        <v>11.99</v>
      </c>
      <c r="D686" s="17">
        <v>137582335</v>
      </c>
    </row>
    <row r="687" spans="1:4">
      <c r="A687" s="17" t="s">
        <v>45</v>
      </c>
      <c r="B687" s="17" t="s">
        <v>887</v>
      </c>
      <c r="C687" s="17">
        <v>13.422000000000001</v>
      </c>
      <c r="D687" s="17">
        <v>131458656</v>
      </c>
    </row>
    <row r="688" spans="1:4">
      <c r="A688" s="17" t="s">
        <v>45</v>
      </c>
      <c r="B688" s="17" t="s">
        <v>137</v>
      </c>
      <c r="C688" s="17">
        <v>13.669</v>
      </c>
      <c r="D688" s="17">
        <v>61348559</v>
      </c>
    </row>
    <row r="689" spans="1:4">
      <c r="A689" s="17" t="s">
        <v>45</v>
      </c>
      <c r="B689" s="17" t="s">
        <v>888</v>
      </c>
      <c r="C689" s="17">
        <v>14.718</v>
      </c>
      <c r="D689" s="17">
        <v>106435241</v>
      </c>
    </row>
    <row r="690" spans="1:4">
      <c r="A690" s="17" t="s">
        <v>45</v>
      </c>
      <c r="B690" s="17" t="s">
        <v>889</v>
      </c>
      <c r="C690" s="17">
        <v>14.954000000000001</v>
      </c>
      <c r="D690" s="17">
        <v>547405983</v>
      </c>
    </row>
    <row r="691" spans="1:4">
      <c r="A691" s="17" t="s">
        <v>45</v>
      </c>
      <c r="B691" s="17" t="s">
        <v>890</v>
      </c>
      <c r="C691" s="17">
        <v>15.178000000000001</v>
      </c>
      <c r="D691" s="17">
        <v>107738782</v>
      </c>
    </row>
    <row r="692" spans="1:4">
      <c r="A692" s="17" t="s">
        <v>45</v>
      </c>
      <c r="B692" s="17" t="s">
        <v>891</v>
      </c>
      <c r="C692" s="17">
        <v>16.344000000000001</v>
      </c>
      <c r="D692" s="17">
        <v>482061988</v>
      </c>
    </row>
    <row r="693" spans="1:4">
      <c r="A693" s="17" t="s">
        <v>45</v>
      </c>
      <c r="B693" s="17" t="s">
        <v>892</v>
      </c>
      <c r="C693" s="17">
        <v>17.018000000000001</v>
      </c>
      <c r="D693" s="17">
        <v>490340622</v>
      </c>
    </row>
    <row r="694" spans="1:4">
      <c r="A694" s="17" t="s">
        <v>45</v>
      </c>
      <c r="B694" s="17" t="s">
        <v>893</v>
      </c>
      <c r="C694" s="17">
        <v>18.420000000000002</v>
      </c>
      <c r="D694" s="17">
        <v>507302545</v>
      </c>
    </row>
    <row r="695" spans="1:4">
      <c r="A695" s="17" t="s">
        <v>45</v>
      </c>
      <c r="B695" s="17" t="s">
        <v>47</v>
      </c>
      <c r="C695" s="17">
        <v>21.035</v>
      </c>
      <c r="D695" s="17">
        <v>507469889</v>
      </c>
    </row>
    <row r="696" spans="1:4">
      <c r="A696" s="17" t="s">
        <v>45</v>
      </c>
      <c r="B696" s="17" t="s">
        <v>894</v>
      </c>
      <c r="C696" s="17">
        <v>22.655000000000001</v>
      </c>
      <c r="D696" s="17">
        <v>510829800</v>
      </c>
    </row>
    <row r="697" spans="1:4">
      <c r="A697" s="17" t="s">
        <v>45</v>
      </c>
      <c r="B697" s="17" t="s">
        <v>895</v>
      </c>
      <c r="C697" s="17">
        <v>23.363</v>
      </c>
      <c r="D697" s="17">
        <v>538668205</v>
      </c>
    </row>
    <row r="698" spans="1:4">
      <c r="A698" s="17" t="s">
        <v>45</v>
      </c>
      <c r="B698" s="17" t="s">
        <v>896</v>
      </c>
      <c r="C698" s="17">
        <v>23.977</v>
      </c>
      <c r="D698" s="17">
        <v>540237845</v>
      </c>
    </row>
    <row r="699" spans="1:4">
      <c r="A699" s="17" t="s">
        <v>45</v>
      </c>
      <c r="B699" s="17" t="s">
        <v>897</v>
      </c>
      <c r="C699" s="17">
        <v>24.821000000000002</v>
      </c>
      <c r="D699" s="17">
        <v>557018553</v>
      </c>
    </row>
    <row r="700" spans="1:4">
      <c r="A700" s="17" t="s">
        <v>45</v>
      </c>
      <c r="B700" s="17" t="s">
        <v>898</v>
      </c>
      <c r="C700" s="17">
        <v>25.251000000000001</v>
      </c>
      <c r="D700" s="17">
        <v>540928946</v>
      </c>
    </row>
    <row r="701" spans="1:4">
      <c r="A701" s="17" t="s">
        <v>45</v>
      </c>
      <c r="B701" s="17" t="s">
        <v>899</v>
      </c>
      <c r="C701" s="17">
        <v>25.506</v>
      </c>
      <c r="D701" s="17">
        <v>560680633</v>
      </c>
    </row>
    <row r="702" spans="1:4">
      <c r="A702" s="17" t="s">
        <v>45</v>
      </c>
      <c r="B702" s="17" t="s">
        <v>900</v>
      </c>
      <c r="C702" s="17">
        <v>27.460999999999999</v>
      </c>
      <c r="D702" s="17">
        <v>586879815</v>
      </c>
    </row>
    <row r="703" spans="1:4">
      <c r="A703" s="17" t="s">
        <v>45</v>
      </c>
      <c r="B703" s="17" t="s">
        <v>901</v>
      </c>
      <c r="C703" s="17">
        <v>28.286000000000001</v>
      </c>
      <c r="D703" s="17">
        <v>600007679</v>
      </c>
    </row>
    <row r="704" spans="1:4">
      <c r="A704" s="17" t="s">
        <v>45</v>
      </c>
      <c r="B704" s="17" t="s">
        <v>902</v>
      </c>
      <c r="C704" s="17">
        <v>32.545999999999999</v>
      </c>
      <c r="D704" s="17">
        <v>602272670</v>
      </c>
    </row>
    <row r="705" spans="1:4">
      <c r="A705" s="17" t="s">
        <v>45</v>
      </c>
      <c r="B705" s="17" t="s">
        <v>903</v>
      </c>
      <c r="C705" s="17">
        <v>32.551000000000002</v>
      </c>
      <c r="D705" s="17">
        <v>605845864</v>
      </c>
    </row>
    <row r="706" spans="1:4">
      <c r="A706" s="17" t="s">
        <v>45</v>
      </c>
      <c r="B706" s="17" t="s">
        <v>904</v>
      </c>
      <c r="C706" s="17">
        <v>33.933</v>
      </c>
      <c r="D706" s="17">
        <v>611948265</v>
      </c>
    </row>
    <row r="707" spans="1:4">
      <c r="A707" s="17" t="s">
        <v>45</v>
      </c>
      <c r="B707" s="17" t="s">
        <v>905</v>
      </c>
      <c r="C707" s="17">
        <v>34.395000000000003</v>
      </c>
      <c r="D707" s="17">
        <v>611702505</v>
      </c>
    </row>
    <row r="708" spans="1:4">
      <c r="A708" s="17" t="s">
        <v>45</v>
      </c>
      <c r="B708" s="17" t="s">
        <v>906</v>
      </c>
      <c r="C708" s="17">
        <v>36.020000000000003</v>
      </c>
      <c r="D708" s="17">
        <v>627825076</v>
      </c>
    </row>
    <row r="709" spans="1:4">
      <c r="A709" s="17" t="s">
        <v>45</v>
      </c>
      <c r="B709" s="17" t="s">
        <v>907</v>
      </c>
      <c r="C709" s="17">
        <v>36.395000000000003</v>
      </c>
      <c r="D709" s="17">
        <v>620762018</v>
      </c>
    </row>
    <row r="710" spans="1:4">
      <c r="A710" s="17" t="s">
        <v>45</v>
      </c>
      <c r="B710" s="17" t="s">
        <v>908</v>
      </c>
      <c r="C710" s="17">
        <v>39.832000000000001</v>
      </c>
      <c r="D710" s="17">
        <v>645094773</v>
      </c>
    </row>
    <row r="711" spans="1:4">
      <c r="A711" s="17" t="s">
        <v>45</v>
      </c>
      <c r="B711" s="17" t="s">
        <v>909</v>
      </c>
      <c r="C711" s="17">
        <v>42.984999999999999</v>
      </c>
      <c r="D711" s="17">
        <v>646854727</v>
      </c>
    </row>
    <row r="712" spans="1:4">
      <c r="A712" s="17" t="s">
        <v>45</v>
      </c>
      <c r="B712" s="17" t="s">
        <v>910</v>
      </c>
      <c r="C712" s="17">
        <v>43.834000000000003</v>
      </c>
      <c r="D712" s="17">
        <v>642959047</v>
      </c>
    </row>
    <row r="713" spans="1:4">
      <c r="A713" s="17" t="s">
        <v>45</v>
      </c>
      <c r="B713" s="17" t="s">
        <v>911</v>
      </c>
      <c r="C713" s="17">
        <v>45.174999999999997</v>
      </c>
      <c r="D713" s="17">
        <v>645546435</v>
      </c>
    </row>
    <row r="714" spans="1:4">
      <c r="A714" s="17" t="s">
        <v>45</v>
      </c>
      <c r="B714" s="17" t="s">
        <v>912</v>
      </c>
      <c r="C714" s="17">
        <v>45.78</v>
      </c>
      <c r="D714" s="17">
        <v>650425816</v>
      </c>
    </row>
    <row r="715" spans="1:4">
      <c r="A715" s="17" t="s">
        <v>45</v>
      </c>
      <c r="B715" s="17" t="s">
        <v>913</v>
      </c>
      <c r="C715" s="17">
        <v>46.301000000000002</v>
      </c>
      <c r="D715" s="17">
        <v>652024864</v>
      </c>
    </row>
    <row r="716" spans="1:4">
      <c r="A716" s="17" t="s">
        <v>45</v>
      </c>
      <c r="B716" s="17" t="s">
        <v>914</v>
      </c>
      <c r="C716" s="17">
        <v>46.719000000000001</v>
      </c>
      <c r="D716" s="17">
        <v>653512885</v>
      </c>
    </row>
    <row r="717" spans="1:4">
      <c r="A717" s="17" t="s">
        <v>45</v>
      </c>
      <c r="B717" s="17" t="s">
        <v>915</v>
      </c>
      <c r="C717" s="17">
        <v>47.871000000000002</v>
      </c>
      <c r="D717" s="17">
        <v>657616540</v>
      </c>
    </row>
    <row r="718" spans="1:4">
      <c r="A718" s="17" t="s">
        <v>45</v>
      </c>
      <c r="B718" s="17" t="s">
        <v>916</v>
      </c>
      <c r="C718" s="17">
        <v>47.948</v>
      </c>
      <c r="D718" s="17">
        <v>657947489</v>
      </c>
    </row>
    <row r="719" spans="1:4">
      <c r="A719" s="17" t="s">
        <v>45</v>
      </c>
      <c r="B719" s="17" t="s">
        <v>917</v>
      </c>
      <c r="C719" s="17">
        <v>48.381</v>
      </c>
      <c r="D719" s="17">
        <v>659162407</v>
      </c>
    </row>
    <row r="720" spans="1:4">
      <c r="A720" s="17" t="s">
        <v>45</v>
      </c>
      <c r="B720" s="17" t="s">
        <v>918</v>
      </c>
      <c r="C720" s="17">
        <v>48.404000000000003</v>
      </c>
      <c r="D720" s="17">
        <v>659398808</v>
      </c>
    </row>
    <row r="721" spans="1:4">
      <c r="A721" s="17" t="s">
        <v>45</v>
      </c>
      <c r="B721" s="17" t="s">
        <v>919</v>
      </c>
      <c r="C721" s="17">
        <v>48.430999999999997</v>
      </c>
      <c r="D721" s="17">
        <v>659528690</v>
      </c>
    </row>
    <row r="722" spans="1:4">
      <c r="A722" s="17" t="s">
        <v>45</v>
      </c>
      <c r="B722" s="17" t="s">
        <v>920</v>
      </c>
      <c r="C722" s="17">
        <v>57.747</v>
      </c>
      <c r="D722" s="17">
        <v>684696824</v>
      </c>
    </row>
    <row r="723" spans="1:4">
      <c r="A723" s="17" t="s">
        <v>45</v>
      </c>
      <c r="B723" s="17" t="s">
        <v>921</v>
      </c>
      <c r="C723" s="17">
        <v>58.113999999999997</v>
      </c>
      <c r="D723" s="17">
        <v>683072604</v>
      </c>
    </row>
    <row r="724" spans="1:4">
      <c r="A724" s="17" t="s">
        <v>45</v>
      </c>
      <c r="B724" s="17" t="s">
        <v>922</v>
      </c>
      <c r="C724" s="17">
        <v>58.814999999999998</v>
      </c>
      <c r="D724" s="17">
        <v>683529719</v>
      </c>
    </row>
    <row r="725" spans="1:4">
      <c r="A725" s="17" t="s">
        <v>45</v>
      </c>
      <c r="B725" s="17" t="s">
        <v>923</v>
      </c>
      <c r="C725" s="17">
        <v>59.631999999999998</v>
      </c>
      <c r="D725" s="17">
        <v>686141124</v>
      </c>
    </row>
    <row r="726" spans="1:4">
      <c r="A726" s="17" t="s">
        <v>45</v>
      </c>
      <c r="B726" s="17" t="s">
        <v>924</v>
      </c>
      <c r="C726" s="17">
        <v>60.078000000000003</v>
      </c>
      <c r="D726" s="17">
        <v>685360100</v>
      </c>
    </row>
    <row r="727" spans="1:4">
      <c r="A727" s="17" t="s">
        <v>45</v>
      </c>
      <c r="B727" s="17" t="s">
        <v>925</v>
      </c>
      <c r="C727" s="17">
        <v>60.18</v>
      </c>
      <c r="D727" s="17">
        <v>685357945</v>
      </c>
    </row>
    <row r="728" spans="1:4">
      <c r="A728" s="17" t="s">
        <v>45</v>
      </c>
      <c r="B728" s="17" t="s">
        <v>926</v>
      </c>
      <c r="C728" s="17">
        <v>61.66</v>
      </c>
      <c r="D728" s="17">
        <v>687594733</v>
      </c>
    </row>
    <row r="729" spans="1:4">
      <c r="A729" s="17" t="s">
        <v>45</v>
      </c>
      <c r="B729" s="17" t="s">
        <v>927</v>
      </c>
      <c r="C729" s="17">
        <v>61.966000000000001</v>
      </c>
      <c r="D729" s="17">
        <v>686254221</v>
      </c>
    </row>
    <row r="730" spans="1:4">
      <c r="A730" s="17" t="s">
        <v>45</v>
      </c>
      <c r="B730" s="17" t="s">
        <v>928</v>
      </c>
      <c r="C730" s="17">
        <v>62.645000000000003</v>
      </c>
      <c r="D730" s="17">
        <v>686784132</v>
      </c>
    </row>
    <row r="731" spans="1:4">
      <c r="A731" s="17" t="s">
        <v>45</v>
      </c>
      <c r="B731" s="17" t="s">
        <v>929</v>
      </c>
      <c r="C731" s="17">
        <v>63.872</v>
      </c>
      <c r="D731" s="17">
        <v>688617333</v>
      </c>
    </row>
    <row r="732" spans="1:4">
      <c r="A732" s="17" t="s">
        <v>45</v>
      </c>
      <c r="B732" s="17" t="s">
        <v>930</v>
      </c>
      <c r="C732" s="17">
        <v>0</v>
      </c>
      <c r="D732" s="17">
        <v>700422393</v>
      </c>
    </row>
    <row r="733" spans="1:4">
      <c r="A733" s="17" t="s">
        <v>45</v>
      </c>
      <c r="B733" s="17" t="s">
        <v>931</v>
      </c>
      <c r="C733" s="17">
        <v>7.0010000000000003</v>
      </c>
      <c r="D733" s="17">
        <v>711095184</v>
      </c>
    </row>
    <row r="734" spans="1:4">
      <c r="A734" s="17" t="s">
        <v>45</v>
      </c>
      <c r="B734" s="17" t="s">
        <v>932</v>
      </c>
      <c r="C734" s="17">
        <v>10.010999999999999</v>
      </c>
      <c r="D734" s="17">
        <v>714298946</v>
      </c>
    </row>
    <row r="735" spans="1:4">
      <c r="A735" s="17" t="s">
        <v>45</v>
      </c>
      <c r="B735" s="17" t="s">
        <v>933</v>
      </c>
      <c r="C735" s="17">
        <v>12.082000000000001</v>
      </c>
      <c r="D735" s="17">
        <v>716778147</v>
      </c>
    </row>
    <row r="736" spans="1:4">
      <c r="A736" s="17" t="s">
        <v>45</v>
      </c>
      <c r="B736" s="17" t="s">
        <v>934</v>
      </c>
      <c r="C736" s="17">
        <v>35.601999999999997</v>
      </c>
      <c r="D736" s="17">
        <v>724200801</v>
      </c>
    </row>
    <row r="737" spans="1:4">
      <c r="A737" s="17" t="s">
        <v>45</v>
      </c>
      <c r="B737" s="17" t="s">
        <v>935</v>
      </c>
      <c r="C737" s="17">
        <v>37.084000000000003</v>
      </c>
      <c r="D737" s="17">
        <v>724319594</v>
      </c>
    </row>
    <row r="738" spans="1:4">
      <c r="A738" s="17" t="s">
        <v>45</v>
      </c>
      <c r="B738" s="17" t="s">
        <v>936</v>
      </c>
      <c r="C738" s="17">
        <v>38.667000000000002</v>
      </c>
      <c r="D738" s="17">
        <v>726248845</v>
      </c>
    </row>
    <row r="739" spans="1:4">
      <c r="A739" s="17" t="s">
        <v>45</v>
      </c>
      <c r="B739" s="17" t="s">
        <v>937</v>
      </c>
      <c r="C739" s="17">
        <v>40.722999999999999</v>
      </c>
      <c r="D739" s="17">
        <v>732470838</v>
      </c>
    </row>
    <row r="740" spans="1:4">
      <c r="A740" s="17" t="s">
        <v>45</v>
      </c>
      <c r="B740" s="17" t="s">
        <v>938</v>
      </c>
      <c r="C740" s="17">
        <v>41.947000000000003</v>
      </c>
      <c r="D740" s="17">
        <v>730279009</v>
      </c>
    </row>
    <row r="741" spans="1:4">
      <c r="A741" s="17" t="s">
        <v>45</v>
      </c>
      <c r="B741" s="17" t="s">
        <v>939</v>
      </c>
      <c r="C741" s="17">
        <v>60.134</v>
      </c>
      <c r="D741" s="17">
        <v>744380192</v>
      </c>
    </row>
    <row r="742" spans="1:4">
      <c r="A742" s="17" t="s">
        <v>45</v>
      </c>
      <c r="B742" s="17" t="s">
        <v>940</v>
      </c>
      <c r="C742" s="17">
        <v>60.75</v>
      </c>
      <c r="D742" s="17">
        <v>744436185</v>
      </c>
    </row>
    <row r="743" spans="1:4">
      <c r="A743" s="17" t="s">
        <v>49</v>
      </c>
      <c r="B743" s="17" t="s">
        <v>941</v>
      </c>
      <c r="C743" s="17">
        <v>0</v>
      </c>
      <c r="D743" s="17">
        <v>4203925</v>
      </c>
    </row>
    <row r="744" spans="1:4">
      <c r="A744" s="17" t="s">
        <v>49</v>
      </c>
      <c r="B744" s="17" t="s">
        <v>942</v>
      </c>
      <c r="C744" s="17">
        <v>1.234</v>
      </c>
      <c r="D744" s="17">
        <v>5488456</v>
      </c>
    </row>
    <row r="745" spans="1:4">
      <c r="A745" s="17" t="s">
        <v>49</v>
      </c>
      <c r="B745" s="17" t="s">
        <v>943</v>
      </c>
      <c r="C745" s="17">
        <v>2.1640000000000001</v>
      </c>
      <c r="D745" s="17">
        <v>7901085</v>
      </c>
    </row>
    <row r="746" spans="1:4">
      <c r="A746" s="17" t="s">
        <v>49</v>
      </c>
      <c r="B746" s="17" t="s">
        <v>944</v>
      </c>
      <c r="C746" s="17">
        <v>3.1080000000000001</v>
      </c>
      <c r="D746" s="17">
        <v>7828270</v>
      </c>
    </row>
    <row r="747" spans="1:4">
      <c r="A747" s="17" t="s">
        <v>49</v>
      </c>
      <c r="B747" s="17" t="s">
        <v>945</v>
      </c>
      <c r="C747" s="17">
        <v>3.6160000000000001</v>
      </c>
      <c r="D747" s="17">
        <v>7542401</v>
      </c>
    </row>
    <row r="748" spans="1:4">
      <c r="A748" s="17" t="s">
        <v>49</v>
      </c>
      <c r="B748" s="17" t="s">
        <v>946</v>
      </c>
      <c r="C748" s="17">
        <v>4.3970000000000002</v>
      </c>
      <c r="D748" s="17">
        <v>7541054</v>
      </c>
    </row>
    <row r="749" spans="1:4">
      <c r="A749" s="17" t="s">
        <v>49</v>
      </c>
      <c r="B749" s="17" t="s">
        <v>947</v>
      </c>
      <c r="C749" s="17">
        <v>11.462</v>
      </c>
      <c r="D749" s="17">
        <v>17289800</v>
      </c>
    </row>
    <row r="750" spans="1:4">
      <c r="A750" s="17" t="s">
        <v>49</v>
      </c>
      <c r="B750" s="17" t="s">
        <v>948</v>
      </c>
      <c r="C750" s="17">
        <v>11.574</v>
      </c>
      <c r="D750" s="17">
        <v>20501180</v>
      </c>
    </row>
    <row r="751" spans="1:4">
      <c r="A751" s="17" t="s">
        <v>49</v>
      </c>
      <c r="B751" s="17" t="s">
        <v>949</v>
      </c>
      <c r="C751" s="17">
        <v>12.736000000000001</v>
      </c>
      <c r="D751" s="17">
        <v>17552971</v>
      </c>
    </row>
    <row r="752" spans="1:4">
      <c r="A752" s="17" t="s">
        <v>49</v>
      </c>
      <c r="B752" s="17" t="s">
        <v>950</v>
      </c>
      <c r="C752" s="17">
        <v>13.417999999999999</v>
      </c>
      <c r="D752" s="17">
        <v>17604254</v>
      </c>
    </row>
    <row r="753" spans="1:4">
      <c r="A753" s="17" t="s">
        <v>49</v>
      </c>
      <c r="B753" s="17" t="s">
        <v>951</v>
      </c>
      <c r="C753" s="17">
        <v>13.539</v>
      </c>
      <c r="D753" s="17">
        <v>17553057</v>
      </c>
    </row>
    <row r="754" spans="1:4">
      <c r="A754" s="17" t="s">
        <v>49</v>
      </c>
      <c r="B754" s="17" t="s">
        <v>952</v>
      </c>
      <c r="C754" s="17">
        <v>16.834</v>
      </c>
      <c r="D754" s="17">
        <v>23673676</v>
      </c>
    </row>
    <row r="755" spans="1:4">
      <c r="A755" s="17" t="s">
        <v>49</v>
      </c>
      <c r="B755" s="17" t="s">
        <v>953</v>
      </c>
      <c r="C755" s="17">
        <v>18.271999999999998</v>
      </c>
      <c r="D755" s="17">
        <v>21915312</v>
      </c>
    </row>
    <row r="756" spans="1:4">
      <c r="A756" s="17" t="s">
        <v>49</v>
      </c>
      <c r="B756" s="17" t="s">
        <v>954</v>
      </c>
      <c r="C756" s="17">
        <v>21.739000000000001</v>
      </c>
      <c r="D756" s="17">
        <v>23670947</v>
      </c>
    </row>
    <row r="757" spans="1:4">
      <c r="A757" s="17" t="s">
        <v>49</v>
      </c>
      <c r="B757" s="17" t="s">
        <v>955</v>
      </c>
      <c r="C757" s="17">
        <v>23.431999999999999</v>
      </c>
      <c r="D757" s="17">
        <v>38965049</v>
      </c>
    </row>
    <row r="758" spans="1:4">
      <c r="A758" s="17" t="s">
        <v>49</v>
      </c>
      <c r="B758" s="17" t="s">
        <v>956</v>
      </c>
      <c r="C758" s="17">
        <v>23.826000000000001</v>
      </c>
      <c r="D758" s="17">
        <v>38637892</v>
      </c>
    </row>
    <row r="759" spans="1:4">
      <c r="A759" s="17" t="s">
        <v>49</v>
      </c>
      <c r="B759" s="17" t="s">
        <v>957</v>
      </c>
      <c r="C759" s="17">
        <v>25.684999999999999</v>
      </c>
      <c r="D759" s="17">
        <v>40875009</v>
      </c>
    </row>
    <row r="760" spans="1:4">
      <c r="A760" s="17" t="s">
        <v>49</v>
      </c>
      <c r="B760" s="17" t="s">
        <v>958</v>
      </c>
      <c r="C760" s="17">
        <v>25.978999999999999</v>
      </c>
      <c r="D760" s="17">
        <v>32687054</v>
      </c>
    </row>
    <row r="761" spans="1:4">
      <c r="A761" s="17" t="s">
        <v>49</v>
      </c>
      <c r="B761" s="17" t="s">
        <v>959</v>
      </c>
      <c r="C761" s="17">
        <v>27.036999999999999</v>
      </c>
      <c r="D761" s="17">
        <v>38976403</v>
      </c>
    </row>
    <row r="762" spans="1:4">
      <c r="A762" s="17" t="s">
        <v>49</v>
      </c>
      <c r="B762" s="17" t="s">
        <v>960</v>
      </c>
      <c r="C762" s="17">
        <v>29.762</v>
      </c>
      <c r="D762" s="17">
        <v>41071278</v>
      </c>
    </row>
    <row r="763" spans="1:4">
      <c r="A763" s="17" t="s">
        <v>49</v>
      </c>
      <c r="B763" s="17" t="s">
        <v>961</v>
      </c>
      <c r="C763" s="17">
        <v>33.253999999999998</v>
      </c>
      <c r="D763" s="17">
        <v>58982498</v>
      </c>
    </row>
    <row r="764" spans="1:4">
      <c r="A764" s="17" t="s">
        <v>49</v>
      </c>
      <c r="B764" s="17" t="s">
        <v>962</v>
      </c>
      <c r="C764" s="17">
        <v>33.468000000000004</v>
      </c>
      <c r="D764" s="17">
        <v>55067807</v>
      </c>
    </row>
    <row r="765" spans="1:4">
      <c r="A765" s="17" t="s">
        <v>49</v>
      </c>
      <c r="B765" s="17" t="s">
        <v>963</v>
      </c>
      <c r="C765" s="17">
        <v>34.395000000000003</v>
      </c>
      <c r="D765" s="17">
        <v>53484742</v>
      </c>
    </row>
    <row r="766" spans="1:4">
      <c r="A766" s="17" t="s">
        <v>49</v>
      </c>
      <c r="B766" s="17" t="s">
        <v>964</v>
      </c>
      <c r="C766" s="17">
        <v>34.975000000000001</v>
      </c>
      <c r="D766" s="17">
        <v>54463807</v>
      </c>
    </row>
    <row r="767" spans="1:4">
      <c r="A767" s="17" t="s">
        <v>49</v>
      </c>
      <c r="B767" s="17" t="s">
        <v>965</v>
      </c>
      <c r="C767" s="17">
        <v>36.921999999999997</v>
      </c>
      <c r="D767" s="17">
        <v>57792337</v>
      </c>
    </row>
    <row r="768" spans="1:4">
      <c r="A768" s="17" t="s">
        <v>49</v>
      </c>
      <c r="B768" s="17" t="s">
        <v>966</v>
      </c>
      <c r="C768" s="17">
        <v>37.737000000000002</v>
      </c>
      <c r="D768" s="17">
        <v>57791855</v>
      </c>
    </row>
    <row r="769" spans="1:4">
      <c r="A769" s="17" t="s">
        <v>49</v>
      </c>
      <c r="B769" s="17" t="s">
        <v>967</v>
      </c>
      <c r="C769" s="17">
        <v>38.311999999999998</v>
      </c>
      <c r="D769" s="17">
        <v>52531852</v>
      </c>
    </row>
    <row r="770" spans="1:4">
      <c r="A770" s="17" t="s">
        <v>49</v>
      </c>
      <c r="B770" s="17" t="s">
        <v>968</v>
      </c>
      <c r="C770" s="17">
        <v>39.076000000000001</v>
      </c>
      <c r="D770" s="17">
        <v>99600032</v>
      </c>
    </row>
    <row r="771" spans="1:4">
      <c r="A771" s="17" t="s">
        <v>49</v>
      </c>
      <c r="B771" s="17" t="s">
        <v>969</v>
      </c>
      <c r="C771" s="17">
        <v>39.165999999999997</v>
      </c>
      <c r="D771" s="17">
        <v>62902263</v>
      </c>
    </row>
    <row r="772" spans="1:4">
      <c r="A772" s="17" t="s">
        <v>49</v>
      </c>
      <c r="B772" s="17" t="s">
        <v>970</v>
      </c>
      <c r="C772" s="17">
        <v>39.256999999999998</v>
      </c>
      <c r="D772" s="17">
        <v>59595770</v>
      </c>
    </row>
    <row r="773" spans="1:4">
      <c r="A773" s="17" t="s">
        <v>49</v>
      </c>
      <c r="B773" s="17" t="s">
        <v>971</v>
      </c>
      <c r="C773" s="17">
        <v>39.601999999999997</v>
      </c>
      <c r="D773" s="17">
        <v>461803262</v>
      </c>
    </row>
    <row r="774" spans="1:4">
      <c r="A774" s="17" t="s">
        <v>49</v>
      </c>
      <c r="B774" s="17" t="s">
        <v>972</v>
      </c>
      <c r="C774" s="17">
        <v>39.9</v>
      </c>
      <c r="D774" s="17">
        <v>66140369</v>
      </c>
    </row>
    <row r="775" spans="1:4">
      <c r="A775" s="17" t="s">
        <v>49</v>
      </c>
      <c r="B775" s="17" t="s">
        <v>973</v>
      </c>
      <c r="C775" s="17">
        <v>40.203000000000003</v>
      </c>
      <c r="D775" s="17">
        <v>65596904</v>
      </c>
    </row>
    <row r="776" spans="1:4">
      <c r="A776" s="17" t="s">
        <v>49</v>
      </c>
      <c r="B776" s="17" t="s">
        <v>974</v>
      </c>
      <c r="C776" s="17">
        <v>40.712000000000003</v>
      </c>
      <c r="D776" s="17">
        <v>99600857</v>
      </c>
    </row>
    <row r="777" spans="1:4">
      <c r="A777" s="17" t="s">
        <v>49</v>
      </c>
      <c r="B777" s="17" t="s">
        <v>975</v>
      </c>
      <c r="C777" s="17">
        <v>40.781999999999996</v>
      </c>
      <c r="D777" s="17">
        <v>112550547</v>
      </c>
    </row>
    <row r="778" spans="1:4">
      <c r="A778" s="17" t="s">
        <v>49</v>
      </c>
      <c r="B778" s="17" t="s">
        <v>976</v>
      </c>
      <c r="C778" s="17">
        <v>41.378999999999998</v>
      </c>
      <c r="D778" s="17">
        <v>74675025</v>
      </c>
    </row>
    <row r="779" spans="1:4">
      <c r="A779" s="17" t="s">
        <v>49</v>
      </c>
      <c r="B779" s="17" t="s">
        <v>977</v>
      </c>
      <c r="C779" s="17">
        <v>41.838999999999999</v>
      </c>
      <c r="D779" s="17">
        <v>68079631</v>
      </c>
    </row>
    <row r="780" spans="1:4">
      <c r="A780" s="17" t="s">
        <v>49</v>
      </c>
      <c r="B780" s="17" t="s">
        <v>978</v>
      </c>
      <c r="C780" s="17">
        <v>41.981999999999999</v>
      </c>
      <c r="D780" s="17">
        <v>414896400</v>
      </c>
    </row>
    <row r="781" spans="1:4">
      <c r="A781" s="17" t="s">
        <v>49</v>
      </c>
      <c r="B781" s="17" t="s">
        <v>979</v>
      </c>
      <c r="C781" s="17">
        <v>42.335999999999999</v>
      </c>
      <c r="D781" s="17">
        <v>417857895</v>
      </c>
    </row>
    <row r="782" spans="1:4">
      <c r="A782" s="17" t="s">
        <v>49</v>
      </c>
      <c r="B782" s="17" t="s">
        <v>980</v>
      </c>
      <c r="C782" s="17">
        <v>43.002000000000002</v>
      </c>
      <c r="D782" s="17">
        <v>244574025</v>
      </c>
    </row>
    <row r="783" spans="1:4">
      <c r="A783" s="17" t="s">
        <v>49</v>
      </c>
      <c r="B783" s="17" t="s">
        <v>981</v>
      </c>
      <c r="C783" s="17">
        <v>43.466999999999999</v>
      </c>
      <c r="D783" s="17">
        <v>481589085</v>
      </c>
    </row>
    <row r="784" spans="1:4">
      <c r="A784" s="17" t="s">
        <v>49</v>
      </c>
      <c r="B784" s="17" t="s">
        <v>982</v>
      </c>
      <c r="C784" s="17">
        <v>43.704000000000001</v>
      </c>
      <c r="D784" s="17">
        <v>484287756</v>
      </c>
    </row>
    <row r="785" spans="1:4">
      <c r="A785" s="17" t="s">
        <v>49</v>
      </c>
      <c r="B785" s="17" t="s">
        <v>983</v>
      </c>
      <c r="C785" s="17">
        <v>44.058999999999997</v>
      </c>
      <c r="D785" s="17">
        <v>250969970</v>
      </c>
    </row>
    <row r="786" spans="1:4">
      <c r="A786" s="17" t="s">
        <v>49</v>
      </c>
      <c r="B786" s="17" t="s">
        <v>984</v>
      </c>
      <c r="C786" s="17">
        <v>44.173000000000002</v>
      </c>
      <c r="D786" s="17">
        <v>469209698</v>
      </c>
    </row>
    <row r="787" spans="1:4">
      <c r="A787" s="17" t="s">
        <v>49</v>
      </c>
      <c r="B787" s="17" t="s">
        <v>985</v>
      </c>
      <c r="C787" s="17">
        <v>44.305999999999997</v>
      </c>
      <c r="D787" s="17">
        <v>505886035</v>
      </c>
    </row>
    <row r="788" spans="1:4">
      <c r="A788" s="17" t="s">
        <v>49</v>
      </c>
      <c r="B788" s="17" t="s">
        <v>986</v>
      </c>
      <c r="C788" s="17">
        <v>44.365000000000002</v>
      </c>
      <c r="D788" s="17">
        <v>472623658</v>
      </c>
    </row>
    <row r="789" spans="1:4">
      <c r="A789" s="17" t="s">
        <v>49</v>
      </c>
      <c r="B789" s="17" t="s">
        <v>987</v>
      </c>
      <c r="C789" s="17">
        <v>44.918999999999997</v>
      </c>
      <c r="D789" s="17">
        <v>517637330</v>
      </c>
    </row>
    <row r="790" spans="1:4">
      <c r="A790" s="17" t="s">
        <v>49</v>
      </c>
      <c r="B790" s="17" t="s">
        <v>988</v>
      </c>
      <c r="C790" s="17">
        <v>45.116</v>
      </c>
      <c r="D790" s="17">
        <v>522138488</v>
      </c>
    </row>
    <row r="791" spans="1:4">
      <c r="A791" s="17" t="s">
        <v>49</v>
      </c>
      <c r="B791" s="17" t="s">
        <v>989</v>
      </c>
      <c r="C791" s="17">
        <v>45.655000000000001</v>
      </c>
      <c r="D791" s="17">
        <v>508585821</v>
      </c>
    </row>
    <row r="792" spans="1:4">
      <c r="A792" s="17" t="s">
        <v>49</v>
      </c>
      <c r="B792" s="17" t="s">
        <v>990</v>
      </c>
      <c r="C792" s="17">
        <v>45.887999999999998</v>
      </c>
      <c r="D792" s="17">
        <v>508585912</v>
      </c>
    </row>
    <row r="793" spans="1:4">
      <c r="A793" s="17" t="s">
        <v>49</v>
      </c>
      <c r="B793" s="17" t="s">
        <v>991</v>
      </c>
      <c r="C793" s="17">
        <v>46.164000000000001</v>
      </c>
      <c r="D793" s="17">
        <v>520826251</v>
      </c>
    </row>
    <row r="794" spans="1:4">
      <c r="A794" s="17" t="s">
        <v>49</v>
      </c>
      <c r="B794" s="17" t="s">
        <v>992</v>
      </c>
      <c r="C794" s="17">
        <v>46.462000000000003</v>
      </c>
      <c r="D794" s="17">
        <v>558941137</v>
      </c>
    </row>
    <row r="795" spans="1:4">
      <c r="A795" s="17" t="s">
        <v>49</v>
      </c>
      <c r="B795" s="17" t="s">
        <v>993</v>
      </c>
      <c r="C795" s="17">
        <v>46.67</v>
      </c>
      <c r="D795" s="17">
        <v>555386597</v>
      </c>
    </row>
    <row r="796" spans="1:4">
      <c r="A796" s="17" t="s">
        <v>49</v>
      </c>
      <c r="B796" s="17" t="s">
        <v>994</v>
      </c>
      <c r="C796" s="17">
        <v>47.106999999999999</v>
      </c>
      <c r="D796" s="17">
        <v>567080867</v>
      </c>
    </row>
    <row r="797" spans="1:4">
      <c r="A797" s="17" t="s">
        <v>49</v>
      </c>
      <c r="B797" s="17" t="s">
        <v>995</v>
      </c>
      <c r="C797" s="17">
        <v>47.448</v>
      </c>
      <c r="D797" s="17">
        <v>543524848</v>
      </c>
    </row>
    <row r="798" spans="1:4">
      <c r="A798" s="17" t="s">
        <v>49</v>
      </c>
      <c r="B798" s="17" t="s">
        <v>996</v>
      </c>
      <c r="C798" s="17">
        <v>47.768000000000001</v>
      </c>
      <c r="D798" s="17">
        <v>541497511</v>
      </c>
    </row>
    <row r="799" spans="1:4">
      <c r="A799" s="17" t="s">
        <v>49</v>
      </c>
      <c r="B799" s="17" t="s">
        <v>997</v>
      </c>
      <c r="C799" s="17">
        <v>49.033000000000001</v>
      </c>
      <c r="D799" s="17">
        <v>582498323</v>
      </c>
    </row>
    <row r="800" spans="1:4">
      <c r="A800" s="17" t="s">
        <v>49</v>
      </c>
      <c r="B800" s="17" t="s">
        <v>998</v>
      </c>
      <c r="C800" s="17">
        <v>49.036000000000001</v>
      </c>
      <c r="D800" s="17">
        <v>580208108</v>
      </c>
    </row>
    <row r="801" spans="1:4">
      <c r="A801" s="17" t="s">
        <v>49</v>
      </c>
      <c r="B801" s="17" t="s">
        <v>999</v>
      </c>
      <c r="C801" s="17">
        <v>49.429000000000002</v>
      </c>
      <c r="D801" s="17">
        <v>552087143</v>
      </c>
    </row>
    <row r="802" spans="1:4">
      <c r="A802" s="17" t="s">
        <v>49</v>
      </c>
      <c r="B802" s="17" t="s">
        <v>1000</v>
      </c>
      <c r="C802" s="17">
        <v>49.734000000000002</v>
      </c>
      <c r="D802" s="17">
        <v>564150756</v>
      </c>
    </row>
    <row r="803" spans="1:4">
      <c r="A803" s="17" t="s">
        <v>49</v>
      </c>
      <c r="B803" s="17" t="s">
        <v>1001</v>
      </c>
      <c r="C803" s="17">
        <v>49.975999999999999</v>
      </c>
      <c r="D803" s="17">
        <v>580913910</v>
      </c>
    </row>
    <row r="804" spans="1:4">
      <c r="A804" s="17" t="s">
        <v>49</v>
      </c>
      <c r="B804" s="17" t="s">
        <v>1002</v>
      </c>
      <c r="C804" s="17">
        <v>50.353000000000002</v>
      </c>
      <c r="D804" s="17">
        <v>580913874</v>
      </c>
    </row>
    <row r="805" spans="1:4">
      <c r="A805" s="17" t="s">
        <v>49</v>
      </c>
      <c r="B805" s="17" t="s">
        <v>1003</v>
      </c>
      <c r="C805" s="17">
        <v>50.442</v>
      </c>
      <c r="D805" s="17">
        <v>563273534</v>
      </c>
    </row>
    <row r="806" spans="1:4">
      <c r="A806" s="17" t="s">
        <v>49</v>
      </c>
      <c r="B806" s="17" t="s">
        <v>1004</v>
      </c>
      <c r="C806" s="17">
        <v>50.795999999999999</v>
      </c>
      <c r="D806" s="17">
        <v>570767787</v>
      </c>
    </row>
    <row r="807" spans="1:4">
      <c r="A807" s="17" t="s">
        <v>49</v>
      </c>
      <c r="B807" s="17" t="s">
        <v>1005</v>
      </c>
      <c r="C807" s="17">
        <v>50.835000000000001</v>
      </c>
      <c r="D807" s="17">
        <v>584191629</v>
      </c>
    </row>
    <row r="808" spans="1:4">
      <c r="A808" s="17" t="s">
        <v>49</v>
      </c>
      <c r="B808" s="17" t="s">
        <v>1006</v>
      </c>
      <c r="C808" s="17">
        <v>51.094999999999999</v>
      </c>
      <c r="D808" s="17">
        <v>579531691</v>
      </c>
    </row>
    <row r="809" spans="1:4">
      <c r="A809" s="17" t="s">
        <v>49</v>
      </c>
      <c r="B809" s="17" t="s">
        <v>1007</v>
      </c>
      <c r="C809" s="17">
        <v>51.185000000000002</v>
      </c>
      <c r="D809" s="17">
        <v>580164355</v>
      </c>
    </row>
    <row r="810" spans="1:4">
      <c r="A810" s="17" t="s">
        <v>49</v>
      </c>
      <c r="B810" s="17" t="s">
        <v>1008</v>
      </c>
      <c r="C810" s="17">
        <v>51.869</v>
      </c>
      <c r="D810" s="17">
        <v>585238835</v>
      </c>
    </row>
    <row r="811" spans="1:4">
      <c r="A811" s="17" t="s">
        <v>49</v>
      </c>
      <c r="B811" s="17" t="s">
        <v>1009</v>
      </c>
      <c r="C811" s="17">
        <v>52.774999999999999</v>
      </c>
      <c r="D811" s="17">
        <v>616661808</v>
      </c>
    </row>
    <row r="812" spans="1:4">
      <c r="A812" s="17" t="s">
        <v>49</v>
      </c>
      <c r="B812" s="17" t="s">
        <v>1010</v>
      </c>
      <c r="C812" s="17">
        <v>53.514000000000003</v>
      </c>
      <c r="D812" s="17">
        <v>659853591</v>
      </c>
    </row>
    <row r="813" spans="1:4">
      <c r="A813" s="17" t="s">
        <v>49</v>
      </c>
      <c r="B813" s="17" t="s">
        <v>1011</v>
      </c>
      <c r="C813" s="17">
        <v>53.628999999999998</v>
      </c>
      <c r="D813" s="17">
        <v>667936176</v>
      </c>
    </row>
    <row r="814" spans="1:4">
      <c r="A814" s="17" t="s">
        <v>49</v>
      </c>
      <c r="B814" s="17" t="s">
        <v>1012</v>
      </c>
      <c r="C814" s="17">
        <v>54.268999999999998</v>
      </c>
      <c r="D814" s="17">
        <v>668222150</v>
      </c>
    </row>
    <row r="815" spans="1:4">
      <c r="A815" s="17" t="s">
        <v>49</v>
      </c>
      <c r="B815" s="17" t="s">
        <v>1013</v>
      </c>
      <c r="C815" s="17">
        <v>58.994999999999997</v>
      </c>
      <c r="D815" s="17">
        <v>672934905</v>
      </c>
    </row>
    <row r="816" spans="1:4">
      <c r="A816" s="17" t="s">
        <v>49</v>
      </c>
      <c r="B816" s="17" t="s">
        <v>1014</v>
      </c>
      <c r="C816" s="17">
        <v>61.125</v>
      </c>
      <c r="D816" s="17">
        <v>697108283</v>
      </c>
    </row>
    <row r="817" spans="1:4">
      <c r="A817" s="17" t="s">
        <v>49</v>
      </c>
      <c r="B817" s="17" t="s">
        <v>1015</v>
      </c>
      <c r="C817" s="17">
        <v>61.125</v>
      </c>
      <c r="D817" s="17" t="e">
        <v>#N/A</v>
      </c>
    </row>
    <row r="818" spans="1:4">
      <c r="A818" s="17" t="s">
        <v>49</v>
      </c>
      <c r="B818" s="17" t="s">
        <v>1016</v>
      </c>
      <c r="C818" s="17">
        <v>62.01</v>
      </c>
      <c r="D818" s="17">
        <v>690244927</v>
      </c>
    </row>
    <row r="819" spans="1:4">
      <c r="A819" s="17" t="s">
        <v>49</v>
      </c>
      <c r="B819" s="17" t="s">
        <v>1017</v>
      </c>
      <c r="C819" s="17">
        <v>62.234000000000002</v>
      </c>
      <c r="D819" s="17">
        <v>723245669</v>
      </c>
    </row>
    <row r="820" spans="1:4">
      <c r="A820" s="17" t="s">
        <v>49</v>
      </c>
      <c r="B820" s="17" t="s">
        <v>1018</v>
      </c>
      <c r="C820" s="17">
        <v>62.582999999999998</v>
      </c>
      <c r="D820" s="17">
        <v>709459696</v>
      </c>
    </row>
    <row r="821" spans="1:4">
      <c r="A821" s="17" t="s">
        <v>49</v>
      </c>
      <c r="B821" s="17" t="s">
        <v>1019</v>
      </c>
      <c r="C821" s="17">
        <v>62.667000000000002</v>
      </c>
      <c r="D821" s="17">
        <v>724976588</v>
      </c>
    </row>
    <row r="822" spans="1:4">
      <c r="A822" s="17" t="s">
        <v>49</v>
      </c>
      <c r="B822" s="17" t="s">
        <v>50</v>
      </c>
      <c r="C822" s="17">
        <v>62.96</v>
      </c>
      <c r="D822" s="17">
        <v>727399684</v>
      </c>
    </row>
    <row r="823" spans="1:4">
      <c r="A823" s="17" t="s">
        <v>49</v>
      </c>
      <c r="B823" s="17" t="s">
        <v>51</v>
      </c>
      <c r="C823" s="17">
        <v>63.012</v>
      </c>
      <c r="D823" s="17">
        <v>727414291</v>
      </c>
    </row>
    <row r="824" spans="1:4">
      <c r="A824" s="17" t="s">
        <v>49</v>
      </c>
      <c r="B824" s="17" t="s">
        <v>1020</v>
      </c>
      <c r="C824" s="17">
        <v>63.319000000000003</v>
      </c>
      <c r="D824" s="17">
        <v>727414181</v>
      </c>
    </row>
    <row r="825" spans="1:4">
      <c r="A825" s="17" t="s">
        <v>49</v>
      </c>
      <c r="B825" s="17" t="s">
        <v>1021</v>
      </c>
      <c r="C825" s="17">
        <v>64.191000000000003</v>
      </c>
      <c r="D825" s="17">
        <v>732314417</v>
      </c>
    </row>
    <row r="826" spans="1:4">
      <c r="A826" s="17" t="s">
        <v>49</v>
      </c>
      <c r="B826" s="17" t="s">
        <v>1022</v>
      </c>
      <c r="C826" s="17">
        <v>64.42</v>
      </c>
      <c r="D826" s="17">
        <v>732923258</v>
      </c>
    </row>
    <row r="827" spans="1:4">
      <c r="A827" s="17" t="s">
        <v>49</v>
      </c>
      <c r="B827" s="17" t="s">
        <v>1023</v>
      </c>
      <c r="C827" s="17">
        <v>64.629000000000005</v>
      </c>
      <c r="D827" s="17">
        <v>732314505</v>
      </c>
    </row>
    <row r="828" spans="1:4">
      <c r="A828" s="17" t="s">
        <v>49</v>
      </c>
      <c r="B828" s="17" t="s">
        <v>1024</v>
      </c>
      <c r="C828" s="17">
        <v>65.108000000000004</v>
      </c>
      <c r="D828" s="17">
        <v>732639053</v>
      </c>
    </row>
    <row r="829" spans="1:4">
      <c r="A829" s="17" t="s">
        <v>49</v>
      </c>
      <c r="B829" s="17" t="s">
        <v>1025</v>
      </c>
      <c r="C829" s="17">
        <v>65.546999999999997</v>
      </c>
      <c r="D829" s="17">
        <v>728730304</v>
      </c>
    </row>
    <row r="830" spans="1:4">
      <c r="A830" s="17" t="s">
        <v>49</v>
      </c>
      <c r="B830" s="17" t="s">
        <v>1026</v>
      </c>
      <c r="C830" s="17">
        <v>67.266000000000005</v>
      </c>
      <c r="D830" s="17">
        <v>735410526</v>
      </c>
    </row>
    <row r="831" spans="1:4">
      <c r="A831" s="17" t="s">
        <v>49</v>
      </c>
      <c r="B831" s="17" t="s">
        <v>1027</v>
      </c>
      <c r="C831" s="17">
        <v>68.162000000000006</v>
      </c>
      <c r="D831" s="17">
        <v>735567081</v>
      </c>
    </row>
    <row r="832" spans="1:4">
      <c r="A832" s="17" t="s">
        <v>49</v>
      </c>
      <c r="B832" s="17" t="s">
        <v>1028</v>
      </c>
      <c r="C832" s="17">
        <v>68.375</v>
      </c>
      <c r="D832" s="17">
        <v>737662872</v>
      </c>
    </row>
    <row r="833" spans="1:4">
      <c r="A833" s="17" t="s">
        <v>49</v>
      </c>
      <c r="B833" s="17" t="s">
        <v>1029</v>
      </c>
      <c r="C833" s="17">
        <v>68.394999999999996</v>
      </c>
      <c r="D833" s="17">
        <v>737179557</v>
      </c>
    </row>
    <row r="834" spans="1:4">
      <c r="A834" s="17" t="s">
        <v>49</v>
      </c>
      <c r="B834" s="17" t="s">
        <v>1030</v>
      </c>
      <c r="C834" s="17">
        <v>68.650999999999996</v>
      </c>
      <c r="D834" s="17">
        <v>739799065</v>
      </c>
    </row>
    <row r="835" spans="1:4">
      <c r="A835" s="17" t="s">
        <v>49</v>
      </c>
      <c r="B835" s="17" t="s">
        <v>1031</v>
      </c>
      <c r="C835" s="17">
        <v>68.858999999999995</v>
      </c>
      <c r="D835" s="17">
        <v>740186565</v>
      </c>
    </row>
    <row r="836" spans="1:4">
      <c r="A836" s="17" t="s">
        <v>49</v>
      </c>
      <c r="B836" s="17" t="s">
        <v>1032</v>
      </c>
      <c r="C836" s="17">
        <v>69.466999999999999</v>
      </c>
      <c r="D836" s="17">
        <v>740666190</v>
      </c>
    </row>
    <row r="837" spans="1:4">
      <c r="A837" s="17" t="s">
        <v>49</v>
      </c>
      <c r="B837" s="17" t="s">
        <v>1033</v>
      </c>
      <c r="C837" s="17">
        <v>70.358999999999995</v>
      </c>
      <c r="D837" s="17">
        <v>748051997</v>
      </c>
    </row>
    <row r="838" spans="1:4">
      <c r="A838" s="17" t="s">
        <v>49</v>
      </c>
      <c r="B838" s="17" t="s">
        <v>1034</v>
      </c>
      <c r="C838" s="17">
        <v>70.811999999999998</v>
      </c>
      <c r="D838" s="17">
        <v>744228348</v>
      </c>
    </row>
    <row r="839" spans="1:4">
      <c r="A839" s="17" t="s">
        <v>49</v>
      </c>
      <c r="B839" s="17" t="s">
        <v>1035</v>
      </c>
      <c r="C839" s="17">
        <v>70.998999999999995</v>
      </c>
      <c r="D839" s="17">
        <v>748634711</v>
      </c>
    </row>
    <row r="840" spans="1:4">
      <c r="A840" s="17" t="s">
        <v>49</v>
      </c>
      <c r="B840" s="17" t="s">
        <v>1036</v>
      </c>
      <c r="C840" s="17">
        <v>71.760999999999996</v>
      </c>
      <c r="D840" s="17">
        <v>748360972</v>
      </c>
    </row>
    <row r="841" spans="1:4">
      <c r="A841" s="17" t="s">
        <v>49</v>
      </c>
      <c r="B841" s="17" t="s">
        <v>1037</v>
      </c>
      <c r="C841" s="17">
        <v>72.418999999999997</v>
      </c>
      <c r="D841" s="17">
        <v>743784736</v>
      </c>
    </row>
    <row r="842" spans="1:4">
      <c r="A842" s="17" t="s">
        <v>49</v>
      </c>
      <c r="B842" s="17" t="s">
        <v>1038</v>
      </c>
      <c r="C842" s="17">
        <v>75.248000000000005</v>
      </c>
      <c r="D842" s="17">
        <v>755110836</v>
      </c>
    </row>
    <row r="843" spans="1:4">
      <c r="A843" s="17" t="s">
        <v>49</v>
      </c>
      <c r="B843" s="17" t="s">
        <v>1039</v>
      </c>
      <c r="C843" s="17">
        <v>77.424000000000007</v>
      </c>
      <c r="D843" s="17">
        <v>760350378</v>
      </c>
    </row>
    <row r="844" spans="1:4">
      <c r="A844" s="17" t="s">
        <v>49</v>
      </c>
      <c r="B844" s="17" t="s">
        <v>1040</v>
      </c>
      <c r="C844" s="17">
        <v>84.991</v>
      </c>
      <c r="D844" s="17">
        <v>763195983</v>
      </c>
    </row>
    <row r="845" spans="1:4">
      <c r="A845" s="17" t="s">
        <v>49</v>
      </c>
      <c r="B845" s="17" t="s">
        <v>1041</v>
      </c>
      <c r="C845" s="17">
        <v>90.575000000000003</v>
      </c>
      <c r="D845" s="17">
        <v>770901600</v>
      </c>
    </row>
    <row r="846" spans="1:4">
      <c r="A846" s="17" t="s">
        <v>49</v>
      </c>
      <c r="B846" s="17" t="s">
        <v>1042</v>
      </c>
      <c r="C846" s="17">
        <v>92.259</v>
      </c>
      <c r="D846" s="17">
        <v>770901907</v>
      </c>
    </row>
    <row r="847" spans="1:4">
      <c r="A847" s="17" t="s">
        <v>49</v>
      </c>
      <c r="B847" s="17" t="s">
        <v>1043</v>
      </c>
      <c r="C847" s="17">
        <v>95.304000000000002</v>
      </c>
      <c r="D847" s="17">
        <v>774534726</v>
      </c>
    </row>
    <row r="848" spans="1:4">
      <c r="A848" s="17" t="s">
        <v>49</v>
      </c>
      <c r="B848" s="17" t="s">
        <v>139</v>
      </c>
      <c r="C848" s="17">
        <v>99.5</v>
      </c>
      <c r="D848" s="17">
        <v>778272062</v>
      </c>
    </row>
    <row r="849" spans="1:4">
      <c r="A849" s="17" t="s">
        <v>49</v>
      </c>
      <c r="B849" s="17" t="s">
        <v>140</v>
      </c>
      <c r="C849" s="17">
        <v>115.47499999999999</v>
      </c>
      <c r="D849" s="17">
        <v>794810210</v>
      </c>
    </row>
    <row r="850" spans="1:4">
      <c r="A850" s="17" t="s">
        <v>1044</v>
      </c>
      <c r="B850" s="17" t="s">
        <v>1045</v>
      </c>
      <c r="C850" s="17">
        <v>0</v>
      </c>
      <c r="D850" s="17">
        <v>3237189</v>
      </c>
    </row>
    <row r="851" spans="1:4">
      <c r="A851" s="17" t="s">
        <v>1044</v>
      </c>
      <c r="B851" s="17" t="s">
        <v>1046</v>
      </c>
      <c r="C851" s="17">
        <v>1.5740000000000001</v>
      </c>
      <c r="D851" s="17">
        <v>6526147</v>
      </c>
    </row>
    <row r="852" spans="1:4">
      <c r="A852" s="17" t="s">
        <v>1044</v>
      </c>
      <c r="B852" s="17" t="s">
        <v>1047</v>
      </c>
      <c r="C852" s="17">
        <v>1.621</v>
      </c>
      <c r="D852" s="17">
        <v>7924635</v>
      </c>
    </row>
    <row r="853" spans="1:4">
      <c r="A853" s="17" t="s">
        <v>1044</v>
      </c>
      <c r="B853" s="17" t="s">
        <v>1048</v>
      </c>
      <c r="C853" s="17">
        <v>30.321999999999999</v>
      </c>
      <c r="D853" s="17">
        <v>18791122</v>
      </c>
    </row>
    <row r="854" spans="1:4">
      <c r="A854" s="17" t="s">
        <v>53</v>
      </c>
      <c r="B854" s="17" t="s">
        <v>1049</v>
      </c>
      <c r="C854" s="17">
        <v>0</v>
      </c>
      <c r="D854" s="17">
        <v>11711072</v>
      </c>
    </row>
    <row r="855" spans="1:4">
      <c r="A855" s="17" t="s">
        <v>53</v>
      </c>
      <c r="B855" s="17" t="s">
        <v>1050</v>
      </c>
      <c r="C855" s="17">
        <v>2.6320000000000001</v>
      </c>
      <c r="D855" s="17">
        <v>16967116</v>
      </c>
    </row>
    <row r="856" spans="1:4">
      <c r="A856" s="17" t="s">
        <v>53</v>
      </c>
      <c r="B856" s="17" t="s">
        <v>1051</v>
      </c>
      <c r="C856" s="17">
        <v>3.278</v>
      </c>
      <c r="D856" s="17">
        <v>24755609</v>
      </c>
    </row>
    <row r="857" spans="1:4">
      <c r="A857" s="17" t="s">
        <v>53</v>
      </c>
      <c r="B857" s="17" t="s">
        <v>1052</v>
      </c>
      <c r="C857" s="17">
        <v>3.6469999999999998</v>
      </c>
      <c r="D857" s="17">
        <v>21635963</v>
      </c>
    </row>
    <row r="858" spans="1:4">
      <c r="A858" s="17" t="s">
        <v>53</v>
      </c>
      <c r="B858" s="17" t="s">
        <v>1053</v>
      </c>
      <c r="C858" s="17">
        <v>4.3360000000000003</v>
      </c>
      <c r="D858" s="17">
        <v>21212722</v>
      </c>
    </row>
    <row r="859" spans="1:4">
      <c r="A859" s="17" t="s">
        <v>53</v>
      </c>
      <c r="B859" s="17" t="s">
        <v>1054</v>
      </c>
      <c r="C859" s="17">
        <v>4.7690000000000001</v>
      </c>
      <c r="D859" s="17">
        <v>17805517</v>
      </c>
    </row>
    <row r="860" spans="1:4">
      <c r="A860" s="17" t="s">
        <v>53</v>
      </c>
      <c r="B860" s="17" t="s">
        <v>1055</v>
      </c>
      <c r="C860" s="17">
        <v>5.4429999999999996</v>
      </c>
      <c r="D860" s="17">
        <v>21064204</v>
      </c>
    </row>
    <row r="861" spans="1:4">
      <c r="A861" s="17" t="s">
        <v>53</v>
      </c>
      <c r="B861" s="17" t="s">
        <v>1056</v>
      </c>
      <c r="C861" s="17">
        <v>8.5730000000000004</v>
      </c>
      <c r="D861" s="17">
        <v>27674197</v>
      </c>
    </row>
    <row r="862" spans="1:4">
      <c r="A862" s="17" t="s">
        <v>53</v>
      </c>
      <c r="B862" s="17" t="s">
        <v>1057</v>
      </c>
      <c r="C862" s="17">
        <v>9.9719999999999995</v>
      </c>
      <c r="D862" s="17">
        <v>37045861</v>
      </c>
    </row>
    <row r="863" spans="1:4">
      <c r="A863" s="17" t="s">
        <v>53</v>
      </c>
      <c r="B863" s="17" t="s">
        <v>1058</v>
      </c>
      <c r="C863" s="17">
        <v>10.266</v>
      </c>
      <c r="D863" s="17">
        <v>30398530</v>
      </c>
    </row>
    <row r="864" spans="1:4">
      <c r="A864" s="17" t="s">
        <v>53</v>
      </c>
      <c r="B864" s="17" t="s">
        <v>1059</v>
      </c>
      <c r="C864" s="17">
        <v>10.47</v>
      </c>
      <c r="D864" s="17">
        <v>29077908</v>
      </c>
    </row>
    <row r="865" spans="1:4">
      <c r="A865" s="17" t="s">
        <v>53</v>
      </c>
      <c r="B865" s="17" t="s">
        <v>1060</v>
      </c>
      <c r="C865" s="17">
        <v>10.715</v>
      </c>
      <c r="D865" s="17">
        <v>29077952</v>
      </c>
    </row>
    <row r="866" spans="1:4">
      <c r="A866" s="17" t="s">
        <v>53</v>
      </c>
      <c r="B866" s="17" t="s">
        <v>1061</v>
      </c>
      <c r="C866" s="17">
        <v>13.163</v>
      </c>
      <c r="D866" s="17">
        <v>38006497</v>
      </c>
    </row>
    <row r="867" spans="1:4">
      <c r="A867" s="17" t="s">
        <v>53</v>
      </c>
      <c r="B867" s="17" t="s">
        <v>1062</v>
      </c>
      <c r="C867" s="17">
        <v>14.452999999999999</v>
      </c>
      <c r="D867" s="17">
        <v>38367253</v>
      </c>
    </row>
    <row r="868" spans="1:4">
      <c r="A868" s="17" t="s">
        <v>53</v>
      </c>
      <c r="B868" s="17" t="s">
        <v>142</v>
      </c>
      <c r="C868" s="17">
        <v>16.218</v>
      </c>
      <c r="D868" s="17">
        <v>38369692</v>
      </c>
    </row>
    <row r="869" spans="1:4">
      <c r="A869" s="17" t="s">
        <v>53</v>
      </c>
      <c r="B869" s="17" t="s">
        <v>143</v>
      </c>
      <c r="C869" s="17">
        <v>19.061</v>
      </c>
      <c r="D869" s="17">
        <v>38731212</v>
      </c>
    </row>
    <row r="870" spans="1:4">
      <c r="A870" s="17" t="s">
        <v>53</v>
      </c>
      <c r="B870" s="17" t="s">
        <v>1063</v>
      </c>
      <c r="C870" s="17">
        <v>20.425999999999998</v>
      </c>
      <c r="D870" s="17">
        <v>46049977</v>
      </c>
    </row>
    <row r="871" spans="1:4">
      <c r="A871" s="17" t="s">
        <v>53</v>
      </c>
      <c r="B871" s="17" t="s">
        <v>54</v>
      </c>
      <c r="C871" s="17">
        <v>20.623999999999999</v>
      </c>
      <c r="D871" s="17">
        <v>60043113</v>
      </c>
    </row>
    <row r="872" spans="1:4">
      <c r="A872" s="17" t="s">
        <v>53</v>
      </c>
      <c r="B872" s="17" t="s">
        <v>55</v>
      </c>
      <c r="C872" s="17">
        <v>21.718</v>
      </c>
      <c r="D872" s="17">
        <v>446621223</v>
      </c>
    </row>
    <row r="873" spans="1:4">
      <c r="A873" s="17" t="s">
        <v>53</v>
      </c>
      <c r="B873" s="17" t="s">
        <v>206</v>
      </c>
      <c r="C873" s="17">
        <v>21.718</v>
      </c>
      <c r="D873" s="17" t="e">
        <v>#N/A</v>
      </c>
    </row>
    <row r="874" spans="1:4">
      <c r="A874" s="17" t="s">
        <v>53</v>
      </c>
      <c r="B874" s="17" t="s">
        <v>207</v>
      </c>
      <c r="C874" s="17">
        <v>22.178000000000001</v>
      </c>
      <c r="D874" s="17">
        <v>117092560</v>
      </c>
    </row>
    <row r="875" spans="1:4">
      <c r="A875" s="17" t="s">
        <v>53</v>
      </c>
      <c r="B875" s="17" t="s">
        <v>1064</v>
      </c>
      <c r="C875" s="17">
        <v>22.265000000000001</v>
      </c>
      <c r="D875" s="17">
        <v>117092462</v>
      </c>
    </row>
    <row r="876" spans="1:4">
      <c r="A876" s="17" t="s">
        <v>53</v>
      </c>
      <c r="B876" s="17" t="s">
        <v>1065</v>
      </c>
      <c r="C876" s="17">
        <v>22.33</v>
      </c>
      <c r="D876" s="17">
        <v>163827900</v>
      </c>
    </row>
    <row r="877" spans="1:4">
      <c r="A877" s="17" t="s">
        <v>53</v>
      </c>
      <c r="B877" s="17" t="s">
        <v>1066</v>
      </c>
      <c r="C877" s="17">
        <v>23.247</v>
      </c>
      <c r="D877" s="17">
        <v>103716099</v>
      </c>
    </row>
    <row r="878" spans="1:4">
      <c r="A878" s="17" t="s">
        <v>53</v>
      </c>
      <c r="B878" s="17" t="s">
        <v>1067</v>
      </c>
      <c r="C878" s="17">
        <v>23.39</v>
      </c>
      <c r="D878" s="17">
        <v>100634209</v>
      </c>
    </row>
    <row r="879" spans="1:4">
      <c r="A879" s="17" t="s">
        <v>53</v>
      </c>
      <c r="B879" s="17" t="s">
        <v>1068</v>
      </c>
      <c r="C879" s="17">
        <v>23.456</v>
      </c>
      <c r="D879" s="17">
        <v>97260685</v>
      </c>
    </row>
    <row r="880" spans="1:4">
      <c r="A880" s="17" t="s">
        <v>53</v>
      </c>
      <c r="B880" s="17" t="s">
        <v>1069</v>
      </c>
      <c r="C880" s="17">
        <v>23.497</v>
      </c>
      <c r="D880" s="17">
        <v>101510411</v>
      </c>
    </row>
    <row r="881" spans="1:4">
      <c r="A881" s="17" t="s">
        <v>53</v>
      </c>
      <c r="B881" s="17" t="s">
        <v>1070</v>
      </c>
      <c r="C881" s="17">
        <v>23.797999999999998</v>
      </c>
      <c r="D881" s="17">
        <v>136235331</v>
      </c>
    </row>
    <row r="882" spans="1:4">
      <c r="A882" s="17" t="s">
        <v>53</v>
      </c>
      <c r="B882" s="17" t="s">
        <v>1071</v>
      </c>
      <c r="C882" s="17">
        <v>23.835999999999999</v>
      </c>
      <c r="D882" s="17">
        <v>114744326</v>
      </c>
    </row>
    <row r="883" spans="1:4">
      <c r="A883" s="17" t="s">
        <v>53</v>
      </c>
      <c r="B883" s="17" t="s">
        <v>1072</v>
      </c>
      <c r="C883" s="17">
        <v>23.867999999999999</v>
      </c>
      <c r="D883" s="17">
        <v>119068265</v>
      </c>
    </row>
    <row r="884" spans="1:4">
      <c r="A884" s="17" t="s">
        <v>53</v>
      </c>
      <c r="B884" s="17" t="s">
        <v>1073</v>
      </c>
      <c r="C884" s="17">
        <v>23.977</v>
      </c>
      <c r="D884" s="17">
        <v>103075395</v>
      </c>
    </row>
    <row r="885" spans="1:4">
      <c r="A885" s="17" t="s">
        <v>53</v>
      </c>
      <c r="B885" s="17" t="s">
        <v>1074</v>
      </c>
      <c r="C885" s="17">
        <v>25.021999999999998</v>
      </c>
      <c r="D885" s="17">
        <v>87412104</v>
      </c>
    </row>
    <row r="886" spans="1:4">
      <c r="A886" s="17" t="s">
        <v>53</v>
      </c>
      <c r="B886" s="17" t="s">
        <v>1075</v>
      </c>
      <c r="C886" s="17">
        <v>25.131</v>
      </c>
      <c r="D886" s="17">
        <v>90323459</v>
      </c>
    </row>
    <row r="887" spans="1:4">
      <c r="A887" s="17" t="s">
        <v>53</v>
      </c>
      <c r="B887" s="17" t="s">
        <v>1076</v>
      </c>
      <c r="C887" s="17">
        <v>27.446999999999999</v>
      </c>
      <c r="D887" s="17">
        <v>519160765</v>
      </c>
    </row>
    <row r="888" spans="1:4">
      <c r="A888" s="17" t="s">
        <v>53</v>
      </c>
      <c r="B888" s="17" t="s">
        <v>1077</v>
      </c>
      <c r="C888" s="17">
        <v>28.233000000000001</v>
      </c>
      <c r="D888" s="17">
        <v>538487055</v>
      </c>
    </row>
    <row r="889" spans="1:4">
      <c r="A889" s="17" t="s">
        <v>53</v>
      </c>
      <c r="B889" s="17" t="s">
        <v>1078</v>
      </c>
      <c r="C889" s="17">
        <v>28.89</v>
      </c>
      <c r="D889" s="17">
        <v>562408859</v>
      </c>
    </row>
    <row r="890" spans="1:4">
      <c r="A890" s="17" t="s">
        <v>53</v>
      </c>
      <c r="B890" s="17" t="s">
        <v>1079</v>
      </c>
      <c r="C890" s="17">
        <v>29.251999999999999</v>
      </c>
      <c r="D890" s="17">
        <v>541340841</v>
      </c>
    </row>
    <row r="891" spans="1:4">
      <c r="A891" s="17" t="s">
        <v>53</v>
      </c>
      <c r="B891" s="17" t="s">
        <v>1080</v>
      </c>
      <c r="C891" s="17">
        <v>35.078000000000003</v>
      </c>
      <c r="D891" s="17">
        <v>593349863</v>
      </c>
    </row>
    <row r="892" spans="1:4">
      <c r="A892" s="17" t="s">
        <v>53</v>
      </c>
      <c r="B892" s="17" t="s">
        <v>1081</v>
      </c>
      <c r="C892" s="17">
        <v>35.518000000000001</v>
      </c>
      <c r="D892" s="17">
        <v>594217009</v>
      </c>
    </row>
    <row r="893" spans="1:4">
      <c r="A893" s="17" t="s">
        <v>53</v>
      </c>
      <c r="B893" s="17" t="s">
        <v>1082</v>
      </c>
      <c r="C893" s="17">
        <v>39.844999999999999</v>
      </c>
      <c r="D893" s="17">
        <v>597916558</v>
      </c>
    </row>
    <row r="894" spans="1:4">
      <c r="A894" s="17" t="s">
        <v>53</v>
      </c>
      <c r="B894" s="17" t="s">
        <v>1083</v>
      </c>
      <c r="C894" s="17">
        <v>43.726999999999997</v>
      </c>
      <c r="D894" s="17">
        <v>606401078</v>
      </c>
    </row>
    <row r="895" spans="1:4">
      <c r="A895" s="17" t="s">
        <v>53</v>
      </c>
      <c r="B895" s="17" t="s">
        <v>1084</v>
      </c>
      <c r="C895" s="17">
        <v>67.134</v>
      </c>
      <c r="D895" s="17">
        <v>594663882</v>
      </c>
    </row>
    <row r="896" spans="1:4">
      <c r="A896" s="17" t="s">
        <v>53</v>
      </c>
      <c r="B896" s="17" t="s">
        <v>1085</v>
      </c>
      <c r="C896" s="17">
        <v>70.123000000000005</v>
      </c>
      <c r="D896" s="17">
        <v>597909536</v>
      </c>
    </row>
    <row r="897" spans="1:4">
      <c r="A897" s="17" t="s">
        <v>53</v>
      </c>
      <c r="B897" s="17" t="s">
        <v>1086</v>
      </c>
      <c r="C897" s="17">
        <v>71.126999999999995</v>
      </c>
      <c r="D897" s="17">
        <v>601279619</v>
      </c>
    </row>
    <row r="898" spans="1:4">
      <c r="A898" s="17" t="s">
        <v>53</v>
      </c>
      <c r="B898" s="17" t="s">
        <v>1087</v>
      </c>
      <c r="C898" s="17">
        <v>71.576999999999998</v>
      </c>
      <c r="D898" s="17">
        <v>603066947</v>
      </c>
    </row>
    <row r="899" spans="1:4">
      <c r="A899" s="17" t="s">
        <v>53</v>
      </c>
      <c r="B899" s="17" t="s">
        <v>1088</v>
      </c>
      <c r="C899" s="17">
        <v>72.616</v>
      </c>
      <c r="D899" s="17">
        <v>602911229</v>
      </c>
    </row>
    <row r="900" spans="1:4">
      <c r="A900" s="17" t="s">
        <v>53</v>
      </c>
      <c r="B900" s="17" t="s">
        <v>1089</v>
      </c>
      <c r="C900" s="17">
        <v>74.134</v>
      </c>
      <c r="D900" s="17">
        <v>605664378</v>
      </c>
    </row>
    <row r="901" spans="1:4">
      <c r="A901" s="17" t="s">
        <v>53</v>
      </c>
      <c r="B901" s="17" t="s">
        <v>1090</v>
      </c>
      <c r="C901" s="17">
        <v>74.822999999999993</v>
      </c>
      <c r="D901" s="17">
        <v>604846864</v>
      </c>
    </row>
    <row r="902" spans="1:4">
      <c r="A902" s="17" t="s">
        <v>53</v>
      </c>
      <c r="B902" s="17" t="s">
        <v>1091</v>
      </c>
      <c r="C902" s="17">
        <v>76.522000000000006</v>
      </c>
      <c r="D902" s="17">
        <v>606733251</v>
      </c>
    </row>
    <row r="903" spans="1:4">
      <c r="A903" s="17" t="s">
        <v>53</v>
      </c>
      <c r="B903" s="17" t="s">
        <v>1092</v>
      </c>
      <c r="C903" s="17">
        <v>0</v>
      </c>
      <c r="D903" s="17">
        <v>596506882</v>
      </c>
    </row>
    <row r="904" spans="1:4">
      <c r="A904" s="17" t="s">
        <v>53</v>
      </c>
      <c r="B904" s="17" t="s">
        <v>1093</v>
      </c>
      <c r="C904" s="17">
        <v>3.2109999999999999</v>
      </c>
      <c r="D904" s="17">
        <v>606366023</v>
      </c>
    </row>
    <row r="905" spans="1:4">
      <c r="A905" s="17" t="s">
        <v>53</v>
      </c>
      <c r="B905" s="17" t="s">
        <v>1094</v>
      </c>
      <c r="C905" s="17">
        <v>4.4119999999999999</v>
      </c>
      <c r="D905" s="17">
        <v>613582661</v>
      </c>
    </row>
    <row r="906" spans="1:4">
      <c r="A906" s="17" t="s">
        <v>53</v>
      </c>
      <c r="B906" s="17" t="s">
        <v>1095</v>
      </c>
      <c r="C906" s="17">
        <v>6.1369999999999996</v>
      </c>
      <c r="D906" s="17">
        <v>612113647</v>
      </c>
    </row>
    <row r="907" spans="1:4">
      <c r="A907" s="17" t="s">
        <v>53</v>
      </c>
      <c r="B907" s="17" t="s">
        <v>1096</v>
      </c>
      <c r="C907" s="17">
        <v>6.5940000000000003</v>
      </c>
      <c r="D907" s="17">
        <v>601279675</v>
      </c>
    </row>
    <row r="908" spans="1:4">
      <c r="A908" s="17" t="s">
        <v>53</v>
      </c>
      <c r="B908" s="17" t="s">
        <v>1097</v>
      </c>
      <c r="C908" s="17">
        <v>13.429</v>
      </c>
      <c r="D908" s="17">
        <v>616310749</v>
      </c>
    </row>
    <row r="909" spans="1:4">
      <c r="A909" s="17" t="s">
        <v>53</v>
      </c>
      <c r="B909" s="17" t="s">
        <v>1098</v>
      </c>
      <c r="C909" s="17">
        <v>13.926</v>
      </c>
      <c r="D909" s="17">
        <v>616874324</v>
      </c>
    </row>
    <row r="910" spans="1:4">
      <c r="A910" s="17" t="s">
        <v>53</v>
      </c>
      <c r="B910" s="17" t="s">
        <v>1099</v>
      </c>
      <c r="C910" s="17">
        <v>14.997</v>
      </c>
      <c r="D910" s="17">
        <v>617047286</v>
      </c>
    </row>
    <row r="911" spans="1:4">
      <c r="A911" s="17" t="s">
        <v>53</v>
      </c>
      <c r="B911" s="17" t="s">
        <v>1100</v>
      </c>
      <c r="C911" s="17">
        <v>16.129000000000001</v>
      </c>
      <c r="D911" s="17">
        <v>617948813</v>
      </c>
    </row>
    <row r="912" spans="1:4">
      <c r="A912" s="17" t="s">
        <v>53</v>
      </c>
      <c r="B912" s="17" t="s">
        <v>1101</v>
      </c>
      <c r="C912" s="17">
        <v>19.079999999999998</v>
      </c>
      <c r="D912" s="17">
        <v>621415479</v>
      </c>
    </row>
    <row r="913" spans="1:4">
      <c r="A913" s="17" t="s">
        <v>53</v>
      </c>
      <c r="B913" s="17" t="s">
        <v>1102</v>
      </c>
      <c r="C913" s="17">
        <v>25.012</v>
      </c>
      <c r="D913" s="17">
        <v>626322455</v>
      </c>
    </row>
    <row r="914" spans="1:4">
      <c r="A914" s="17" t="s">
        <v>53</v>
      </c>
      <c r="B914" s="17" t="s">
        <v>1103</v>
      </c>
      <c r="C914" s="17">
        <v>25.395</v>
      </c>
      <c r="D914" s="17">
        <v>626339974</v>
      </c>
    </row>
    <row r="915" spans="1:4">
      <c r="A915" s="17" t="s">
        <v>53</v>
      </c>
      <c r="B915" s="17" t="s">
        <v>1104</v>
      </c>
      <c r="C915" s="17">
        <v>27.010999999999999</v>
      </c>
      <c r="D915" s="17">
        <v>627820310</v>
      </c>
    </row>
    <row r="916" spans="1:4">
      <c r="A916" s="17" t="s">
        <v>53</v>
      </c>
      <c r="B916" s="17" t="s">
        <v>1105</v>
      </c>
      <c r="C916" s="17">
        <v>29.181999999999999</v>
      </c>
      <c r="D916" s="17">
        <v>629860731</v>
      </c>
    </row>
    <row r="917" spans="1:4">
      <c r="A917" s="17" t="s">
        <v>53</v>
      </c>
      <c r="B917" s="17" t="s">
        <v>1106</v>
      </c>
      <c r="C917" s="17">
        <v>30.574999999999999</v>
      </c>
      <c r="D917" s="17">
        <v>629475979</v>
      </c>
    </row>
    <row r="918" spans="1:4">
      <c r="A918" s="17" t="s">
        <v>53</v>
      </c>
      <c r="B918" s="17" t="s">
        <v>1107</v>
      </c>
      <c r="C918" s="17">
        <v>35.993000000000002</v>
      </c>
      <c r="D918" s="17">
        <v>641402861</v>
      </c>
    </row>
    <row r="919" spans="1:4">
      <c r="A919" s="17" t="s">
        <v>53</v>
      </c>
      <c r="B919" s="17" t="s">
        <v>1108</v>
      </c>
      <c r="C919" s="17">
        <v>35.993000000000002</v>
      </c>
      <c r="D919" s="17" t="e">
        <v>#N/A</v>
      </c>
    </row>
    <row r="920" spans="1:4">
      <c r="A920" s="17" t="s">
        <v>53</v>
      </c>
      <c r="B920" s="17" t="s">
        <v>1109</v>
      </c>
      <c r="C920" s="17">
        <v>36.82</v>
      </c>
      <c r="D920" s="17">
        <v>641504446</v>
      </c>
    </row>
    <row r="921" spans="1:4">
      <c r="A921" s="17" t="s">
        <v>53</v>
      </c>
      <c r="B921" s="17" t="s">
        <v>1110</v>
      </c>
      <c r="C921" s="17">
        <v>42.604999999999997</v>
      </c>
      <c r="D921" s="17">
        <v>693107431</v>
      </c>
    </row>
    <row r="922" spans="1:4">
      <c r="A922" s="17" t="s">
        <v>53</v>
      </c>
      <c r="B922" s="17" t="s">
        <v>1111</v>
      </c>
      <c r="C922" s="17">
        <v>43.576999999999998</v>
      </c>
      <c r="D922" s="17">
        <v>691849600</v>
      </c>
    </row>
    <row r="923" spans="1:4">
      <c r="A923" s="17" t="s">
        <v>53</v>
      </c>
      <c r="B923" s="17" t="s">
        <v>1112</v>
      </c>
      <c r="C923" s="17">
        <v>45.59</v>
      </c>
      <c r="D923" s="17">
        <v>660794495</v>
      </c>
    </row>
    <row r="924" spans="1:4">
      <c r="A924" s="17" t="s">
        <v>53</v>
      </c>
      <c r="B924" s="17" t="s">
        <v>1113</v>
      </c>
      <c r="C924" s="17">
        <v>45.774000000000001</v>
      </c>
      <c r="D924" s="17">
        <v>661301845</v>
      </c>
    </row>
    <row r="925" spans="1:4">
      <c r="A925" s="17" t="s">
        <v>53</v>
      </c>
      <c r="B925" s="17" t="s">
        <v>1114</v>
      </c>
      <c r="C925" s="17">
        <v>46.39</v>
      </c>
      <c r="D925" s="17">
        <v>666149101</v>
      </c>
    </row>
    <row r="926" spans="1:4">
      <c r="A926" s="17" t="s">
        <v>53</v>
      </c>
      <c r="B926" s="17" t="s">
        <v>1115</v>
      </c>
      <c r="C926" s="17">
        <v>46.883000000000003</v>
      </c>
      <c r="D926" s="17">
        <v>659427577</v>
      </c>
    </row>
    <row r="927" spans="1:4">
      <c r="A927" s="17" t="s">
        <v>53</v>
      </c>
      <c r="B927" s="17" t="s">
        <v>1116</v>
      </c>
      <c r="C927" s="17">
        <v>47.23</v>
      </c>
      <c r="D927" s="17">
        <v>673072423</v>
      </c>
    </row>
    <row r="928" spans="1:4">
      <c r="A928" s="17" t="s">
        <v>53</v>
      </c>
      <c r="B928" s="17" t="s">
        <v>1117</v>
      </c>
      <c r="C928" s="17">
        <v>47.408999999999999</v>
      </c>
      <c r="D928" s="17">
        <v>676421365</v>
      </c>
    </row>
    <row r="929" spans="1:4">
      <c r="A929" s="17" t="s">
        <v>53</v>
      </c>
      <c r="B929" s="17" t="s">
        <v>1118</v>
      </c>
      <c r="C929" s="17">
        <v>47.984000000000002</v>
      </c>
      <c r="D929" s="17">
        <v>674556190</v>
      </c>
    </row>
    <row r="930" spans="1:4">
      <c r="A930" s="17" t="s">
        <v>53</v>
      </c>
      <c r="B930" s="17" t="s">
        <v>1119</v>
      </c>
      <c r="C930" s="17">
        <v>48.874000000000002</v>
      </c>
      <c r="D930" s="17">
        <v>650375601</v>
      </c>
    </row>
    <row r="931" spans="1:4">
      <c r="A931" s="17" t="s">
        <v>53</v>
      </c>
      <c r="B931" s="17" t="s">
        <v>1120</v>
      </c>
      <c r="C931" s="17">
        <v>49.244</v>
      </c>
      <c r="D931" s="17">
        <v>648893450</v>
      </c>
    </row>
    <row r="932" spans="1:4">
      <c r="A932" s="17" t="s">
        <v>53</v>
      </c>
      <c r="B932" s="17" t="s">
        <v>1121</v>
      </c>
      <c r="C932" s="17">
        <v>49.661999999999999</v>
      </c>
      <c r="D932" s="17">
        <v>647212720</v>
      </c>
    </row>
    <row r="933" spans="1:4">
      <c r="A933" s="17" t="s">
        <v>53</v>
      </c>
      <c r="B933" s="17" t="s">
        <v>1122</v>
      </c>
      <c r="C933" s="17">
        <v>61.168999999999997</v>
      </c>
      <c r="D933" s="17">
        <v>688095954</v>
      </c>
    </row>
    <row r="934" spans="1:4">
      <c r="A934" s="17" t="s">
        <v>53</v>
      </c>
      <c r="B934" s="17" t="s">
        <v>1123</v>
      </c>
      <c r="C934" s="17">
        <v>61.756999999999998</v>
      </c>
      <c r="D934" s="17">
        <v>708567586</v>
      </c>
    </row>
    <row r="935" spans="1:4">
      <c r="A935" s="17" t="s">
        <v>53</v>
      </c>
      <c r="B935" s="17" t="s">
        <v>1124</v>
      </c>
      <c r="C935" s="17">
        <v>62.719000000000001</v>
      </c>
      <c r="D935" s="17">
        <v>707040429</v>
      </c>
    </row>
    <row r="936" spans="1:4">
      <c r="A936" s="17" t="s">
        <v>53</v>
      </c>
      <c r="B936" s="17" t="s">
        <v>1125</v>
      </c>
      <c r="C936" s="17">
        <v>63.622</v>
      </c>
      <c r="D936" s="17">
        <v>705393857</v>
      </c>
    </row>
    <row r="937" spans="1:4">
      <c r="A937" s="17" t="s">
        <v>53</v>
      </c>
      <c r="B937" s="17" t="s">
        <v>1126</v>
      </c>
      <c r="C937" s="17">
        <v>63.79</v>
      </c>
      <c r="D937" s="17">
        <v>696005274</v>
      </c>
    </row>
    <row r="938" spans="1:4">
      <c r="A938" s="17" t="s">
        <v>53</v>
      </c>
      <c r="B938" s="17" t="s">
        <v>1127</v>
      </c>
      <c r="C938" s="17">
        <v>64.453999999999994</v>
      </c>
      <c r="D938" s="17">
        <v>712863232</v>
      </c>
    </row>
    <row r="939" spans="1:4">
      <c r="A939" s="17" t="s">
        <v>53</v>
      </c>
      <c r="B939" s="17" t="s">
        <v>1128</v>
      </c>
      <c r="C939" s="17">
        <v>64.617000000000004</v>
      </c>
      <c r="D939" s="17">
        <v>697944516</v>
      </c>
    </row>
    <row r="940" spans="1:4">
      <c r="A940" s="17" t="s">
        <v>53</v>
      </c>
      <c r="B940" s="17" t="s">
        <v>1129</v>
      </c>
      <c r="C940" s="17">
        <v>65.159000000000006</v>
      </c>
      <c r="D940" s="17">
        <v>712856544</v>
      </c>
    </row>
    <row r="941" spans="1:4">
      <c r="A941" s="17" t="s">
        <v>53</v>
      </c>
      <c r="B941" s="17" t="s">
        <v>1130</v>
      </c>
      <c r="C941" s="17">
        <v>67.909000000000006</v>
      </c>
      <c r="D941" s="17">
        <v>715118264</v>
      </c>
    </row>
    <row r="942" spans="1:4">
      <c r="A942" s="17" t="s">
        <v>53</v>
      </c>
      <c r="B942" s="17" t="s">
        <v>1131</v>
      </c>
      <c r="C942" s="17">
        <v>71.224000000000004</v>
      </c>
      <c r="D942" s="17">
        <v>733572062</v>
      </c>
    </row>
    <row r="943" spans="1:4">
      <c r="A943" s="17" t="s">
        <v>53</v>
      </c>
      <c r="B943" s="17" t="s">
        <v>1132</v>
      </c>
      <c r="C943" s="17">
        <v>71.748000000000005</v>
      </c>
      <c r="D943" s="17">
        <v>725556747</v>
      </c>
    </row>
    <row r="944" spans="1:4">
      <c r="A944" s="17" t="s">
        <v>53</v>
      </c>
      <c r="B944" s="17" t="s">
        <v>1133</v>
      </c>
      <c r="C944" s="17">
        <v>72.805000000000007</v>
      </c>
      <c r="D944" s="17">
        <v>726438690</v>
      </c>
    </row>
    <row r="945" spans="1:4">
      <c r="A945" s="17" t="s">
        <v>53</v>
      </c>
      <c r="B945" s="17" t="s">
        <v>1134</v>
      </c>
      <c r="C945" s="17">
        <v>73.177000000000007</v>
      </c>
      <c r="D945" s="17">
        <v>729708120</v>
      </c>
    </row>
    <row r="946" spans="1:4">
      <c r="A946" s="17" t="s">
        <v>53</v>
      </c>
      <c r="B946" s="17" t="s">
        <v>1135</v>
      </c>
      <c r="C946" s="17">
        <v>73.293999999999997</v>
      </c>
      <c r="D946" s="17">
        <v>733845559</v>
      </c>
    </row>
    <row r="947" spans="1:4">
      <c r="A947" s="17" t="s">
        <v>53</v>
      </c>
      <c r="B947" s="17" t="s">
        <v>1136</v>
      </c>
      <c r="C947" s="17">
        <v>73.587999999999994</v>
      </c>
      <c r="D947" s="17">
        <v>731256106</v>
      </c>
    </row>
    <row r="948" spans="1:4">
      <c r="A948" s="17" t="s">
        <v>53</v>
      </c>
      <c r="B948" s="17" t="s">
        <v>1137</v>
      </c>
      <c r="C948" s="17">
        <v>74.847999999999999</v>
      </c>
      <c r="D948" s="17">
        <v>724797878</v>
      </c>
    </row>
    <row r="949" spans="1:4">
      <c r="A949" s="17" t="s">
        <v>53</v>
      </c>
      <c r="B949" s="17" t="s">
        <v>1138</v>
      </c>
      <c r="C949" s="17">
        <v>75.147000000000006</v>
      </c>
      <c r="D949" s="17">
        <v>725651199</v>
      </c>
    </row>
    <row r="950" spans="1:4">
      <c r="A950" s="17" t="s">
        <v>53</v>
      </c>
      <c r="B950" s="17" t="s">
        <v>1139</v>
      </c>
      <c r="C950" s="17">
        <v>75.27</v>
      </c>
      <c r="D950" s="17">
        <v>726446414</v>
      </c>
    </row>
    <row r="951" spans="1:4">
      <c r="A951" s="17" t="s">
        <v>53</v>
      </c>
      <c r="B951" s="17" t="s">
        <v>1140</v>
      </c>
      <c r="C951" s="17">
        <v>75.754000000000005</v>
      </c>
      <c r="D951" s="17">
        <v>726447598</v>
      </c>
    </row>
    <row r="952" spans="1:4">
      <c r="A952" s="17" t="s">
        <v>53</v>
      </c>
      <c r="B952" s="17" t="s">
        <v>1141</v>
      </c>
      <c r="C952" s="17">
        <v>76.183000000000007</v>
      </c>
      <c r="D952" s="17">
        <v>732518957</v>
      </c>
    </row>
    <row r="953" spans="1:4">
      <c r="A953" s="17" t="s">
        <v>53</v>
      </c>
      <c r="B953" s="17" t="s">
        <v>1142</v>
      </c>
      <c r="C953" s="17">
        <v>76.7</v>
      </c>
      <c r="D953" s="17">
        <v>739068090</v>
      </c>
    </row>
    <row r="954" spans="1:4">
      <c r="A954" s="17" t="s">
        <v>53</v>
      </c>
      <c r="B954" s="17" t="s">
        <v>1143</v>
      </c>
      <c r="C954" s="17">
        <v>78.262</v>
      </c>
      <c r="D954" s="17">
        <v>743953711</v>
      </c>
    </row>
    <row r="955" spans="1:4">
      <c r="A955" s="17" t="s">
        <v>53</v>
      </c>
      <c r="B955" s="17" t="s">
        <v>1144</v>
      </c>
      <c r="C955" s="17">
        <v>78.738</v>
      </c>
      <c r="D955" s="17">
        <v>742284386</v>
      </c>
    </row>
    <row r="956" spans="1:4">
      <c r="A956" s="17" t="s">
        <v>53</v>
      </c>
      <c r="B956" s="17" t="s">
        <v>1145</v>
      </c>
      <c r="C956" s="17">
        <v>79.834000000000003</v>
      </c>
      <c r="D956" s="17">
        <v>742267714</v>
      </c>
    </row>
    <row r="957" spans="1:4">
      <c r="A957" s="17" t="s">
        <v>53</v>
      </c>
      <c r="B957" s="17" t="s">
        <v>1146</v>
      </c>
      <c r="C957" s="17">
        <v>80.018000000000001</v>
      </c>
      <c r="D957" s="17">
        <v>743951373</v>
      </c>
    </row>
    <row r="958" spans="1:4">
      <c r="A958" s="17" t="s">
        <v>53</v>
      </c>
      <c r="B958" s="17" t="s">
        <v>1147</v>
      </c>
      <c r="C958" s="17">
        <v>80.084000000000003</v>
      </c>
      <c r="D958" s="17">
        <v>743952565</v>
      </c>
    </row>
    <row r="959" spans="1:4">
      <c r="A959" s="17" t="s">
        <v>53</v>
      </c>
      <c r="B959" s="17" t="s">
        <v>1148</v>
      </c>
      <c r="C959" s="17">
        <v>81.155000000000001</v>
      </c>
      <c r="D959" s="17">
        <v>742267442</v>
      </c>
    </row>
    <row r="960" spans="1:4">
      <c r="A960" s="17" t="s">
        <v>53</v>
      </c>
      <c r="B960" s="17" t="s">
        <v>1149</v>
      </c>
      <c r="C960" s="17">
        <v>81.677999999999997</v>
      </c>
      <c r="D960" s="17">
        <v>742497780</v>
      </c>
    </row>
    <row r="961" spans="1:4">
      <c r="A961" s="17" t="s">
        <v>1150</v>
      </c>
      <c r="B961" s="17" t="s">
        <v>1151</v>
      </c>
      <c r="C961" s="17">
        <v>0</v>
      </c>
      <c r="D961" s="17">
        <v>639803</v>
      </c>
    </row>
    <row r="962" spans="1:4">
      <c r="A962" s="17" t="s">
        <v>1150</v>
      </c>
      <c r="B962" s="17" t="s">
        <v>1152</v>
      </c>
      <c r="C962" s="17">
        <v>0.48799999999999999</v>
      </c>
      <c r="D962" s="17">
        <v>537237</v>
      </c>
    </row>
    <row r="963" spans="1:4">
      <c r="A963" s="17" t="s">
        <v>1150</v>
      </c>
      <c r="B963" s="17" t="s">
        <v>1153</v>
      </c>
      <c r="C963" s="17">
        <v>0.878</v>
      </c>
      <c r="D963" s="17">
        <v>1821128</v>
      </c>
    </row>
    <row r="964" spans="1:4">
      <c r="A964" s="17" t="s">
        <v>1150</v>
      </c>
      <c r="B964" s="17" t="s">
        <v>1154</v>
      </c>
      <c r="C964" s="17">
        <v>2.0270000000000001</v>
      </c>
      <c r="D964" s="17">
        <v>3860286</v>
      </c>
    </row>
    <row r="965" spans="1:4">
      <c r="A965" s="17" t="s">
        <v>1150</v>
      </c>
      <c r="B965" s="17" t="s">
        <v>1155</v>
      </c>
      <c r="C965" s="17">
        <v>2.831</v>
      </c>
      <c r="D965" s="17">
        <v>6030057</v>
      </c>
    </row>
    <row r="966" spans="1:4">
      <c r="A966" s="17" t="s">
        <v>1150</v>
      </c>
      <c r="B966" s="17" t="s">
        <v>1156</v>
      </c>
      <c r="C966" s="17">
        <v>3.0979999999999999</v>
      </c>
      <c r="D966" s="17">
        <v>4852566</v>
      </c>
    </row>
    <row r="967" spans="1:4">
      <c r="A967" s="17" t="s">
        <v>1150</v>
      </c>
      <c r="B967" s="17" t="s">
        <v>1157</v>
      </c>
      <c r="C967" s="17">
        <v>3.544</v>
      </c>
      <c r="D967" s="17">
        <v>6540740</v>
      </c>
    </row>
    <row r="968" spans="1:4">
      <c r="A968" s="17" t="s">
        <v>1150</v>
      </c>
      <c r="B968" s="17" t="s">
        <v>1158</v>
      </c>
      <c r="C968" s="17">
        <v>4.0739999999999998</v>
      </c>
      <c r="D968" s="17">
        <v>1826706</v>
      </c>
    </row>
    <row r="969" spans="1:4">
      <c r="A969" s="17" t="s">
        <v>1150</v>
      </c>
      <c r="B969" s="17" t="s">
        <v>1159</v>
      </c>
      <c r="C969" s="17">
        <v>5.0289999999999999</v>
      </c>
      <c r="D969" s="17">
        <v>7027467</v>
      </c>
    </row>
    <row r="970" spans="1:4">
      <c r="A970" s="17" t="s">
        <v>1150</v>
      </c>
      <c r="B970" s="17" t="s">
        <v>1160</v>
      </c>
      <c r="C970" s="17">
        <v>5.6210000000000004</v>
      </c>
      <c r="D970" s="17">
        <v>6084757</v>
      </c>
    </row>
    <row r="971" spans="1:4">
      <c r="A971" s="17" t="s">
        <v>1150</v>
      </c>
      <c r="B971" s="17" t="s">
        <v>1161</v>
      </c>
      <c r="C971" s="17">
        <v>10.545999999999999</v>
      </c>
      <c r="D971" s="17">
        <v>17044002</v>
      </c>
    </row>
    <row r="972" spans="1:4">
      <c r="A972" s="17" t="s">
        <v>1150</v>
      </c>
      <c r="B972" s="17" t="s">
        <v>1162</v>
      </c>
      <c r="C972" s="17">
        <v>12.096</v>
      </c>
      <c r="D972" s="17">
        <v>16057105</v>
      </c>
    </row>
    <row r="973" spans="1:4">
      <c r="A973" s="17" t="s">
        <v>1150</v>
      </c>
      <c r="B973" s="17" t="s">
        <v>1163</v>
      </c>
      <c r="C973" s="17">
        <v>13.71</v>
      </c>
      <c r="D973" s="17">
        <v>11912081</v>
      </c>
    </row>
    <row r="974" spans="1:4">
      <c r="A974" s="17" t="s">
        <v>1150</v>
      </c>
      <c r="B974" s="17" t="s">
        <v>1164</v>
      </c>
      <c r="C974" s="17">
        <v>15.077</v>
      </c>
      <c r="D974" s="17">
        <v>13411330</v>
      </c>
    </row>
    <row r="975" spans="1:4">
      <c r="A975" s="17" t="s">
        <v>1150</v>
      </c>
      <c r="B975" s="17" t="s">
        <v>1165</v>
      </c>
      <c r="C975" s="17">
        <v>15.321</v>
      </c>
      <c r="D975" s="17">
        <v>13945649</v>
      </c>
    </row>
    <row r="976" spans="1:4">
      <c r="A976" s="17" t="s">
        <v>1150</v>
      </c>
      <c r="B976" s="17" t="s">
        <v>1166</v>
      </c>
      <c r="C976" s="17">
        <v>15.718</v>
      </c>
      <c r="D976" s="17">
        <v>13976575</v>
      </c>
    </row>
    <row r="977" spans="1:4">
      <c r="A977" s="17" t="s">
        <v>1150</v>
      </c>
      <c r="B977" s="17" t="s">
        <v>1167</v>
      </c>
      <c r="C977" s="17">
        <v>15.73</v>
      </c>
      <c r="D977" s="17">
        <v>13976639</v>
      </c>
    </row>
    <row r="978" spans="1:4">
      <c r="A978" s="17" t="s">
        <v>1150</v>
      </c>
      <c r="B978" s="17" t="s">
        <v>1168</v>
      </c>
      <c r="C978" s="17">
        <v>15.78</v>
      </c>
      <c r="D978" s="17">
        <v>12892127</v>
      </c>
    </row>
    <row r="979" spans="1:4">
      <c r="A979" s="17" t="s">
        <v>1150</v>
      </c>
      <c r="B979" s="17" t="s">
        <v>1169</v>
      </c>
      <c r="C979" s="17">
        <v>16.417000000000002</v>
      </c>
      <c r="D979" s="17">
        <v>12529345</v>
      </c>
    </row>
    <row r="980" spans="1:4">
      <c r="A980" s="17" t="s">
        <v>1150</v>
      </c>
      <c r="B980" s="17" t="s">
        <v>1170</v>
      </c>
      <c r="C980" s="17">
        <v>16.664000000000001</v>
      </c>
      <c r="D980" s="17">
        <v>16056667</v>
      </c>
    </row>
    <row r="981" spans="1:4">
      <c r="A981" s="17" t="s">
        <v>1150</v>
      </c>
      <c r="B981" s="17" t="s">
        <v>1171</v>
      </c>
      <c r="C981" s="17">
        <v>17.952000000000002</v>
      </c>
      <c r="D981" s="17">
        <v>14529246</v>
      </c>
    </row>
    <row r="982" spans="1:4">
      <c r="A982" s="17" t="s">
        <v>1150</v>
      </c>
      <c r="B982" s="17" t="s">
        <v>1172</v>
      </c>
      <c r="C982" s="17">
        <v>18.035</v>
      </c>
      <c r="D982" s="17">
        <v>17044021</v>
      </c>
    </row>
    <row r="983" spans="1:4">
      <c r="A983" s="17" t="s">
        <v>1150</v>
      </c>
      <c r="B983" s="17" t="s">
        <v>1173</v>
      </c>
      <c r="C983" s="17">
        <v>18.312000000000001</v>
      </c>
      <c r="D983" s="17">
        <v>14118255</v>
      </c>
    </row>
    <row r="984" spans="1:4">
      <c r="A984" s="17" t="s">
        <v>1150</v>
      </c>
      <c r="B984" s="17" t="s">
        <v>1174</v>
      </c>
      <c r="C984" s="17">
        <v>18.611999999999998</v>
      </c>
      <c r="D984" s="17">
        <v>14122818</v>
      </c>
    </row>
    <row r="985" spans="1:4">
      <c r="A985" s="17" t="s">
        <v>1150</v>
      </c>
      <c r="B985" s="17" t="s">
        <v>1175</v>
      </c>
      <c r="C985" s="17">
        <v>18.763999999999999</v>
      </c>
      <c r="D985" s="17">
        <v>14118263</v>
      </c>
    </row>
    <row r="986" spans="1:4">
      <c r="A986" s="17" t="s">
        <v>1150</v>
      </c>
      <c r="B986" s="17" t="s">
        <v>1176</v>
      </c>
      <c r="C986" s="17">
        <v>22.082000000000001</v>
      </c>
      <c r="D986" s="17">
        <v>20589005</v>
      </c>
    </row>
    <row r="987" spans="1:4">
      <c r="A987" s="17" t="s">
        <v>1150</v>
      </c>
      <c r="B987" s="17" t="s">
        <v>1177</v>
      </c>
      <c r="C987" s="17">
        <v>22.587</v>
      </c>
      <c r="D987" s="17">
        <v>21910118</v>
      </c>
    </row>
    <row r="988" spans="1:4">
      <c r="A988" s="17" t="s">
        <v>1150</v>
      </c>
      <c r="B988" s="17" t="s">
        <v>1178</v>
      </c>
      <c r="C988" s="17">
        <v>23.466000000000001</v>
      </c>
      <c r="D988" s="17">
        <v>21654126</v>
      </c>
    </row>
    <row r="989" spans="1:4">
      <c r="A989" s="17" t="s">
        <v>1150</v>
      </c>
      <c r="B989" s="17" t="s">
        <v>1179</v>
      </c>
      <c r="C989" s="17">
        <v>24.382999999999999</v>
      </c>
      <c r="D989" s="17">
        <v>24554784</v>
      </c>
    </row>
    <row r="990" spans="1:4">
      <c r="A990" s="17" t="s">
        <v>1150</v>
      </c>
      <c r="B990" s="17" t="s">
        <v>1180</v>
      </c>
      <c r="C990" s="17">
        <v>35.948</v>
      </c>
      <c r="D990" s="17">
        <v>32250819</v>
      </c>
    </row>
    <row r="991" spans="1:4">
      <c r="A991" s="17" t="s">
        <v>1150</v>
      </c>
      <c r="B991" s="17" t="s">
        <v>1181</v>
      </c>
      <c r="C991" s="17">
        <v>37.420999999999999</v>
      </c>
      <c r="D991" s="17">
        <v>36642698</v>
      </c>
    </row>
    <row r="992" spans="1:4">
      <c r="A992" s="17" t="s">
        <v>1150</v>
      </c>
      <c r="B992" s="17" t="s">
        <v>1182</v>
      </c>
      <c r="C992" s="17">
        <v>37.715000000000003</v>
      </c>
      <c r="D992" s="17">
        <v>35734119</v>
      </c>
    </row>
    <row r="993" spans="1:4">
      <c r="A993" s="17" t="s">
        <v>1150</v>
      </c>
      <c r="B993" s="17" t="s">
        <v>1183</v>
      </c>
      <c r="C993" s="17">
        <v>38.003999999999998</v>
      </c>
      <c r="D993" s="17">
        <v>39310092</v>
      </c>
    </row>
    <row r="994" spans="1:4">
      <c r="A994" s="17" t="s">
        <v>1150</v>
      </c>
      <c r="B994" s="17" t="s">
        <v>1184</v>
      </c>
      <c r="C994" s="17">
        <v>38.255000000000003</v>
      </c>
      <c r="D994" s="17">
        <v>33065806</v>
      </c>
    </row>
    <row r="995" spans="1:4">
      <c r="A995" s="17" t="s">
        <v>1150</v>
      </c>
      <c r="B995" s="17" t="s">
        <v>1185</v>
      </c>
      <c r="C995" s="17">
        <v>39.042000000000002</v>
      </c>
      <c r="D995" s="17">
        <v>38790742</v>
      </c>
    </row>
    <row r="996" spans="1:4">
      <c r="A996" s="17" t="s">
        <v>1150</v>
      </c>
      <c r="B996" s="17" t="s">
        <v>1186</v>
      </c>
      <c r="C996" s="17">
        <v>39.585000000000001</v>
      </c>
      <c r="D996" s="17">
        <v>86064723</v>
      </c>
    </row>
    <row r="997" spans="1:4">
      <c r="A997" s="17" t="s">
        <v>1150</v>
      </c>
      <c r="B997" s="17" t="s">
        <v>1187</v>
      </c>
      <c r="C997" s="17">
        <v>41.31</v>
      </c>
      <c r="D997" s="17">
        <v>104339020</v>
      </c>
    </row>
    <row r="998" spans="1:4">
      <c r="A998" s="17" t="s">
        <v>1150</v>
      </c>
      <c r="B998" s="17" t="s">
        <v>1188</v>
      </c>
      <c r="C998" s="17">
        <v>41.654000000000003</v>
      </c>
      <c r="D998" s="17">
        <v>61306848</v>
      </c>
    </row>
    <row r="999" spans="1:4">
      <c r="A999" s="17" t="s">
        <v>1150</v>
      </c>
      <c r="B999" s="17" t="s">
        <v>1189</v>
      </c>
      <c r="C999" s="17">
        <v>42.100999999999999</v>
      </c>
      <c r="D999" s="17">
        <v>95674958</v>
      </c>
    </row>
    <row r="1000" spans="1:4">
      <c r="A1000" s="17" t="s">
        <v>1150</v>
      </c>
      <c r="B1000" s="17" t="s">
        <v>1190</v>
      </c>
      <c r="C1000" s="17">
        <v>42.347000000000001</v>
      </c>
      <c r="D1000" s="17">
        <v>59592292</v>
      </c>
    </row>
    <row r="1001" spans="1:4">
      <c r="A1001" s="17" t="s">
        <v>1150</v>
      </c>
      <c r="B1001" s="17" t="s">
        <v>1191</v>
      </c>
      <c r="C1001" s="17">
        <v>43.165999999999997</v>
      </c>
      <c r="D1001" s="17">
        <v>405375212</v>
      </c>
    </row>
    <row r="1002" spans="1:4">
      <c r="A1002" s="17" t="s">
        <v>1150</v>
      </c>
      <c r="B1002" s="17" t="s">
        <v>1192</v>
      </c>
      <c r="C1002" s="17">
        <v>43.194000000000003</v>
      </c>
      <c r="D1002" s="17">
        <v>601931251</v>
      </c>
    </row>
    <row r="1003" spans="1:4">
      <c r="A1003" s="17" t="s">
        <v>1150</v>
      </c>
      <c r="B1003" s="17" t="s">
        <v>1193</v>
      </c>
      <c r="C1003" s="17">
        <v>43.481000000000002</v>
      </c>
      <c r="D1003" s="17">
        <v>418346437</v>
      </c>
    </row>
    <row r="1004" spans="1:4">
      <c r="A1004" s="17" t="s">
        <v>1150</v>
      </c>
      <c r="B1004" s="17" t="s">
        <v>1194</v>
      </c>
      <c r="C1004" s="17">
        <v>43.511000000000003</v>
      </c>
      <c r="D1004" s="17">
        <v>612759704</v>
      </c>
    </row>
    <row r="1005" spans="1:4">
      <c r="A1005" s="17" t="s">
        <v>1150</v>
      </c>
      <c r="B1005" s="17" t="s">
        <v>1195</v>
      </c>
      <c r="C1005" s="17">
        <v>43.706000000000003</v>
      </c>
      <c r="D1005" s="17">
        <v>408958248</v>
      </c>
    </row>
    <row r="1006" spans="1:4">
      <c r="A1006" s="17" t="s">
        <v>1150</v>
      </c>
      <c r="B1006" s="17" t="s">
        <v>1196</v>
      </c>
      <c r="C1006" s="17">
        <v>43.956000000000003</v>
      </c>
      <c r="D1006" s="17">
        <v>406458337</v>
      </c>
    </row>
    <row r="1007" spans="1:4">
      <c r="A1007" s="17" t="s">
        <v>1150</v>
      </c>
      <c r="B1007" s="17" t="s">
        <v>1197</v>
      </c>
      <c r="C1007" s="17">
        <v>43.975000000000001</v>
      </c>
      <c r="D1007" s="17">
        <v>612254006</v>
      </c>
    </row>
    <row r="1008" spans="1:4">
      <c r="A1008" s="17" t="s">
        <v>1150</v>
      </c>
      <c r="B1008" s="17" t="s">
        <v>1198</v>
      </c>
      <c r="C1008" s="17">
        <v>44.47</v>
      </c>
      <c r="D1008" s="17">
        <v>245086426</v>
      </c>
    </row>
    <row r="1009" spans="1:4">
      <c r="A1009" s="17" t="s">
        <v>1150</v>
      </c>
      <c r="B1009" s="17" t="s">
        <v>1199</v>
      </c>
      <c r="C1009" s="17">
        <v>45.2</v>
      </c>
      <c r="D1009" s="17">
        <v>602781601</v>
      </c>
    </row>
    <row r="1010" spans="1:4">
      <c r="A1010" s="17" t="s">
        <v>1150</v>
      </c>
      <c r="B1010" s="17" t="s">
        <v>1200</v>
      </c>
      <c r="C1010" s="17">
        <v>45.814999999999998</v>
      </c>
      <c r="D1010" s="17">
        <v>611426301</v>
      </c>
    </row>
    <row r="1011" spans="1:4">
      <c r="A1011" s="17" t="s">
        <v>1150</v>
      </c>
      <c r="B1011" s="17" t="s">
        <v>1201</v>
      </c>
      <c r="C1011" s="17">
        <v>46.131999999999998</v>
      </c>
      <c r="D1011" s="17">
        <v>600655672</v>
      </c>
    </row>
    <row r="1012" spans="1:4">
      <c r="A1012" s="17" t="s">
        <v>1150</v>
      </c>
      <c r="B1012" s="17" t="s">
        <v>1202</v>
      </c>
      <c r="C1012" s="17">
        <v>46.439</v>
      </c>
      <c r="D1012" s="17">
        <v>603144764</v>
      </c>
    </row>
    <row r="1013" spans="1:4">
      <c r="A1013" s="17" t="s">
        <v>1150</v>
      </c>
      <c r="B1013" s="17" t="s">
        <v>1203</v>
      </c>
      <c r="C1013" s="17">
        <v>46.973999999999997</v>
      </c>
      <c r="D1013" s="17">
        <v>612026258</v>
      </c>
    </row>
    <row r="1014" spans="1:4">
      <c r="A1014" s="17" t="s">
        <v>1150</v>
      </c>
      <c r="B1014" s="17" t="s">
        <v>1204</v>
      </c>
      <c r="C1014" s="17">
        <v>47.311</v>
      </c>
      <c r="D1014" s="17">
        <v>604051219</v>
      </c>
    </row>
    <row r="1015" spans="1:4">
      <c r="A1015" s="17" t="s">
        <v>1150</v>
      </c>
      <c r="B1015" s="17" t="s">
        <v>1205</v>
      </c>
      <c r="C1015" s="17">
        <v>48.176000000000002</v>
      </c>
      <c r="D1015" s="17">
        <v>562882324</v>
      </c>
    </row>
    <row r="1016" spans="1:4">
      <c r="A1016" s="17" t="s">
        <v>1150</v>
      </c>
      <c r="B1016" s="17" t="s">
        <v>1206</v>
      </c>
      <c r="C1016" s="17">
        <v>48.634999999999998</v>
      </c>
      <c r="D1016" s="17">
        <v>548195175</v>
      </c>
    </row>
    <row r="1017" spans="1:4">
      <c r="A1017" s="17" t="s">
        <v>1150</v>
      </c>
      <c r="B1017" s="17" t="s">
        <v>1207</v>
      </c>
      <c r="C1017" s="17">
        <v>48.851999999999997</v>
      </c>
      <c r="D1017" s="17">
        <v>535085108</v>
      </c>
    </row>
    <row r="1018" spans="1:4">
      <c r="A1018" s="17" t="s">
        <v>1150</v>
      </c>
      <c r="B1018" s="17" t="s">
        <v>1208</v>
      </c>
      <c r="C1018" s="17">
        <v>48.908000000000001</v>
      </c>
      <c r="D1018" s="17">
        <v>552018262</v>
      </c>
    </row>
    <row r="1019" spans="1:4">
      <c r="A1019" s="17" t="s">
        <v>1150</v>
      </c>
      <c r="B1019" s="17" t="s">
        <v>1209</v>
      </c>
      <c r="C1019" s="17">
        <v>49.072000000000003</v>
      </c>
      <c r="D1019" s="17">
        <v>544025559</v>
      </c>
    </row>
    <row r="1020" spans="1:4">
      <c r="A1020" s="17" t="s">
        <v>1150</v>
      </c>
      <c r="B1020" s="17" t="s">
        <v>1210</v>
      </c>
      <c r="C1020" s="17">
        <v>49.186999999999998</v>
      </c>
      <c r="D1020" s="17">
        <v>538943313</v>
      </c>
    </row>
    <row r="1021" spans="1:4">
      <c r="A1021" s="17" t="s">
        <v>1150</v>
      </c>
      <c r="B1021" s="17" t="s">
        <v>1211</v>
      </c>
      <c r="C1021" s="17">
        <v>49.195</v>
      </c>
      <c r="D1021" s="17">
        <v>538999660</v>
      </c>
    </row>
    <row r="1022" spans="1:4">
      <c r="A1022" s="17" t="s">
        <v>1150</v>
      </c>
      <c r="B1022" s="17" t="s">
        <v>1212</v>
      </c>
      <c r="C1022" s="17">
        <v>49.222000000000001</v>
      </c>
      <c r="D1022" s="17">
        <v>536490950</v>
      </c>
    </row>
    <row r="1023" spans="1:4">
      <c r="A1023" s="17" t="s">
        <v>1150</v>
      </c>
      <c r="B1023" s="17" t="s">
        <v>1213</v>
      </c>
      <c r="C1023" s="17">
        <v>49.302999999999997</v>
      </c>
      <c r="D1023" s="17">
        <v>536919321</v>
      </c>
    </row>
    <row r="1024" spans="1:4">
      <c r="A1024" s="17" t="s">
        <v>1150</v>
      </c>
      <c r="B1024" s="17" t="s">
        <v>1214</v>
      </c>
      <c r="C1024" s="17">
        <v>49.322000000000003</v>
      </c>
      <c r="D1024" s="17">
        <v>539967132</v>
      </c>
    </row>
    <row r="1025" spans="1:4">
      <c r="A1025" s="17" t="s">
        <v>1150</v>
      </c>
      <c r="B1025" s="17" t="s">
        <v>1215</v>
      </c>
      <c r="C1025" s="17">
        <v>49.566000000000003</v>
      </c>
      <c r="D1025" s="17">
        <v>535050444</v>
      </c>
    </row>
    <row r="1026" spans="1:4">
      <c r="A1026" s="17" t="s">
        <v>1150</v>
      </c>
      <c r="B1026" s="17" t="s">
        <v>1216</v>
      </c>
      <c r="C1026" s="17">
        <v>49.743000000000002</v>
      </c>
      <c r="D1026" s="17">
        <v>535080032</v>
      </c>
    </row>
    <row r="1027" spans="1:4">
      <c r="A1027" s="17" t="s">
        <v>1150</v>
      </c>
      <c r="B1027" s="17" t="s">
        <v>1217</v>
      </c>
      <c r="C1027" s="17">
        <v>50.481000000000002</v>
      </c>
      <c r="D1027" s="17">
        <v>532627500</v>
      </c>
    </row>
    <row r="1028" spans="1:4">
      <c r="A1028" s="17" t="s">
        <v>1150</v>
      </c>
      <c r="B1028" s="17" t="s">
        <v>1218</v>
      </c>
      <c r="C1028" s="17">
        <v>51.078000000000003</v>
      </c>
      <c r="D1028" s="17">
        <v>531340665</v>
      </c>
    </row>
    <row r="1029" spans="1:4">
      <c r="A1029" s="17" t="s">
        <v>1150</v>
      </c>
      <c r="B1029" s="17" t="s">
        <v>1219</v>
      </c>
      <c r="C1029" s="17">
        <v>53.232999999999997</v>
      </c>
      <c r="D1029" s="17">
        <v>620058664</v>
      </c>
    </row>
    <row r="1030" spans="1:4">
      <c r="A1030" s="17" t="s">
        <v>1150</v>
      </c>
      <c r="B1030" s="17" t="s">
        <v>1220</v>
      </c>
      <c r="C1030" s="17">
        <v>53.703000000000003</v>
      </c>
      <c r="D1030" s="17">
        <v>638115902</v>
      </c>
    </row>
    <row r="1031" spans="1:4">
      <c r="A1031" s="17" t="s">
        <v>1150</v>
      </c>
      <c r="B1031" s="17" t="s">
        <v>1221</v>
      </c>
      <c r="C1031" s="17">
        <v>56.338000000000001</v>
      </c>
      <c r="D1031" s="17">
        <v>636739642</v>
      </c>
    </row>
    <row r="1032" spans="1:4">
      <c r="A1032" s="17" t="s">
        <v>1150</v>
      </c>
      <c r="B1032" s="17" t="s">
        <v>1222</v>
      </c>
      <c r="C1032" s="17">
        <v>61.386000000000003</v>
      </c>
      <c r="D1032" s="17">
        <v>643651027</v>
      </c>
    </row>
    <row r="1033" spans="1:4">
      <c r="A1033" s="17" t="s">
        <v>1150</v>
      </c>
      <c r="B1033" s="17" t="s">
        <v>1223</v>
      </c>
      <c r="C1033" s="17">
        <v>65.956000000000003</v>
      </c>
      <c r="D1033" s="17">
        <v>646658980</v>
      </c>
    </row>
    <row r="1034" spans="1:4">
      <c r="A1034" s="17" t="s">
        <v>1150</v>
      </c>
      <c r="B1034" s="17" t="s">
        <v>1224</v>
      </c>
      <c r="C1034" s="17">
        <v>0</v>
      </c>
      <c r="D1034" s="17">
        <v>649471219</v>
      </c>
    </row>
    <row r="1035" spans="1:4">
      <c r="A1035" s="17" t="s">
        <v>1150</v>
      </c>
      <c r="B1035" s="17" t="s">
        <v>1225</v>
      </c>
      <c r="C1035" s="17">
        <v>3.4529999999999998</v>
      </c>
      <c r="D1035" s="17">
        <v>649828234</v>
      </c>
    </row>
    <row r="1036" spans="1:4">
      <c r="A1036" s="17" t="s">
        <v>1150</v>
      </c>
      <c r="B1036" s="17" t="s">
        <v>1226</v>
      </c>
      <c r="C1036" s="17">
        <v>4.9420000000000002</v>
      </c>
      <c r="D1036" s="17">
        <v>652373459</v>
      </c>
    </row>
    <row r="1037" spans="1:4">
      <c r="A1037" s="17" t="s">
        <v>1150</v>
      </c>
      <c r="B1037" s="17" t="s">
        <v>1227</v>
      </c>
      <c r="C1037" s="17">
        <v>5.157</v>
      </c>
      <c r="D1037" s="17">
        <v>651992227</v>
      </c>
    </row>
    <row r="1038" spans="1:4">
      <c r="A1038" s="17" t="s">
        <v>1150</v>
      </c>
      <c r="B1038" s="17" t="s">
        <v>1228</v>
      </c>
      <c r="C1038" s="17">
        <v>5.3559999999999999</v>
      </c>
      <c r="D1038" s="17">
        <v>652265841</v>
      </c>
    </row>
    <row r="1039" spans="1:4">
      <c r="A1039" s="17" t="s">
        <v>1150</v>
      </c>
      <c r="B1039" s="17" t="s">
        <v>1229</v>
      </c>
      <c r="C1039" s="17">
        <v>6.2919999999999998</v>
      </c>
      <c r="D1039" s="17">
        <v>650937722</v>
      </c>
    </row>
    <row r="1040" spans="1:4">
      <c r="A1040" s="17" t="s">
        <v>1150</v>
      </c>
      <c r="B1040" s="17" t="s">
        <v>1230</v>
      </c>
      <c r="C1040" s="17">
        <v>6.5</v>
      </c>
      <c r="D1040" s="17">
        <v>651987873</v>
      </c>
    </row>
    <row r="1041" spans="1:4">
      <c r="A1041" s="17" t="s">
        <v>1150</v>
      </c>
      <c r="B1041" s="17" t="s">
        <v>1231</v>
      </c>
      <c r="C1041" s="17">
        <v>6.9720000000000004</v>
      </c>
      <c r="D1041" s="17">
        <v>650893168</v>
      </c>
    </row>
    <row r="1042" spans="1:4">
      <c r="A1042" s="17" t="s">
        <v>1150</v>
      </c>
      <c r="B1042" s="17" t="s">
        <v>1232</v>
      </c>
      <c r="C1042" s="17">
        <v>14.51</v>
      </c>
      <c r="D1042" s="17">
        <v>657299488</v>
      </c>
    </row>
    <row r="1043" spans="1:4">
      <c r="A1043" s="17" t="s">
        <v>1150</v>
      </c>
      <c r="B1043" s="17" t="s">
        <v>1233</v>
      </c>
      <c r="C1043" s="17">
        <v>14.962</v>
      </c>
      <c r="D1043" s="17">
        <v>657274153</v>
      </c>
    </row>
    <row r="1044" spans="1:4">
      <c r="A1044" s="17" t="s">
        <v>1150</v>
      </c>
      <c r="B1044" s="17" t="s">
        <v>1234</v>
      </c>
      <c r="C1044" s="17">
        <v>15.500999999999999</v>
      </c>
      <c r="D1044" s="17">
        <v>657172010</v>
      </c>
    </row>
    <row r="1045" spans="1:4">
      <c r="A1045" s="17" t="s">
        <v>1150</v>
      </c>
      <c r="B1045" s="17" t="s">
        <v>1235</v>
      </c>
      <c r="C1045" s="17">
        <v>15.981999999999999</v>
      </c>
      <c r="D1045" s="17">
        <v>656903953</v>
      </c>
    </row>
    <row r="1046" spans="1:4">
      <c r="A1046" s="17" t="s">
        <v>1150</v>
      </c>
      <c r="B1046" s="17" t="s">
        <v>1236</v>
      </c>
      <c r="C1046" s="17">
        <v>19.536999999999999</v>
      </c>
      <c r="D1046" s="17">
        <v>663106735</v>
      </c>
    </row>
    <row r="1047" spans="1:4">
      <c r="A1047" s="17" t="s">
        <v>1150</v>
      </c>
      <c r="B1047" s="17" t="s">
        <v>1237</v>
      </c>
      <c r="C1047" s="17">
        <v>25.388000000000002</v>
      </c>
      <c r="D1047" s="17">
        <v>666049347</v>
      </c>
    </row>
    <row r="1048" spans="1:4">
      <c r="A1048" s="17" t="s">
        <v>1150</v>
      </c>
      <c r="B1048" s="17" t="s">
        <v>1238</v>
      </c>
      <c r="C1048" s="17">
        <v>25.722000000000001</v>
      </c>
      <c r="D1048" s="17">
        <v>666050077</v>
      </c>
    </row>
    <row r="1049" spans="1:4">
      <c r="A1049" s="17" t="s">
        <v>1150</v>
      </c>
      <c r="B1049" s="17" t="s">
        <v>1239</v>
      </c>
      <c r="C1049" s="17">
        <v>29.422999999999998</v>
      </c>
      <c r="D1049" s="17">
        <v>670441982</v>
      </c>
    </row>
    <row r="1050" spans="1:4">
      <c r="A1050" s="17" t="s">
        <v>1240</v>
      </c>
      <c r="B1050" s="17" t="s">
        <v>1241</v>
      </c>
      <c r="C1050" s="17">
        <v>0</v>
      </c>
      <c r="D1050" s="17">
        <v>455342726</v>
      </c>
    </row>
    <row r="1051" spans="1:4">
      <c r="A1051" s="17" t="s">
        <v>1240</v>
      </c>
      <c r="B1051" s="17" t="s">
        <v>1242</v>
      </c>
      <c r="C1051" s="17">
        <v>4.0000000000000001E-3</v>
      </c>
      <c r="D1051" s="17">
        <v>455250966</v>
      </c>
    </row>
    <row r="1052" spans="1:4">
      <c r="A1052" s="17" t="s">
        <v>1240</v>
      </c>
      <c r="B1052" s="17" t="s">
        <v>1243</v>
      </c>
      <c r="C1052" s="17">
        <v>0.59599999999999997</v>
      </c>
      <c r="D1052" s="17">
        <v>455746573</v>
      </c>
    </row>
    <row r="1053" spans="1:4">
      <c r="A1053" s="17" t="s">
        <v>1240</v>
      </c>
      <c r="B1053" s="17" t="s">
        <v>1244</v>
      </c>
      <c r="C1053" s="17">
        <v>0.60599999999999998</v>
      </c>
      <c r="D1053" s="17">
        <v>455758781</v>
      </c>
    </row>
    <row r="1054" spans="1:4">
      <c r="A1054" s="17" t="s">
        <v>1240</v>
      </c>
      <c r="B1054" s="17" t="s">
        <v>1245</v>
      </c>
      <c r="C1054" s="17">
        <v>0.60899999999999999</v>
      </c>
      <c r="D1054" s="17">
        <v>455764077</v>
      </c>
    </row>
    <row r="1055" spans="1:4">
      <c r="A1055" s="17" t="s">
        <v>57</v>
      </c>
      <c r="B1055" s="17" t="s">
        <v>1246</v>
      </c>
      <c r="C1055" s="17">
        <v>0</v>
      </c>
      <c r="D1055" s="17">
        <v>4997909</v>
      </c>
    </row>
    <row r="1056" spans="1:4">
      <c r="A1056" s="17" t="s">
        <v>57</v>
      </c>
      <c r="B1056" s="17" t="s">
        <v>1247</v>
      </c>
      <c r="C1056" s="17">
        <v>2.7480000000000002</v>
      </c>
      <c r="D1056" s="17">
        <v>9460234</v>
      </c>
    </row>
    <row r="1057" spans="1:4">
      <c r="A1057" s="17" t="s">
        <v>57</v>
      </c>
      <c r="B1057" s="17" t="s">
        <v>1248</v>
      </c>
      <c r="C1057" s="17">
        <v>4.7910000000000004</v>
      </c>
      <c r="D1057" s="17">
        <v>9415948</v>
      </c>
    </row>
    <row r="1058" spans="1:4">
      <c r="A1058" s="17" t="s">
        <v>57</v>
      </c>
      <c r="B1058" s="17" t="s">
        <v>1249</v>
      </c>
      <c r="C1058" s="17">
        <v>5.9790000000000001</v>
      </c>
      <c r="D1058" s="17">
        <v>9835027</v>
      </c>
    </row>
    <row r="1059" spans="1:4">
      <c r="A1059" s="17" t="s">
        <v>57</v>
      </c>
      <c r="B1059" s="17" t="s">
        <v>1250</v>
      </c>
      <c r="C1059" s="17">
        <v>15.622</v>
      </c>
      <c r="D1059" s="17">
        <v>15851070</v>
      </c>
    </row>
    <row r="1060" spans="1:4">
      <c r="A1060" s="17" t="s">
        <v>57</v>
      </c>
      <c r="B1060" s="17" t="s">
        <v>1251</v>
      </c>
      <c r="C1060" s="17">
        <v>17.893000000000001</v>
      </c>
      <c r="D1060" s="17">
        <v>19233484</v>
      </c>
    </row>
    <row r="1061" spans="1:4">
      <c r="A1061" s="17" t="s">
        <v>57</v>
      </c>
      <c r="B1061" s="17" t="s">
        <v>1252</v>
      </c>
      <c r="C1061" s="17">
        <v>18.431000000000001</v>
      </c>
      <c r="D1061" s="17">
        <v>19667815</v>
      </c>
    </row>
    <row r="1062" spans="1:4">
      <c r="A1062" s="17" t="s">
        <v>57</v>
      </c>
      <c r="B1062" s="17" t="s">
        <v>1253</v>
      </c>
      <c r="C1062" s="17">
        <v>18.731999999999999</v>
      </c>
      <c r="D1062" s="17">
        <v>20993339</v>
      </c>
    </row>
    <row r="1063" spans="1:4">
      <c r="A1063" s="17" t="s">
        <v>57</v>
      </c>
      <c r="B1063" s="17" t="s">
        <v>1254</v>
      </c>
      <c r="C1063" s="17">
        <v>18.738</v>
      </c>
      <c r="D1063" s="17">
        <v>19980235</v>
      </c>
    </row>
    <row r="1064" spans="1:4">
      <c r="A1064" s="17" t="s">
        <v>57</v>
      </c>
      <c r="B1064" s="17" t="s">
        <v>1255</v>
      </c>
      <c r="C1064" s="17">
        <v>19.38</v>
      </c>
      <c r="D1064" s="17">
        <v>19272789</v>
      </c>
    </row>
    <row r="1065" spans="1:4">
      <c r="A1065" s="17" t="s">
        <v>57</v>
      </c>
      <c r="B1065" s="17" t="s">
        <v>1256</v>
      </c>
      <c r="C1065" s="17">
        <v>22.125</v>
      </c>
      <c r="D1065" s="17">
        <v>28668698</v>
      </c>
    </row>
    <row r="1066" spans="1:4">
      <c r="A1066" s="17" t="s">
        <v>57</v>
      </c>
      <c r="B1066" s="17" t="s">
        <v>58</v>
      </c>
      <c r="C1066" s="17">
        <v>23.597999999999999</v>
      </c>
      <c r="D1066" s="17">
        <v>32883074</v>
      </c>
    </row>
    <row r="1067" spans="1:4">
      <c r="A1067" s="17" t="s">
        <v>57</v>
      </c>
      <c r="B1067" s="17" t="s">
        <v>59</v>
      </c>
      <c r="C1067" s="17">
        <v>24.26</v>
      </c>
      <c r="D1067" s="17">
        <v>29681946</v>
      </c>
    </row>
    <row r="1068" spans="1:4">
      <c r="A1068" s="17" t="s">
        <v>57</v>
      </c>
      <c r="B1068" s="17" t="s">
        <v>1257</v>
      </c>
      <c r="C1068" s="17">
        <v>24.469000000000001</v>
      </c>
      <c r="D1068" s="17">
        <v>29892473</v>
      </c>
    </row>
    <row r="1069" spans="1:4">
      <c r="A1069" s="17" t="s">
        <v>57</v>
      </c>
      <c r="B1069" s="17" t="s">
        <v>1258</v>
      </c>
      <c r="C1069" s="17">
        <v>24.902000000000001</v>
      </c>
      <c r="D1069" s="17">
        <v>30411033</v>
      </c>
    </row>
    <row r="1070" spans="1:4">
      <c r="A1070" s="17" t="s">
        <v>57</v>
      </c>
      <c r="B1070" s="17" t="s">
        <v>1259</v>
      </c>
      <c r="C1070" s="17">
        <v>26.327999999999999</v>
      </c>
      <c r="D1070" s="17">
        <v>33130506</v>
      </c>
    </row>
    <row r="1071" spans="1:4">
      <c r="A1071" s="17" t="s">
        <v>57</v>
      </c>
      <c r="B1071" s="17" t="s">
        <v>1260</v>
      </c>
      <c r="C1071" s="17">
        <v>26.55</v>
      </c>
      <c r="D1071" s="17">
        <v>25704237</v>
      </c>
    </row>
    <row r="1072" spans="1:4">
      <c r="A1072" s="17" t="s">
        <v>57</v>
      </c>
      <c r="B1072" s="17" t="s">
        <v>1261</v>
      </c>
      <c r="C1072" s="17">
        <v>31.731000000000002</v>
      </c>
      <c r="D1072" s="17">
        <v>41427347</v>
      </c>
    </row>
    <row r="1073" spans="1:4">
      <c r="A1073" s="17" t="s">
        <v>57</v>
      </c>
      <c r="B1073" s="17" t="s">
        <v>1262</v>
      </c>
      <c r="C1073" s="17">
        <v>32.603000000000002</v>
      </c>
      <c r="D1073" s="17">
        <v>41427470</v>
      </c>
    </row>
    <row r="1074" spans="1:4">
      <c r="A1074" s="17" t="s">
        <v>57</v>
      </c>
      <c r="B1074" s="17" t="s">
        <v>1263</v>
      </c>
      <c r="C1074" s="17">
        <v>32.673999999999999</v>
      </c>
      <c r="D1074" s="17">
        <v>41427452</v>
      </c>
    </row>
    <row r="1075" spans="1:4">
      <c r="A1075" s="17" t="s">
        <v>57</v>
      </c>
      <c r="B1075" s="17" t="s">
        <v>1264</v>
      </c>
      <c r="C1075" s="17">
        <v>34.383000000000003</v>
      </c>
      <c r="D1075" s="17">
        <v>110667099</v>
      </c>
    </row>
    <row r="1076" spans="1:4">
      <c r="A1076" s="17" t="s">
        <v>57</v>
      </c>
      <c r="B1076" s="17" t="s">
        <v>1265</v>
      </c>
      <c r="C1076" s="17">
        <v>34.787999999999997</v>
      </c>
      <c r="D1076" s="17">
        <v>362779898</v>
      </c>
    </row>
    <row r="1077" spans="1:4">
      <c r="A1077" s="17" t="s">
        <v>57</v>
      </c>
      <c r="B1077" s="17" t="s">
        <v>1266</v>
      </c>
      <c r="C1077" s="17">
        <v>35.475000000000001</v>
      </c>
      <c r="D1077" s="17">
        <v>46572724</v>
      </c>
    </row>
    <row r="1078" spans="1:4">
      <c r="A1078" s="17" t="s">
        <v>57</v>
      </c>
      <c r="B1078" s="17" t="s">
        <v>1267</v>
      </c>
      <c r="C1078" s="17">
        <v>35.942999999999998</v>
      </c>
      <c r="D1078" s="17">
        <v>47459376</v>
      </c>
    </row>
    <row r="1079" spans="1:4">
      <c r="A1079" s="17" t="s">
        <v>57</v>
      </c>
      <c r="B1079" s="17" t="s">
        <v>1268</v>
      </c>
      <c r="C1079" s="17">
        <v>35.984000000000002</v>
      </c>
      <c r="D1079" s="17">
        <v>47645018</v>
      </c>
    </row>
    <row r="1080" spans="1:4">
      <c r="A1080" s="17" t="s">
        <v>57</v>
      </c>
      <c r="B1080" s="17" t="s">
        <v>1269</v>
      </c>
      <c r="C1080" s="17">
        <v>36.003</v>
      </c>
      <c r="D1080" s="17">
        <v>51037451</v>
      </c>
    </row>
    <row r="1081" spans="1:4">
      <c r="A1081" s="17" t="s">
        <v>57</v>
      </c>
      <c r="B1081" s="17" t="s">
        <v>1270</v>
      </c>
      <c r="C1081" s="17">
        <v>36.011000000000003</v>
      </c>
      <c r="D1081" s="17">
        <v>49514519</v>
      </c>
    </row>
    <row r="1082" spans="1:4">
      <c r="A1082" s="17" t="s">
        <v>57</v>
      </c>
      <c r="B1082" s="17" t="s">
        <v>1271</v>
      </c>
      <c r="C1082" s="17">
        <v>36.258000000000003</v>
      </c>
      <c r="D1082" s="17">
        <v>47645146</v>
      </c>
    </row>
    <row r="1083" spans="1:4">
      <c r="A1083" s="17" t="s">
        <v>57</v>
      </c>
      <c r="B1083" s="17" t="s">
        <v>1272</v>
      </c>
      <c r="C1083" s="17">
        <v>36.262999999999998</v>
      </c>
      <c r="D1083" s="17">
        <v>48968493</v>
      </c>
    </row>
    <row r="1084" spans="1:4">
      <c r="A1084" s="17" t="s">
        <v>57</v>
      </c>
      <c r="B1084" s="17" t="s">
        <v>1273</v>
      </c>
      <c r="C1084" s="17">
        <v>36.456000000000003</v>
      </c>
      <c r="D1084" s="17">
        <v>46621852</v>
      </c>
    </row>
    <row r="1085" spans="1:4">
      <c r="A1085" s="17" t="s">
        <v>57</v>
      </c>
      <c r="B1085" s="17" t="s">
        <v>1274</v>
      </c>
      <c r="C1085" s="17">
        <v>36.749000000000002</v>
      </c>
      <c r="D1085" s="17">
        <v>45990094</v>
      </c>
    </row>
    <row r="1086" spans="1:4">
      <c r="A1086" s="17" t="s">
        <v>57</v>
      </c>
      <c r="B1086" s="17" t="s">
        <v>1275</v>
      </c>
      <c r="C1086" s="17">
        <v>36.906999999999996</v>
      </c>
      <c r="D1086" s="17">
        <v>117388056</v>
      </c>
    </row>
    <row r="1087" spans="1:4">
      <c r="A1087" s="17" t="s">
        <v>57</v>
      </c>
      <c r="B1087" s="17" t="s">
        <v>1276</v>
      </c>
      <c r="C1087" s="17">
        <v>36.912999999999997</v>
      </c>
      <c r="D1087" s="17">
        <v>111658540</v>
      </c>
    </row>
    <row r="1088" spans="1:4">
      <c r="A1088" s="17" t="s">
        <v>57</v>
      </c>
      <c r="B1088" s="17" t="s">
        <v>1277</v>
      </c>
      <c r="C1088" s="17">
        <v>37.329000000000001</v>
      </c>
      <c r="D1088" s="17">
        <v>59700382</v>
      </c>
    </row>
    <row r="1089" spans="1:4">
      <c r="A1089" s="17" t="s">
        <v>57</v>
      </c>
      <c r="B1089" s="17" t="s">
        <v>1278</v>
      </c>
      <c r="C1089" s="17">
        <v>37.677</v>
      </c>
      <c r="D1089" s="17">
        <v>66091823</v>
      </c>
    </row>
    <row r="1090" spans="1:4">
      <c r="A1090" s="17" t="s">
        <v>57</v>
      </c>
      <c r="B1090" s="17" t="s">
        <v>1279</v>
      </c>
      <c r="C1090" s="17">
        <v>37.680999999999997</v>
      </c>
      <c r="D1090" s="17">
        <v>66092839</v>
      </c>
    </row>
    <row r="1091" spans="1:4">
      <c r="A1091" s="17" t="s">
        <v>57</v>
      </c>
      <c r="B1091" s="17" t="s">
        <v>1280</v>
      </c>
      <c r="C1091" s="17">
        <v>37.697000000000003</v>
      </c>
      <c r="D1091" s="17">
        <v>66091650</v>
      </c>
    </row>
    <row r="1092" spans="1:4">
      <c r="A1092" s="17" t="s">
        <v>57</v>
      </c>
      <c r="B1092" s="17" t="s">
        <v>1281</v>
      </c>
      <c r="C1092" s="17">
        <v>37.862000000000002</v>
      </c>
      <c r="D1092" s="17">
        <v>69101341</v>
      </c>
    </row>
    <row r="1093" spans="1:4">
      <c r="A1093" s="17" t="s">
        <v>57</v>
      </c>
      <c r="B1093" s="17" t="s">
        <v>1282</v>
      </c>
      <c r="C1093" s="17">
        <v>37.878</v>
      </c>
      <c r="D1093" s="17">
        <v>69819016</v>
      </c>
    </row>
    <row r="1094" spans="1:4">
      <c r="A1094" s="17" t="s">
        <v>57</v>
      </c>
      <c r="B1094" s="17" t="s">
        <v>1283</v>
      </c>
      <c r="C1094" s="17">
        <v>37.892000000000003</v>
      </c>
      <c r="D1094" s="17">
        <v>70000567</v>
      </c>
    </row>
    <row r="1095" spans="1:4">
      <c r="A1095" s="17" t="s">
        <v>57</v>
      </c>
      <c r="B1095" s="17" t="s">
        <v>1284</v>
      </c>
      <c r="C1095" s="17">
        <v>38.01</v>
      </c>
      <c r="D1095" s="17">
        <v>64381531</v>
      </c>
    </row>
    <row r="1096" spans="1:4">
      <c r="A1096" s="17" t="s">
        <v>57</v>
      </c>
      <c r="B1096" s="17" t="s">
        <v>1285</v>
      </c>
      <c r="C1096" s="17">
        <v>38.194000000000003</v>
      </c>
      <c r="D1096" s="17">
        <v>52443399</v>
      </c>
    </row>
    <row r="1097" spans="1:4">
      <c r="A1097" s="17" t="s">
        <v>57</v>
      </c>
      <c r="B1097" s="17" t="s">
        <v>1286</v>
      </c>
      <c r="C1097" s="17">
        <v>38.201999999999998</v>
      </c>
      <c r="D1097" s="17">
        <v>51979615</v>
      </c>
    </row>
    <row r="1098" spans="1:4">
      <c r="A1098" s="17" t="s">
        <v>57</v>
      </c>
      <c r="B1098" s="17" t="s">
        <v>1287</v>
      </c>
      <c r="C1098" s="17">
        <v>38.241</v>
      </c>
      <c r="D1098" s="17">
        <v>52407825</v>
      </c>
    </row>
    <row r="1099" spans="1:4">
      <c r="A1099" s="17" t="s">
        <v>57</v>
      </c>
      <c r="B1099" s="17" t="s">
        <v>1288</v>
      </c>
      <c r="C1099" s="17">
        <v>38.392000000000003</v>
      </c>
      <c r="D1099" s="17">
        <v>59026820</v>
      </c>
    </row>
    <row r="1100" spans="1:4">
      <c r="A1100" s="17" t="s">
        <v>57</v>
      </c>
      <c r="B1100" s="17" t="s">
        <v>1289</v>
      </c>
      <c r="C1100" s="17">
        <v>38.424999999999997</v>
      </c>
      <c r="D1100" s="17">
        <v>63373686</v>
      </c>
    </row>
    <row r="1101" spans="1:4">
      <c r="A1101" s="17" t="s">
        <v>57</v>
      </c>
      <c r="B1101" s="17" t="s">
        <v>1290</v>
      </c>
      <c r="C1101" s="17">
        <v>38.545000000000002</v>
      </c>
      <c r="D1101" s="17">
        <v>109342967</v>
      </c>
    </row>
    <row r="1102" spans="1:4">
      <c r="A1102" s="17" t="s">
        <v>57</v>
      </c>
      <c r="B1102" s="17" t="s">
        <v>1291</v>
      </c>
      <c r="C1102" s="17">
        <v>38.607999999999997</v>
      </c>
      <c r="D1102" s="17">
        <v>52441143</v>
      </c>
    </row>
    <row r="1103" spans="1:4">
      <c r="A1103" s="17" t="s">
        <v>57</v>
      </c>
      <c r="B1103" s="17" t="s">
        <v>1292</v>
      </c>
      <c r="C1103" s="17">
        <v>39.143000000000001</v>
      </c>
      <c r="D1103" s="17">
        <v>74752289</v>
      </c>
    </row>
    <row r="1104" spans="1:4">
      <c r="A1104" s="17" t="s">
        <v>57</v>
      </c>
      <c r="B1104" s="17" t="s">
        <v>1293</v>
      </c>
      <c r="C1104" s="17">
        <v>39.143000000000001</v>
      </c>
      <c r="D1104" s="17" t="e">
        <v>#N/A</v>
      </c>
    </row>
    <row r="1105" spans="1:4">
      <c r="A1105" s="17" t="s">
        <v>57</v>
      </c>
      <c r="B1105" s="17" t="s">
        <v>1294</v>
      </c>
      <c r="C1105" s="17">
        <v>39.156999999999996</v>
      </c>
      <c r="D1105" s="17">
        <v>92181297</v>
      </c>
    </row>
    <row r="1106" spans="1:4">
      <c r="A1106" s="17" t="s">
        <v>57</v>
      </c>
      <c r="B1106" s="17" t="s">
        <v>1295</v>
      </c>
      <c r="C1106" s="17">
        <v>39.256999999999998</v>
      </c>
      <c r="D1106" s="17">
        <v>376993865</v>
      </c>
    </row>
    <row r="1107" spans="1:4">
      <c r="A1107" s="17" t="s">
        <v>57</v>
      </c>
      <c r="B1107" s="17" t="s">
        <v>1296</v>
      </c>
      <c r="C1107" s="17">
        <v>39.290999999999997</v>
      </c>
      <c r="D1107" s="17">
        <v>108266472</v>
      </c>
    </row>
    <row r="1108" spans="1:4">
      <c r="A1108" s="17" t="s">
        <v>57</v>
      </c>
      <c r="B1108" s="17" t="s">
        <v>1297</v>
      </c>
      <c r="C1108" s="17">
        <v>40.326000000000001</v>
      </c>
      <c r="D1108" s="17">
        <v>158247134</v>
      </c>
    </row>
    <row r="1109" spans="1:4">
      <c r="A1109" s="17" t="s">
        <v>57</v>
      </c>
      <c r="B1109" s="17" t="s">
        <v>1298</v>
      </c>
      <c r="C1109" s="17">
        <v>40.485999999999997</v>
      </c>
      <c r="D1109" s="17">
        <v>172467655</v>
      </c>
    </row>
    <row r="1110" spans="1:4">
      <c r="A1110" s="17" t="s">
        <v>57</v>
      </c>
      <c r="B1110" s="17" t="s">
        <v>1299</v>
      </c>
      <c r="C1110" s="17">
        <v>40.973999999999997</v>
      </c>
      <c r="D1110" s="17">
        <v>118667267</v>
      </c>
    </row>
    <row r="1111" spans="1:4">
      <c r="A1111" s="17" t="s">
        <v>57</v>
      </c>
      <c r="B1111" s="17" t="s">
        <v>1300</v>
      </c>
      <c r="C1111" s="17">
        <v>41.543999999999997</v>
      </c>
      <c r="D1111" s="17">
        <v>400968246</v>
      </c>
    </row>
    <row r="1112" spans="1:4">
      <c r="A1112" s="17" t="s">
        <v>57</v>
      </c>
      <c r="B1112" s="17" t="s">
        <v>1301</v>
      </c>
      <c r="C1112" s="17">
        <v>42.033000000000001</v>
      </c>
      <c r="D1112" s="17">
        <v>399817805</v>
      </c>
    </row>
    <row r="1113" spans="1:4">
      <c r="A1113" s="17" t="s">
        <v>57</v>
      </c>
      <c r="B1113" s="17" t="s">
        <v>1302</v>
      </c>
      <c r="C1113" s="17">
        <v>43.145000000000003</v>
      </c>
      <c r="D1113" s="17">
        <v>381755778</v>
      </c>
    </row>
    <row r="1114" spans="1:4">
      <c r="A1114" s="17" t="s">
        <v>57</v>
      </c>
      <c r="B1114" s="17" t="s">
        <v>1303</v>
      </c>
      <c r="C1114" s="17">
        <v>44.317999999999998</v>
      </c>
      <c r="D1114" s="17">
        <v>393023658</v>
      </c>
    </row>
    <row r="1115" spans="1:4">
      <c r="A1115" s="17" t="s">
        <v>57</v>
      </c>
      <c r="B1115" s="17" t="s">
        <v>1304</v>
      </c>
      <c r="C1115" s="17">
        <v>0</v>
      </c>
      <c r="D1115" s="17">
        <v>424904980</v>
      </c>
    </row>
    <row r="1116" spans="1:4">
      <c r="A1116" s="17" t="s">
        <v>57</v>
      </c>
      <c r="B1116" s="17" t="s">
        <v>1305</v>
      </c>
      <c r="C1116" s="17">
        <v>0.746</v>
      </c>
      <c r="D1116" s="17">
        <v>434725521</v>
      </c>
    </row>
    <row r="1117" spans="1:4">
      <c r="A1117" s="17" t="s">
        <v>57</v>
      </c>
      <c r="B1117" s="17" t="s">
        <v>1306</v>
      </c>
      <c r="C1117" s="17">
        <v>3.5089999999999999</v>
      </c>
      <c r="D1117" s="17">
        <v>438267010</v>
      </c>
    </row>
    <row r="1118" spans="1:4">
      <c r="A1118" s="17" t="s">
        <v>57</v>
      </c>
      <c r="B1118" s="17" t="s">
        <v>1307</v>
      </c>
      <c r="C1118" s="17">
        <v>3.5289999999999999</v>
      </c>
      <c r="D1118" s="17">
        <v>438267530</v>
      </c>
    </row>
    <row r="1119" spans="1:4">
      <c r="A1119" s="17" t="s">
        <v>57</v>
      </c>
      <c r="B1119" s="17" t="s">
        <v>1308</v>
      </c>
      <c r="C1119" s="17">
        <v>3.8359999999999999</v>
      </c>
      <c r="D1119" s="17">
        <v>438471872</v>
      </c>
    </row>
    <row r="1120" spans="1:4">
      <c r="A1120" s="17" t="s">
        <v>57</v>
      </c>
      <c r="B1120" s="17" t="s">
        <v>1309</v>
      </c>
      <c r="C1120" s="17">
        <v>3.8370000000000002</v>
      </c>
      <c r="D1120" s="17">
        <v>438469520</v>
      </c>
    </row>
    <row r="1121" spans="1:4">
      <c r="A1121" s="17" t="s">
        <v>57</v>
      </c>
      <c r="B1121" s="17" t="s">
        <v>1310</v>
      </c>
      <c r="C1121" s="17">
        <v>4.1900000000000004</v>
      </c>
      <c r="D1121" s="17">
        <v>439186502</v>
      </c>
    </row>
    <row r="1122" spans="1:4">
      <c r="A1122" s="17" t="s">
        <v>57</v>
      </c>
      <c r="B1122" s="17" t="s">
        <v>1311</v>
      </c>
      <c r="C1122" s="17">
        <v>4.3899999999999997</v>
      </c>
      <c r="D1122" s="17">
        <v>439419095</v>
      </c>
    </row>
    <row r="1123" spans="1:4">
      <c r="A1123" s="17" t="s">
        <v>57</v>
      </c>
      <c r="B1123" s="17" t="s">
        <v>1312</v>
      </c>
      <c r="C1123" s="17">
        <v>5.2169999999999996</v>
      </c>
      <c r="D1123" s="17">
        <v>442271906</v>
      </c>
    </row>
    <row r="1124" spans="1:4">
      <c r="A1124" s="17" t="s">
        <v>57</v>
      </c>
      <c r="B1124" s="17" t="s">
        <v>1313</v>
      </c>
      <c r="C1124" s="17">
        <v>5.3520000000000003</v>
      </c>
      <c r="D1124" s="17">
        <v>442700474</v>
      </c>
    </row>
    <row r="1125" spans="1:4">
      <c r="A1125" s="17" t="s">
        <v>57</v>
      </c>
      <c r="B1125" s="17" t="s">
        <v>1314</v>
      </c>
      <c r="C1125" s="17">
        <v>6.0209999999999999</v>
      </c>
      <c r="D1125" s="17">
        <v>439557877</v>
      </c>
    </row>
    <row r="1126" spans="1:4">
      <c r="A1126" s="17" t="s">
        <v>57</v>
      </c>
      <c r="B1126" s="17" t="s">
        <v>1315</v>
      </c>
      <c r="C1126" s="17">
        <v>6.5750000000000002</v>
      </c>
      <c r="D1126" s="17">
        <v>445191865</v>
      </c>
    </row>
    <row r="1127" spans="1:4">
      <c r="A1127" s="17" t="s">
        <v>57</v>
      </c>
      <c r="B1127" s="17" t="s">
        <v>1316</v>
      </c>
      <c r="C1127" s="17">
        <v>7.0739999999999998</v>
      </c>
      <c r="D1127" s="17">
        <v>445277563</v>
      </c>
    </row>
    <row r="1128" spans="1:4">
      <c r="A1128" s="17" t="s">
        <v>57</v>
      </c>
      <c r="B1128" s="17" t="s">
        <v>1317</v>
      </c>
      <c r="C1128" s="17">
        <v>7.6829999999999998</v>
      </c>
      <c r="D1128" s="17">
        <v>448092744</v>
      </c>
    </row>
    <row r="1129" spans="1:4">
      <c r="A1129" s="17" t="s">
        <v>57</v>
      </c>
      <c r="B1129" s="17" t="s">
        <v>1318</v>
      </c>
      <c r="C1129" s="17">
        <v>7.9630000000000001</v>
      </c>
      <c r="D1129" s="17">
        <v>450463852</v>
      </c>
    </row>
    <row r="1130" spans="1:4">
      <c r="A1130" s="17" t="s">
        <v>57</v>
      </c>
      <c r="B1130" s="17" t="s">
        <v>1319</v>
      </c>
      <c r="C1130" s="17">
        <v>8.0180000000000007</v>
      </c>
      <c r="D1130" s="17">
        <v>450467271</v>
      </c>
    </row>
    <row r="1131" spans="1:4">
      <c r="A1131" s="17" t="s">
        <v>57</v>
      </c>
      <c r="B1131" s="17" t="s">
        <v>1320</v>
      </c>
      <c r="C1131" s="17">
        <v>8.6140000000000008</v>
      </c>
      <c r="D1131" s="17">
        <v>445265805</v>
      </c>
    </row>
    <row r="1132" spans="1:4">
      <c r="A1132" s="17" t="s">
        <v>57</v>
      </c>
      <c r="B1132" s="17" t="s">
        <v>1321</v>
      </c>
      <c r="C1132" s="17">
        <v>8.6440000000000001</v>
      </c>
      <c r="D1132" s="17">
        <v>444538566</v>
      </c>
    </row>
    <row r="1133" spans="1:4">
      <c r="A1133" s="17" t="s">
        <v>57</v>
      </c>
      <c r="B1133" s="17" t="s">
        <v>1322</v>
      </c>
      <c r="C1133" s="17">
        <v>9.0229999999999997</v>
      </c>
      <c r="D1133" s="17">
        <v>439555898</v>
      </c>
    </row>
    <row r="1134" spans="1:4">
      <c r="A1134" s="17" t="s">
        <v>57</v>
      </c>
      <c r="B1134" s="17" t="s">
        <v>1323</v>
      </c>
      <c r="C1134" s="17">
        <v>9.0890000000000004</v>
      </c>
      <c r="D1134" s="17">
        <v>444264938</v>
      </c>
    </row>
    <row r="1135" spans="1:4">
      <c r="A1135" s="17" t="s">
        <v>57</v>
      </c>
      <c r="B1135" s="17" t="s">
        <v>1324</v>
      </c>
      <c r="C1135" s="17">
        <v>9.5449999999999999</v>
      </c>
      <c r="D1135" s="17">
        <v>457901683</v>
      </c>
    </row>
    <row r="1136" spans="1:4">
      <c r="A1136" s="17" t="s">
        <v>57</v>
      </c>
      <c r="B1136" s="17" t="s">
        <v>1325</v>
      </c>
      <c r="C1136" s="17">
        <v>9.8569999999999993</v>
      </c>
      <c r="D1136" s="17">
        <v>456059100</v>
      </c>
    </row>
    <row r="1137" spans="1:4">
      <c r="A1137" s="17" t="s">
        <v>57</v>
      </c>
      <c r="B1137" s="17" t="s">
        <v>1326</v>
      </c>
      <c r="C1137" s="17">
        <v>10.06</v>
      </c>
      <c r="D1137" s="17">
        <v>457089671</v>
      </c>
    </row>
    <row r="1138" spans="1:4">
      <c r="A1138" s="17" t="s">
        <v>57</v>
      </c>
      <c r="B1138" s="17" t="s">
        <v>1327</v>
      </c>
      <c r="C1138" s="17">
        <v>10.145</v>
      </c>
      <c r="D1138" s="17">
        <v>456608137</v>
      </c>
    </row>
    <row r="1139" spans="1:4">
      <c r="A1139" s="17" t="s">
        <v>57</v>
      </c>
      <c r="B1139" s="17" t="s">
        <v>1328</v>
      </c>
      <c r="C1139" s="17">
        <v>10.492000000000001</v>
      </c>
      <c r="D1139" s="17">
        <v>457076774</v>
      </c>
    </row>
    <row r="1140" spans="1:4">
      <c r="A1140" s="17" t="s">
        <v>57</v>
      </c>
      <c r="B1140" s="17" t="s">
        <v>1329</v>
      </c>
      <c r="C1140" s="17">
        <v>10.811</v>
      </c>
      <c r="D1140" s="17">
        <v>444891125</v>
      </c>
    </row>
    <row r="1141" spans="1:4">
      <c r="A1141" s="17" t="s">
        <v>57</v>
      </c>
      <c r="B1141" s="17" t="s">
        <v>1330</v>
      </c>
      <c r="C1141" s="17">
        <v>11.542</v>
      </c>
      <c r="D1141" s="17">
        <v>466613868</v>
      </c>
    </row>
    <row r="1142" spans="1:4">
      <c r="A1142" s="17" t="s">
        <v>57</v>
      </c>
      <c r="B1142" s="17" t="s">
        <v>1331</v>
      </c>
      <c r="C1142" s="17">
        <v>12.625999999999999</v>
      </c>
      <c r="D1142" s="17">
        <v>466615906</v>
      </c>
    </row>
    <row r="1143" spans="1:4">
      <c r="A1143" s="17" t="s">
        <v>57</v>
      </c>
      <c r="B1143" s="17" t="s">
        <v>1332</v>
      </c>
      <c r="C1143" s="17">
        <v>12.657</v>
      </c>
      <c r="D1143" s="17">
        <v>462165326</v>
      </c>
    </row>
    <row r="1144" spans="1:4">
      <c r="A1144" s="17" t="s">
        <v>57</v>
      </c>
      <c r="B1144" s="17" t="s">
        <v>1333</v>
      </c>
      <c r="C1144" s="17">
        <v>13.054</v>
      </c>
      <c r="D1144" s="17">
        <v>469054222</v>
      </c>
    </row>
    <row r="1145" spans="1:4">
      <c r="A1145" s="17" t="s">
        <v>57</v>
      </c>
      <c r="B1145" s="17" t="s">
        <v>1334</v>
      </c>
      <c r="C1145" s="17">
        <v>13.843999999999999</v>
      </c>
      <c r="D1145" s="17">
        <v>479395631</v>
      </c>
    </row>
    <row r="1146" spans="1:4">
      <c r="A1146" s="17" t="s">
        <v>57</v>
      </c>
      <c r="B1146" s="17" t="s">
        <v>1335</v>
      </c>
      <c r="C1146" s="17">
        <v>13.936</v>
      </c>
      <c r="D1146" s="17">
        <v>466035917</v>
      </c>
    </row>
    <row r="1147" spans="1:4">
      <c r="A1147" s="17" t="s">
        <v>57</v>
      </c>
      <c r="B1147" s="17" t="s">
        <v>1336</v>
      </c>
      <c r="C1147" s="17">
        <v>14.196999999999999</v>
      </c>
      <c r="D1147" s="17">
        <v>475321412</v>
      </c>
    </row>
    <row r="1148" spans="1:4">
      <c r="A1148" s="17" t="s">
        <v>57</v>
      </c>
      <c r="B1148" s="17" t="s">
        <v>1337</v>
      </c>
      <c r="C1148" s="17">
        <v>14.468</v>
      </c>
      <c r="D1148" s="17">
        <v>459003196</v>
      </c>
    </row>
    <row r="1149" spans="1:4">
      <c r="A1149" s="17" t="s">
        <v>57</v>
      </c>
      <c r="B1149" s="17" t="s">
        <v>1338</v>
      </c>
      <c r="C1149" s="17">
        <v>14.526</v>
      </c>
      <c r="D1149" s="17">
        <v>476602461</v>
      </c>
    </row>
    <row r="1150" spans="1:4">
      <c r="A1150" s="17" t="s">
        <v>57</v>
      </c>
      <c r="B1150" s="17" t="s">
        <v>1339</v>
      </c>
      <c r="C1150" s="17">
        <v>14.645</v>
      </c>
      <c r="D1150" s="17">
        <v>476402783</v>
      </c>
    </row>
    <row r="1151" spans="1:4">
      <c r="A1151" s="17" t="s">
        <v>57</v>
      </c>
      <c r="B1151" s="17" t="s">
        <v>1340</v>
      </c>
      <c r="C1151" s="17">
        <v>14.680999999999999</v>
      </c>
      <c r="D1151" s="17">
        <v>476402800</v>
      </c>
    </row>
    <row r="1152" spans="1:4">
      <c r="A1152" s="17" t="s">
        <v>57</v>
      </c>
      <c r="B1152" s="17" t="s">
        <v>1341</v>
      </c>
      <c r="C1152" s="17">
        <v>14.787000000000001</v>
      </c>
      <c r="D1152" s="17">
        <v>476659633</v>
      </c>
    </row>
    <row r="1153" spans="1:4">
      <c r="A1153" s="17" t="s">
        <v>57</v>
      </c>
      <c r="B1153" s="17" t="s">
        <v>1342</v>
      </c>
      <c r="C1153" s="17">
        <v>15.055</v>
      </c>
      <c r="D1153" s="17" t="e">
        <v>#N/A</v>
      </c>
    </row>
    <row r="1154" spans="1:4">
      <c r="A1154" s="17" t="s">
        <v>57</v>
      </c>
      <c r="B1154" s="17" t="s">
        <v>1343</v>
      </c>
      <c r="C1154" s="17">
        <v>15.067</v>
      </c>
      <c r="D1154" s="17">
        <v>476603727</v>
      </c>
    </row>
    <row r="1155" spans="1:4">
      <c r="A1155" s="17" t="s">
        <v>57</v>
      </c>
      <c r="B1155" s="17" t="s">
        <v>1344</v>
      </c>
      <c r="C1155" s="17">
        <v>15.457000000000001</v>
      </c>
      <c r="D1155" s="17">
        <v>457081894</v>
      </c>
    </row>
    <row r="1156" spans="1:4">
      <c r="A1156" s="17" t="s">
        <v>57</v>
      </c>
      <c r="B1156" s="17" t="s">
        <v>1345</v>
      </c>
      <c r="C1156" s="17">
        <v>16.416</v>
      </c>
      <c r="D1156" s="17">
        <v>478991111</v>
      </c>
    </row>
    <row r="1157" spans="1:4">
      <c r="A1157" s="17" t="s">
        <v>57</v>
      </c>
      <c r="B1157" s="17" t="s">
        <v>1346</v>
      </c>
      <c r="C1157" s="17">
        <v>17.456</v>
      </c>
      <c r="D1157" s="17">
        <v>481901375</v>
      </c>
    </row>
    <row r="1158" spans="1:4">
      <c r="A1158" s="17" t="s">
        <v>57</v>
      </c>
      <c r="B1158" s="17" t="s">
        <v>1347</v>
      </c>
      <c r="C1158" s="17">
        <v>17.878</v>
      </c>
      <c r="D1158" s="17">
        <v>480286970</v>
      </c>
    </row>
    <row r="1159" spans="1:4">
      <c r="A1159" s="17" t="s">
        <v>57</v>
      </c>
      <c r="B1159" s="17" t="s">
        <v>1348</v>
      </c>
      <c r="C1159" s="17">
        <v>17.959</v>
      </c>
      <c r="D1159" s="17">
        <v>480285824</v>
      </c>
    </row>
    <row r="1160" spans="1:4">
      <c r="A1160" s="17" t="s">
        <v>57</v>
      </c>
      <c r="B1160" s="17" t="s">
        <v>1349</v>
      </c>
      <c r="C1160" s="17">
        <v>17.98</v>
      </c>
      <c r="D1160" s="17">
        <v>479601571</v>
      </c>
    </row>
    <row r="1161" spans="1:4">
      <c r="A1161" s="17" t="s">
        <v>57</v>
      </c>
      <c r="B1161" s="17" t="s">
        <v>1350</v>
      </c>
      <c r="C1161" s="17">
        <v>18.341999999999999</v>
      </c>
      <c r="D1161" s="17">
        <v>478018571</v>
      </c>
    </row>
    <row r="1162" spans="1:4">
      <c r="A1162" s="17" t="s">
        <v>57</v>
      </c>
      <c r="B1162" s="17" t="s">
        <v>1351</v>
      </c>
      <c r="C1162" s="17">
        <v>18.457999999999998</v>
      </c>
      <c r="D1162" s="17">
        <v>478822258</v>
      </c>
    </row>
    <row r="1163" spans="1:4">
      <c r="A1163" s="17" t="s">
        <v>57</v>
      </c>
      <c r="B1163" s="17" t="s">
        <v>1352</v>
      </c>
      <c r="C1163" s="17">
        <v>19.407</v>
      </c>
      <c r="D1163" s="17">
        <v>486749985</v>
      </c>
    </row>
    <row r="1164" spans="1:4">
      <c r="A1164" s="17" t="s">
        <v>57</v>
      </c>
      <c r="B1164" s="17" t="s">
        <v>1353</v>
      </c>
      <c r="C1164" s="17">
        <v>19.861000000000001</v>
      </c>
      <c r="D1164" s="17">
        <v>485598176</v>
      </c>
    </row>
    <row r="1165" spans="1:4">
      <c r="A1165" s="17" t="s">
        <v>57</v>
      </c>
      <c r="B1165" s="17" t="s">
        <v>1354</v>
      </c>
      <c r="C1165" s="17">
        <v>20.317</v>
      </c>
      <c r="D1165" s="17">
        <v>495867691</v>
      </c>
    </row>
    <row r="1166" spans="1:4">
      <c r="A1166" s="17" t="s">
        <v>57</v>
      </c>
      <c r="B1166" s="17" t="s">
        <v>1355</v>
      </c>
      <c r="C1166" s="17">
        <v>21.199000000000002</v>
      </c>
      <c r="D1166" s="17">
        <v>488416663</v>
      </c>
    </row>
    <row r="1167" spans="1:4">
      <c r="A1167" s="17" t="s">
        <v>57</v>
      </c>
      <c r="B1167" s="17" t="s">
        <v>1356</v>
      </c>
      <c r="C1167" s="17">
        <v>21.358000000000001</v>
      </c>
      <c r="D1167" s="17">
        <v>490310923</v>
      </c>
    </row>
    <row r="1168" spans="1:4">
      <c r="A1168" s="17" t="s">
        <v>57</v>
      </c>
      <c r="B1168" s="17" t="s">
        <v>1357</v>
      </c>
      <c r="C1168" s="17">
        <v>22.914000000000001</v>
      </c>
      <c r="D1168" s="17">
        <v>533072064</v>
      </c>
    </row>
    <row r="1169" spans="1:4">
      <c r="A1169" s="17" t="s">
        <v>57</v>
      </c>
      <c r="B1169" s="17" t="s">
        <v>1358</v>
      </c>
      <c r="C1169" s="17">
        <v>23.109000000000002</v>
      </c>
      <c r="D1169" s="17">
        <v>533292278</v>
      </c>
    </row>
    <row r="1170" spans="1:4">
      <c r="A1170" s="17" t="s">
        <v>57</v>
      </c>
      <c r="B1170" s="17" t="s">
        <v>1359</v>
      </c>
      <c r="C1170" s="17">
        <v>23.123000000000001</v>
      </c>
      <c r="D1170" s="17">
        <v>503056968</v>
      </c>
    </row>
    <row r="1171" spans="1:4">
      <c r="A1171" s="17" t="s">
        <v>57</v>
      </c>
      <c r="B1171" s="17" t="s">
        <v>1360</v>
      </c>
      <c r="C1171" s="17">
        <v>23.344999999999999</v>
      </c>
      <c r="D1171" s="17">
        <v>503055773</v>
      </c>
    </row>
    <row r="1172" spans="1:4">
      <c r="A1172" s="17" t="s">
        <v>57</v>
      </c>
      <c r="B1172" s="17" t="s">
        <v>1361</v>
      </c>
      <c r="C1172" s="17">
        <v>23.802</v>
      </c>
      <c r="D1172" s="17">
        <v>504573756</v>
      </c>
    </row>
    <row r="1173" spans="1:4">
      <c r="A1173" s="17" t="s">
        <v>57</v>
      </c>
      <c r="B1173" s="17" t="s">
        <v>1362</v>
      </c>
      <c r="C1173" s="17">
        <v>23.864000000000001</v>
      </c>
      <c r="D1173" s="17">
        <v>514263753</v>
      </c>
    </row>
    <row r="1174" spans="1:4">
      <c r="A1174" s="17" t="s">
        <v>57</v>
      </c>
      <c r="B1174" s="17" t="s">
        <v>1363</v>
      </c>
      <c r="C1174" s="17">
        <v>23.867000000000001</v>
      </c>
      <c r="D1174" s="17">
        <v>519951613</v>
      </c>
    </row>
    <row r="1175" spans="1:4">
      <c r="A1175" s="17" t="s">
        <v>57</v>
      </c>
      <c r="B1175" s="17" t="s">
        <v>1364</v>
      </c>
      <c r="C1175" s="17">
        <v>24.052</v>
      </c>
      <c r="D1175" s="17" t="e">
        <v>#N/A</v>
      </c>
    </row>
    <row r="1176" spans="1:4">
      <c r="A1176" s="17" t="s">
        <v>57</v>
      </c>
      <c r="B1176" s="17" t="s">
        <v>1365</v>
      </c>
      <c r="C1176" s="17">
        <v>24.635000000000002</v>
      </c>
      <c r="D1176" s="17">
        <v>512234999</v>
      </c>
    </row>
    <row r="1177" spans="1:4">
      <c r="A1177" s="17" t="s">
        <v>57</v>
      </c>
      <c r="B1177" s="17" t="s">
        <v>1366</v>
      </c>
      <c r="C1177" s="17">
        <v>24.884</v>
      </c>
      <c r="D1177" s="17">
        <v>503782941</v>
      </c>
    </row>
    <row r="1178" spans="1:4">
      <c r="A1178" s="17" t="s">
        <v>57</v>
      </c>
      <c r="B1178" s="17" t="s">
        <v>1367</v>
      </c>
      <c r="C1178" s="17">
        <v>24.904</v>
      </c>
      <c r="D1178" s="17">
        <v>494870667</v>
      </c>
    </row>
    <row r="1179" spans="1:4">
      <c r="A1179" s="17" t="s">
        <v>57</v>
      </c>
      <c r="B1179" s="17" t="s">
        <v>1368</v>
      </c>
      <c r="C1179" s="17">
        <v>25.093</v>
      </c>
      <c r="D1179" s="17">
        <v>519951835</v>
      </c>
    </row>
    <row r="1180" spans="1:4">
      <c r="A1180" s="17" t="s">
        <v>57</v>
      </c>
      <c r="B1180" s="17" t="s">
        <v>1369</v>
      </c>
      <c r="C1180" s="17">
        <v>25.271999999999998</v>
      </c>
      <c r="D1180" s="17">
        <v>525115929</v>
      </c>
    </row>
    <row r="1181" spans="1:4">
      <c r="A1181" s="17" t="s">
        <v>57</v>
      </c>
      <c r="B1181" s="17" t="s">
        <v>1370</v>
      </c>
      <c r="C1181" s="17">
        <v>25.452999999999999</v>
      </c>
      <c r="D1181" s="17">
        <v>524671233</v>
      </c>
    </row>
    <row r="1182" spans="1:4">
      <c r="A1182" s="17" t="s">
        <v>57</v>
      </c>
      <c r="B1182" s="17" t="s">
        <v>1371</v>
      </c>
      <c r="C1182" s="17">
        <v>26.14</v>
      </c>
      <c r="D1182" s="17">
        <v>538000572</v>
      </c>
    </row>
    <row r="1183" spans="1:4">
      <c r="A1183" s="17" t="s">
        <v>57</v>
      </c>
      <c r="B1183" s="17" t="s">
        <v>1372</v>
      </c>
      <c r="C1183" s="17">
        <v>26.224</v>
      </c>
      <c r="D1183" s="17">
        <v>503058897</v>
      </c>
    </row>
    <row r="1184" spans="1:4">
      <c r="A1184" s="17" t="s">
        <v>57</v>
      </c>
      <c r="B1184" s="17" t="s">
        <v>1373</v>
      </c>
      <c r="C1184" s="17">
        <v>26.454999999999998</v>
      </c>
      <c r="D1184" s="17">
        <v>535746460</v>
      </c>
    </row>
    <row r="1185" spans="1:4">
      <c r="A1185" s="17" t="s">
        <v>57</v>
      </c>
      <c r="B1185" s="17" t="s">
        <v>1374</v>
      </c>
      <c r="C1185" s="17">
        <v>27.268000000000001</v>
      </c>
      <c r="D1185" s="17">
        <v>493469170</v>
      </c>
    </row>
    <row r="1186" spans="1:4">
      <c r="A1186" s="17" t="s">
        <v>57</v>
      </c>
      <c r="B1186" s="17" t="s">
        <v>1375</v>
      </c>
      <c r="C1186" s="17">
        <v>27.916</v>
      </c>
      <c r="D1186" s="17">
        <v>540611637</v>
      </c>
    </row>
    <row r="1187" spans="1:4">
      <c r="A1187" s="17" t="s">
        <v>57</v>
      </c>
      <c r="B1187" s="17" t="s">
        <v>1376</v>
      </c>
      <c r="C1187" s="17">
        <v>28.376999999999999</v>
      </c>
      <c r="D1187" s="17">
        <v>540052089</v>
      </c>
    </row>
    <row r="1188" spans="1:4">
      <c r="A1188" s="17" t="s">
        <v>57</v>
      </c>
      <c r="B1188" s="17" t="s">
        <v>1377</v>
      </c>
      <c r="C1188" s="17">
        <v>29.571000000000002</v>
      </c>
      <c r="D1188" s="17">
        <v>519905750</v>
      </c>
    </row>
    <row r="1189" spans="1:4">
      <c r="A1189" s="17" t="s">
        <v>57</v>
      </c>
      <c r="B1189" s="17" t="s">
        <v>177</v>
      </c>
      <c r="C1189" s="17">
        <v>29.736000000000001</v>
      </c>
      <c r="D1189" s="17">
        <v>547647367</v>
      </c>
    </row>
    <row r="1190" spans="1:4">
      <c r="A1190" s="17" t="s">
        <v>57</v>
      </c>
      <c r="B1190" s="17" t="s">
        <v>178</v>
      </c>
      <c r="C1190" s="17">
        <v>30.466999999999999</v>
      </c>
      <c r="D1190" s="17">
        <v>548503773</v>
      </c>
    </row>
    <row r="1191" spans="1:4">
      <c r="A1191" s="17" t="s">
        <v>57</v>
      </c>
      <c r="B1191" s="17" t="s">
        <v>1378</v>
      </c>
      <c r="C1191" s="17">
        <v>30.7</v>
      </c>
      <c r="D1191" s="17">
        <v>548609640</v>
      </c>
    </row>
    <row r="1192" spans="1:4">
      <c r="A1192" s="17" t="s">
        <v>57</v>
      </c>
      <c r="B1192" s="17" t="s">
        <v>1379</v>
      </c>
      <c r="C1192" s="17">
        <v>31.361000000000001</v>
      </c>
      <c r="D1192" s="17">
        <v>535138118</v>
      </c>
    </row>
    <row r="1193" spans="1:4">
      <c r="A1193" s="17" t="s">
        <v>57</v>
      </c>
      <c r="B1193" s="17" t="s">
        <v>1380</v>
      </c>
      <c r="C1193" s="17">
        <v>31.414000000000001</v>
      </c>
      <c r="D1193" s="17">
        <v>552161329</v>
      </c>
    </row>
    <row r="1194" spans="1:4">
      <c r="A1194" s="17" t="s">
        <v>57</v>
      </c>
      <c r="B1194" s="17" t="s">
        <v>1381</v>
      </c>
      <c r="C1194" s="17">
        <v>32.335999999999999</v>
      </c>
      <c r="D1194" s="17">
        <v>552162208</v>
      </c>
    </row>
    <row r="1195" spans="1:4">
      <c r="A1195" s="17" t="s">
        <v>57</v>
      </c>
      <c r="B1195" s="17" t="s">
        <v>1382</v>
      </c>
      <c r="C1195" s="17">
        <v>33.973999999999997</v>
      </c>
      <c r="D1195" s="17">
        <v>546531109</v>
      </c>
    </row>
    <row r="1196" spans="1:4">
      <c r="A1196" s="17" t="s">
        <v>57</v>
      </c>
      <c r="B1196" s="17" t="s">
        <v>1383</v>
      </c>
      <c r="C1196" s="17">
        <v>34.421999999999997</v>
      </c>
      <c r="D1196" s="17">
        <v>546970699</v>
      </c>
    </row>
    <row r="1197" spans="1:4">
      <c r="A1197" s="17" t="s">
        <v>57</v>
      </c>
      <c r="B1197" s="17" t="s">
        <v>1384</v>
      </c>
      <c r="C1197" s="17">
        <v>35.857999999999997</v>
      </c>
      <c r="D1197" s="17">
        <v>552055984</v>
      </c>
    </row>
    <row r="1198" spans="1:4">
      <c r="A1198" s="17" t="s">
        <v>57</v>
      </c>
      <c r="B1198" s="17" t="s">
        <v>1385</v>
      </c>
      <c r="C1198" s="17">
        <v>37.765000000000001</v>
      </c>
      <c r="D1198" s="17">
        <v>563839634</v>
      </c>
    </row>
    <row r="1199" spans="1:4">
      <c r="A1199" s="17" t="s">
        <v>57</v>
      </c>
      <c r="B1199" s="17" t="s">
        <v>1386</v>
      </c>
      <c r="C1199" s="17">
        <v>37.808</v>
      </c>
      <c r="D1199" s="17">
        <v>561973055</v>
      </c>
    </row>
    <row r="1200" spans="1:4">
      <c r="A1200" s="17" t="s">
        <v>57</v>
      </c>
      <c r="B1200" s="17" t="s">
        <v>1387</v>
      </c>
      <c r="C1200" s="17">
        <v>39.345999999999997</v>
      </c>
      <c r="D1200" s="17">
        <v>570188709</v>
      </c>
    </row>
    <row r="1201" spans="1:4">
      <c r="A1201" s="17" t="s">
        <v>57</v>
      </c>
      <c r="B1201" s="17" t="s">
        <v>1388</v>
      </c>
      <c r="C1201" s="17">
        <v>39.725999999999999</v>
      </c>
      <c r="D1201" s="17">
        <v>567917287</v>
      </c>
    </row>
    <row r="1202" spans="1:4">
      <c r="A1202" s="17" t="s">
        <v>57</v>
      </c>
      <c r="B1202" s="17" t="s">
        <v>1389</v>
      </c>
      <c r="C1202" s="17">
        <v>40.215000000000003</v>
      </c>
      <c r="D1202" s="17">
        <v>568269241</v>
      </c>
    </row>
    <row r="1203" spans="1:4">
      <c r="A1203" s="17" t="s">
        <v>57</v>
      </c>
      <c r="B1203" s="17" t="s">
        <v>1390</v>
      </c>
      <c r="C1203" s="17">
        <v>40.292000000000002</v>
      </c>
      <c r="D1203" s="17">
        <v>568268731</v>
      </c>
    </row>
    <row r="1204" spans="1:4">
      <c r="A1204" s="17" t="s">
        <v>57</v>
      </c>
      <c r="B1204" s="17" t="s">
        <v>1391</v>
      </c>
      <c r="C1204" s="17">
        <v>40.304000000000002</v>
      </c>
      <c r="D1204" s="17">
        <v>568272319</v>
      </c>
    </row>
    <row r="1205" spans="1:4">
      <c r="A1205" s="17" t="s">
        <v>57</v>
      </c>
      <c r="B1205" s="17" t="s">
        <v>1392</v>
      </c>
      <c r="C1205" s="17">
        <v>41.570999999999998</v>
      </c>
      <c r="D1205" s="17">
        <v>569288246</v>
      </c>
    </row>
    <row r="1206" spans="1:4">
      <c r="A1206" s="17" t="s">
        <v>57</v>
      </c>
      <c r="B1206" s="17" t="s">
        <v>1393</v>
      </c>
      <c r="C1206" s="17">
        <v>41.66</v>
      </c>
      <c r="D1206" s="17">
        <v>569701564</v>
      </c>
    </row>
    <row r="1207" spans="1:4">
      <c r="A1207" s="17" t="s">
        <v>57</v>
      </c>
      <c r="B1207" s="17" t="s">
        <v>1394</v>
      </c>
      <c r="C1207" s="17">
        <v>41.661000000000001</v>
      </c>
      <c r="D1207" s="17">
        <v>569469579</v>
      </c>
    </row>
    <row r="1208" spans="1:4">
      <c r="A1208" s="17" t="s">
        <v>57</v>
      </c>
      <c r="B1208" s="17" t="s">
        <v>1395</v>
      </c>
      <c r="C1208" s="17">
        <v>41.665999999999997</v>
      </c>
      <c r="D1208" s="17">
        <v>569469677</v>
      </c>
    </row>
    <row r="1209" spans="1:4">
      <c r="A1209" s="17" t="s">
        <v>57</v>
      </c>
      <c r="B1209" s="17" t="s">
        <v>1396</v>
      </c>
      <c r="C1209" s="17">
        <v>41.737000000000002</v>
      </c>
      <c r="D1209" s="17">
        <v>569469625</v>
      </c>
    </row>
    <row r="1210" spans="1:4">
      <c r="A1210" s="17" t="s">
        <v>57</v>
      </c>
      <c r="B1210" s="17" t="s">
        <v>1397</v>
      </c>
      <c r="C1210" s="17">
        <v>41.762</v>
      </c>
      <c r="D1210" s="17">
        <v>569546309</v>
      </c>
    </row>
    <row r="1211" spans="1:4">
      <c r="A1211" s="17" t="s">
        <v>57</v>
      </c>
      <c r="B1211" s="17" t="s">
        <v>1398</v>
      </c>
      <c r="C1211" s="17">
        <v>41.762999999999998</v>
      </c>
      <c r="D1211" s="17">
        <v>569469723</v>
      </c>
    </row>
    <row r="1212" spans="1:4">
      <c r="A1212" s="17" t="s">
        <v>57</v>
      </c>
      <c r="B1212" s="17" t="s">
        <v>1399</v>
      </c>
      <c r="C1212" s="17">
        <v>42.628999999999998</v>
      </c>
      <c r="D1212" s="17">
        <v>573040513</v>
      </c>
    </row>
    <row r="1213" spans="1:4">
      <c r="A1213" s="17" t="s">
        <v>57</v>
      </c>
      <c r="B1213" s="17" t="s">
        <v>1400</v>
      </c>
      <c r="C1213" s="17">
        <v>42.676000000000002</v>
      </c>
      <c r="D1213" s="17">
        <v>573042410</v>
      </c>
    </row>
    <row r="1214" spans="1:4">
      <c r="A1214" s="17" t="s">
        <v>57</v>
      </c>
      <c r="B1214" s="17" t="s">
        <v>1401</v>
      </c>
      <c r="C1214" s="17">
        <v>42.762999999999998</v>
      </c>
      <c r="D1214" s="17">
        <v>570933961</v>
      </c>
    </row>
    <row r="1215" spans="1:4">
      <c r="A1215" s="17" t="s">
        <v>57</v>
      </c>
      <c r="B1215" s="17" t="s">
        <v>1402</v>
      </c>
      <c r="C1215" s="17">
        <v>43.604999999999997</v>
      </c>
      <c r="D1215" s="17">
        <v>578063881</v>
      </c>
    </row>
    <row r="1216" spans="1:4">
      <c r="A1216" s="17" t="s">
        <v>57</v>
      </c>
      <c r="B1216" s="17" t="s">
        <v>1403</v>
      </c>
      <c r="C1216" s="17">
        <v>44.116</v>
      </c>
      <c r="D1216" s="17">
        <v>578058844</v>
      </c>
    </row>
    <row r="1217" spans="1:4">
      <c r="A1217" s="17" t="s">
        <v>57</v>
      </c>
      <c r="B1217" s="17" t="s">
        <v>1404</v>
      </c>
      <c r="C1217" s="17">
        <v>44.671999999999997</v>
      </c>
      <c r="D1217" s="17">
        <v>574751354</v>
      </c>
    </row>
    <row r="1218" spans="1:4">
      <c r="A1218" s="17" t="s">
        <v>57</v>
      </c>
      <c r="B1218" s="17" t="s">
        <v>1405</v>
      </c>
      <c r="C1218" s="17">
        <v>45.74</v>
      </c>
      <c r="D1218" s="17">
        <v>561972849</v>
      </c>
    </row>
    <row r="1219" spans="1:4">
      <c r="A1219" s="17" t="s">
        <v>57</v>
      </c>
      <c r="B1219" s="17" t="s">
        <v>1406</v>
      </c>
      <c r="C1219" s="17">
        <v>47.39</v>
      </c>
      <c r="D1219" s="17">
        <v>558689049</v>
      </c>
    </row>
    <row r="1220" spans="1:4">
      <c r="A1220" s="17" t="s">
        <v>57</v>
      </c>
      <c r="B1220" s="17" t="s">
        <v>1407</v>
      </c>
      <c r="C1220" s="17">
        <v>47.981999999999999</v>
      </c>
      <c r="D1220" s="17">
        <v>559737953</v>
      </c>
    </row>
    <row r="1221" spans="1:4">
      <c r="A1221" s="17" t="s">
        <v>57</v>
      </c>
      <c r="B1221" s="17" t="s">
        <v>1408</v>
      </c>
      <c r="C1221" s="17">
        <v>48.204999999999998</v>
      </c>
      <c r="D1221" s="17">
        <v>559071643</v>
      </c>
    </row>
    <row r="1222" spans="1:4">
      <c r="A1222" s="17" t="s">
        <v>57</v>
      </c>
      <c r="B1222" s="17" t="s">
        <v>1409</v>
      </c>
      <c r="C1222" s="17">
        <v>48.701000000000001</v>
      </c>
      <c r="D1222" s="17">
        <v>556686185</v>
      </c>
    </row>
    <row r="1223" spans="1:4">
      <c r="A1223" s="17" t="s">
        <v>57</v>
      </c>
      <c r="B1223" s="17" t="s">
        <v>1410</v>
      </c>
      <c r="C1223" s="17">
        <v>49.603999999999999</v>
      </c>
      <c r="D1223" s="17">
        <v>580935782</v>
      </c>
    </row>
    <row r="1224" spans="1:4">
      <c r="A1224" s="17" t="s">
        <v>57</v>
      </c>
      <c r="B1224" s="17" t="s">
        <v>1411</v>
      </c>
      <c r="C1224" s="17">
        <v>50.328000000000003</v>
      </c>
      <c r="D1224" s="17">
        <v>556684905</v>
      </c>
    </row>
    <row r="1225" spans="1:4">
      <c r="A1225" s="17" t="s">
        <v>57</v>
      </c>
      <c r="B1225" s="17" t="s">
        <v>1412</v>
      </c>
      <c r="C1225" s="17">
        <v>50.371000000000002</v>
      </c>
      <c r="D1225" s="17">
        <v>580948054</v>
      </c>
    </row>
    <row r="1226" spans="1:4">
      <c r="A1226" s="17" t="s">
        <v>57</v>
      </c>
      <c r="B1226" s="17" t="s">
        <v>1413</v>
      </c>
      <c r="C1226" s="17">
        <v>50.860999999999997</v>
      </c>
      <c r="D1226" s="17">
        <v>580465766</v>
      </c>
    </row>
    <row r="1227" spans="1:4">
      <c r="A1227" s="17" t="s">
        <v>57</v>
      </c>
      <c r="B1227" s="17" t="s">
        <v>1414</v>
      </c>
      <c r="C1227" s="17">
        <v>51.25</v>
      </c>
      <c r="D1227" s="17">
        <v>578061477</v>
      </c>
    </row>
    <row r="1228" spans="1:4">
      <c r="A1228" s="17" t="s">
        <v>57</v>
      </c>
      <c r="B1228" s="17" t="s">
        <v>1415</v>
      </c>
      <c r="C1228" s="17">
        <v>56.942</v>
      </c>
      <c r="D1228" s="17">
        <v>591318446</v>
      </c>
    </row>
    <row r="1229" spans="1:4">
      <c r="A1229" s="17" t="s">
        <v>57</v>
      </c>
      <c r="B1229" s="17" t="s">
        <v>1416</v>
      </c>
      <c r="C1229" s="17">
        <v>59.295000000000002</v>
      </c>
      <c r="D1229" s="17">
        <v>595407649</v>
      </c>
    </row>
    <row r="1230" spans="1:4">
      <c r="A1230" s="17" t="s">
        <v>57</v>
      </c>
      <c r="B1230" s="17" t="s">
        <v>1417</v>
      </c>
      <c r="C1230" s="17">
        <v>60.119</v>
      </c>
      <c r="D1230" s="17">
        <v>592036395</v>
      </c>
    </row>
    <row r="1231" spans="1:4">
      <c r="A1231" s="17" t="s">
        <v>57</v>
      </c>
      <c r="B1231" s="17" t="s">
        <v>1418</v>
      </c>
      <c r="C1231" s="17">
        <v>60.429000000000002</v>
      </c>
      <c r="D1231" s="17">
        <v>594325318</v>
      </c>
    </row>
    <row r="1232" spans="1:4">
      <c r="A1232" s="17" t="s">
        <v>57</v>
      </c>
      <c r="B1232" s="17" t="s">
        <v>1419</v>
      </c>
      <c r="C1232" s="17">
        <v>60.786000000000001</v>
      </c>
      <c r="D1232" s="17">
        <v>595373044</v>
      </c>
    </row>
    <row r="1233" spans="1:4">
      <c r="A1233" s="17" t="s">
        <v>57</v>
      </c>
      <c r="B1233" s="17" t="s">
        <v>1420</v>
      </c>
      <c r="C1233" s="17">
        <v>60.789000000000001</v>
      </c>
      <c r="D1233" s="17">
        <v>593332326</v>
      </c>
    </row>
    <row r="1234" spans="1:4">
      <c r="A1234" s="17" t="s">
        <v>57</v>
      </c>
      <c r="B1234" s="17" t="s">
        <v>1421</v>
      </c>
      <c r="C1234" s="17">
        <v>61.343000000000004</v>
      </c>
      <c r="D1234" s="17">
        <v>588741065</v>
      </c>
    </row>
    <row r="1235" spans="1:4">
      <c r="A1235" s="17" t="s">
        <v>57</v>
      </c>
      <c r="B1235" s="17" t="s">
        <v>1422</v>
      </c>
      <c r="C1235" s="17">
        <v>62.906999999999996</v>
      </c>
      <c r="D1235" s="17">
        <v>588377129</v>
      </c>
    </row>
    <row r="1236" spans="1:4">
      <c r="A1236" s="17" t="s">
        <v>57</v>
      </c>
      <c r="B1236" s="17" t="s">
        <v>1423</v>
      </c>
      <c r="C1236" s="17">
        <v>75.403000000000006</v>
      </c>
      <c r="D1236" s="17">
        <v>613585636</v>
      </c>
    </row>
    <row r="1237" spans="1:4">
      <c r="A1237" s="17" t="s">
        <v>57</v>
      </c>
      <c r="B1237" s="17" t="s">
        <v>1424</v>
      </c>
      <c r="C1237" s="17">
        <v>75.403000000000006</v>
      </c>
      <c r="D1237" s="17" t="e">
        <v>#N/A</v>
      </c>
    </row>
    <row r="1238" spans="1:4">
      <c r="A1238" s="17" t="s">
        <v>57</v>
      </c>
      <c r="B1238" s="17" t="s">
        <v>1425</v>
      </c>
      <c r="C1238" s="17">
        <v>76.343999999999994</v>
      </c>
      <c r="D1238" s="17">
        <v>609870593</v>
      </c>
    </row>
    <row r="1239" spans="1:4">
      <c r="A1239" s="17" t="s">
        <v>57</v>
      </c>
      <c r="B1239" s="17" t="s">
        <v>1426</v>
      </c>
      <c r="C1239" s="17">
        <v>76.566000000000003</v>
      </c>
      <c r="D1239" s="17">
        <v>609243868</v>
      </c>
    </row>
    <row r="1240" spans="1:4">
      <c r="A1240" s="17" t="s">
        <v>57</v>
      </c>
      <c r="B1240" s="17" t="s">
        <v>1427</v>
      </c>
      <c r="C1240" s="17">
        <v>77.272000000000006</v>
      </c>
      <c r="D1240" s="17">
        <v>611562234</v>
      </c>
    </row>
    <row r="1241" spans="1:4">
      <c r="A1241" s="17" t="s">
        <v>61</v>
      </c>
      <c r="B1241" s="17" t="s">
        <v>1428</v>
      </c>
      <c r="C1241" s="17">
        <v>0</v>
      </c>
      <c r="D1241" s="17">
        <v>87489</v>
      </c>
    </row>
    <row r="1242" spans="1:4">
      <c r="A1242" s="17" t="s">
        <v>61</v>
      </c>
      <c r="B1242" s="17" t="s">
        <v>1429</v>
      </c>
      <c r="C1242" s="17">
        <v>9.5079999999999991</v>
      </c>
      <c r="D1242" s="17">
        <v>4862137</v>
      </c>
    </row>
    <row r="1243" spans="1:4">
      <c r="A1243" s="17" t="s">
        <v>61</v>
      </c>
      <c r="B1243" s="17" t="s">
        <v>1430</v>
      </c>
      <c r="C1243" s="17">
        <v>11.372</v>
      </c>
      <c r="D1243" s="17">
        <v>6974758</v>
      </c>
    </row>
    <row r="1244" spans="1:4">
      <c r="A1244" s="17" t="s">
        <v>61</v>
      </c>
      <c r="B1244" s="17" t="s">
        <v>1431</v>
      </c>
      <c r="C1244" s="17">
        <v>12.162000000000001</v>
      </c>
      <c r="D1244" s="17">
        <v>6852691</v>
      </c>
    </row>
    <row r="1245" spans="1:4">
      <c r="A1245" s="17" t="s">
        <v>61</v>
      </c>
      <c r="B1245" s="17" t="s">
        <v>1432</v>
      </c>
      <c r="C1245" s="17">
        <v>12.938000000000001</v>
      </c>
      <c r="D1245" s="17">
        <v>7706163</v>
      </c>
    </row>
    <row r="1246" spans="1:4">
      <c r="A1246" s="17" t="s">
        <v>61</v>
      </c>
      <c r="B1246" s="17" t="s">
        <v>1433</v>
      </c>
      <c r="C1246" s="17">
        <v>14.42</v>
      </c>
      <c r="D1246" s="17">
        <v>8525799</v>
      </c>
    </row>
    <row r="1247" spans="1:4">
      <c r="A1247" s="17" t="s">
        <v>61</v>
      </c>
      <c r="B1247" s="17" t="s">
        <v>1434</v>
      </c>
      <c r="C1247" s="17">
        <v>19.672999999999998</v>
      </c>
      <c r="D1247" s="17">
        <v>10524982</v>
      </c>
    </row>
    <row r="1248" spans="1:4">
      <c r="A1248" s="17" t="s">
        <v>61</v>
      </c>
      <c r="B1248" s="17" t="s">
        <v>1435</v>
      </c>
      <c r="C1248" s="17">
        <v>20.123000000000001</v>
      </c>
      <c r="D1248" s="17">
        <v>10444982</v>
      </c>
    </row>
    <row r="1249" spans="1:4">
      <c r="A1249" s="17" t="s">
        <v>61</v>
      </c>
      <c r="B1249" s="17" t="s">
        <v>1436</v>
      </c>
      <c r="C1249" s="17">
        <v>21.905000000000001</v>
      </c>
      <c r="D1249" s="17">
        <v>13189249</v>
      </c>
    </row>
    <row r="1250" spans="1:4">
      <c r="A1250" s="17" t="s">
        <v>61</v>
      </c>
      <c r="B1250" s="17" t="s">
        <v>1437</v>
      </c>
      <c r="C1250" s="17">
        <v>22.417000000000002</v>
      </c>
      <c r="D1250" s="17">
        <v>11457666</v>
      </c>
    </row>
    <row r="1251" spans="1:4">
      <c r="A1251" s="17" t="s">
        <v>61</v>
      </c>
      <c r="B1251" s="17" t="s">
        <v>1438</v>
      </c>
      <c r="C1251" s="17">
        <v>22.815999999999999</v>
      </c>
      <c r="D1251" s="17">
        <v>13178828</v>
      </c>
    </row>
    <row r="1252" spans="1:4">
      <c r="A1252" s="17" t="s">
        <v>61</v>
      </c>
      <c r="B1252" s="17" t="s">
        <v>1439</v>
      </c>
      <c r="C1252" s="17">
        <v>24.635999999999999</v>
      </c>
      <c r="D1252" s="17">
        <v>13699908</v>
      </c>
    </row>
    <row r="1253" spans="1:4">
      <c r="A1253" s="17" t="s">
        <v>61</v>
      </c>
      <c r="B1253" s="17" t="s">
        <v>1440</v>
      </c>
      <c r="C1253" s="17">
        <v>25.408000000000001</v>
      </c>
      <c r="D1253" s="17">
        <v>15095281</v>
      </c>
    </row>
    <row r="1254" spans="1:4">
      <c r="A1254" s="17" t="s">
        <v>61</v>
      </c>
      <c r="B1254" s="17" t="s">
        <v>62</v>
      </c>
      <c r="C1254" s="17">
        <v>26.068999999999999</v>
      </c>
      <c r="D1254" s="17">
        <v>15321877</v>
      </c>
    </row>
    <row r="1255" spans="1:4">
      <c r="A1255" s="17" t="s">
        <v>61</v>
      </c>
      <c r="B1255" s="17" t="s">
        <v>63</v>
      </c>
      <c r="C1255" s="17">
        <v>31.652999999999999</v>
      </c>
      <c r="D1255" s="17">
        <v>17969021</v>
      </c>
    </row>
    <row r="1256" spans="1:4">
      <c r="A1256" s="17" t="s">
        <v>61</v>
      </c>
      <c r="B1256" s="17" t="s">
        <v>1441</v>
      </c>
      <c r="C1256" s="17">
        <v>31.838999999999999</v>
      </c>
      <c r="D1256" s="17">
        <v>17575011</v>
      </c>
    </row>
    <row r="1257" spans="1:4">
      <c r="A1257" s="17" t="s">
        <v>61</v>
      </c>
      <c r="B1257" s="17" t="s">
        <v>1442</v>
      </c>
      <c r="C1257" s="17">
        <v>32.378</v>
      </c>
      <c r="D1257" s="17">
        <v>20833382</v>
      </c>
    </row>
    <row r="1258" spans="1:4">
      <c r="A1258" s="17" t="s">
        <v>61</v>
      </c>
      <c r="B1258" s="17" t="s">
        <v>1443</v>
      </c>
      <c r="C1258" s="17">
        <v>33.558</v>
      </c>
      <c r="D1258" s="17">
        <v>20832494</v>
      </c>
    </row>
    <row r="1259" spans="1:4">
      <c r="A1259" s="17" t="s">
        <v>61</v>
      </c>
      <c r="B1259" s="17" t="s">
        <v>1444</v>
      </c>
      <c r="C1259" s="17">
        <v>33.805999999999997</v>
      </c>
      <c r="D1259" s="17">
        <v>21181361</v>
      </c>
    </row>
    <row r="1260" spans="1:4">
      <c r="A1260" s="17" t="s">
        <v>61</v>
      </c>
      <c r="B1260" s="17" t="s">
        <v>1445</v>
      </c>
      <c r="C1260" s="17">
        <v>36.335999999999999</v>
      </c>
      <c r="D1260" s="17">
        <v>21749642</v>
      </c>
    </row>
    <row r="1261" spans="1:4">
      <c r="A1261" s="17" t="s">
        <v>61</v>
      </c>
      <c r="B1261" s="17" t="s">
        <v>1446</v>
      </c>
      <c r="C1261" s="17">
        <v>36.590000000000003</v>
      </c>
      <c r="D1261" s="17">
        <v>21184087</v>
      </c>
    </row>
    <row r="1262" spans="1:4">
      <c r="A1262" s="17" t="s">
        <v>61</v>
      </c>
      <c r="B1262" s="17" t="s">
        <v>1447</v>
      </c>
      <c r="C1262" s="17">
        <v>37.628999999999998</v>
      </c>
      <c r="D1262" s="17">
        <v>27830679</v>
      </c>
    </row>
    <row r="1263" spans="1:4">
      <c r="A1263" s="17" t="s">
        <v>61</v>
      </c>
      <c r="B1263" s="17" t="s">
        <v>1448</v>
      </c>
      <c r="C1263" s="17">
        <v>37.744</v>
      </c>
      <c r="D1263" s="17">
        <v>21535053</v>
      </c>
    </row>
    <row r="1264" spans="1:4">
      <c r="A1264" s="17" t="s">
        <v>61</v>
      </c>
      <c r="B1264" s="17" t="s">
        <v>1449</v>
      </c>
      <c r="C1264" s="17">
        <v>39.262</v>
      </c>
      <c r="D1264" s="17">
        <v>26951038</v>
      </c>
    </row>
    <row r="1265" spans="1:4">
      <c r="A1265" s="17" t="s">
        <v>61</v>
      </c>
      <c r="B1265" s="17" t="s">
        <v>1450</v>
      </c>
      <c r="C1265" s="17">
        <v>40.158000000000001</v>
      </c>
      <c r="D1265" s="17">
        <v>26916740</v>
      </c>
    </row>
    <row r="1266" spans="1:4">
      <c r="A1266" s="17" t="s">
        <v>61</v>
      </c>
      <c r="B1266" s="17" t="s">
        <v>1451</v>
      </c>
      <c r="C1266" s="17">
        <v>41.124000000000002</v>
      </c>
      <c r="D1266" s="17">
        <v>27821079</v>
      </c>
    </row>
    <row r="1267" spans="1:4">
      <c r="A1267" s="17" t="s">
        <v>61</v>
      </c>
      <c r="B1267" s="17" t="s">
        <v>1452</v>
      </c>
      <c r="C1267" s="17">
        <v>41.988</v>
      </c>
      <c r="D1267" s="17">
        <v>31178843</v>
      </c>
    </row>
    <row r="1268" spans="1:4">
      <c r="A1268" s="17" t="s">
        <v>61</v>
      </c>
      <c r="B1268" s="17" t="s">
        <v>1453</v>
      </c>
      <c r="C1268" s="17">
        <v>42.701999999999998</v>
      </c>
      <c r="D1268" s="17">
        <v>34545500</v>
      </c>
    </row>
    <row r="1269" spans="1:4">
      <c r="A1269" s="17" t="s">
        <v>61</v>
      </c>
      <c r="B1269" s="17" t="s">
        <v>1454</v>
      </c>
      <c r="C1269" s="17">
        <v>43.107999999999997</v>
      </c>
      <c r="D1269" s="17">
        <v>35529930</v>
      </c>
    </row>
    <row r="1270" spans="1:4">
      <c r="A1270" s="17" t="s">
        <v>61</v>
      </c>
      <c r="B1270" s="17" t="s">
        <v>1455</v>
      </c>
      <c r="C1270" s="17">
        <v>45.692999999999998</v>
      </c>
      <c r="D1270" s="17">
        <v>43133640</v>
      </c>
    </row>
    <row r="1271" spans="1:4">
      <c r="A1271" s="17" t="s">
        <v>61</v>
      </c>
      <c r="B1271" s="17" t="s">
        <v>1456</v>
      </c>
      <c r="C1271" s="17">
        <v>45.914000000000001</v>
      </c>
      <c r="D1271" s="17">
        <v>38759103</v>
      </c>
    </row>
    <row r="1272" spans="1:4">
      <c r="A1272" s="17" t="s">
        <v>61</v>
      </c>
      <c r="B1272" s="17" t="s">
        <v>1457</v>
      </c>
      <c r="C1272" s="17">
        <v>46.563000000000002</v>
      </c>
      <c r="D1272" s="17">
        <v>47586329</v>
      </c>
    </row>
    <row r="1273" spans="1:4">
      <c r="A1273" s="17" t="s">
        <v>61</v>
      </c>
      <c r="B1273" s="17" t="s">
        <v>1458</v>
      </c>
      <c r="C1273" s="17">
        <v>48.957999999999998</v>
      </c>
      <c r="D1273" s="17">
        <v>55623441</v>
      </c>
    </row>
    <row r="1274" spans="1:4">
      <c r="A1274" s="17" t="s">
        <v>61</v>
      </c>
      <c r="B1274" s="17" t="s">
        <v>1459</v>
      </c>
      <c r="C1274" s="17">
        <v>49.960999999999999</v>
      </c>
      <c r="D1274" s="17">
        <v>55492410</v>
      </c>
    </row>
    <row r="1275" spans="1:4">
      <c r="A1275" s="17" t="s">
        <v>61</v>
      </c>
      <c r="B1275" s="17" t="s">
        <v>1460</v>
      </c>
      <c r="C1275" s="17">
        <v>50.064999999999998</v>
      </c>
      <c r="D1275" s="17">
        <v>63362198</v>
      </c>
    </row>
    <row r="1276" spans="1:4">
      <c r="A1276" s="17" t="s">
        <v>61</v>
      </c>
      <c r="B1276" s="17" t="s">
        <v>1461</v>
      </c>
      <c r="C1276" s="17">
        <v>50.326999999999998</v>
      </c>
      <c r="D1276" s="17">
        <v>64733340</v>
      </c>
    </row>
    <row r="1277" spans="1:4">
      <c r="A1277" s="17" t="s">
        <v>61</v>
      </c>
      <c r="B1277" s="17" t="s">
        <v>1462</v>
      </c>
      <c r="C1277" s="17">
        <v>50.359000000000002</v>
      </c>
      <c r="D1277" s="17">
        <v>61381216</v>
      </c>
    </row>
    <row r="1278" spans="1:4">
      <c r="A1278" s="17" t="s">
        <v>61</v>
      </c>
      <c r="B1278" s="17" t="s">
        <v>1463</v>
      </c>
      <c r="C1278" s="17">
        <v>50.597000000000001</v>
      </c>
      <c r="D1278" s="17">
        <v>68358992</v>
      </c>
    </row>
    <row r="1279" spans="1:4">
      <c r="A1279" s="17" t="s">
        <v>61</v>
      </c>
      <c r="B1279" s="17" t="s">
        <v>1464</v>
      </c>
      <c r="C1279" s="17">
        <v>50.863999999999997</v>
      </c>
      <c r="D1279" s="17">
        <v>74336356</v>
      </c>
    </row>
    <row r="1280" spans="1:4">
      <c r="A1280" s="17" t="s">
        <v>61</v>
      </c>
      <c r="B1280" s="17" t="s">
        <v>1465</v>
      </c>
      <c r="C1280" s="17">
        <v>50.918999999999997</v>
      </c>
      <c r="D1280" s="17">
        <v>74999855</v>
      </c>
    </row>
    <row r="1281" spans="1:4">
      <c r="A1281" s="17" t="s">
        <v>61</v>
      </c>
      <c r="B1281" s="17" t="s">
        <v>1466</v>
      </c>
      <c r="C1281" s="17">
        <v>51.421999999999997</v>
      </c>
      <c r="D1281" s="17">
        <v>69143259</v>
      </c>
    </row>
    <row r="1282" spans="1:4">
      <c r="A1282" s="17" t="s">
        <v>61</v>
      </c>
      <c r="B1282" s="17" t="s">
        <v>1467</v>
      </c>
      <c r="C1282" s="17">
        <v>51.683</v>
      </c>
      <c r="D1282" s="17">
        <v>70911008</v>
      </c>
    </row>
    <row r="1283" spans="1:4">
      <c r="A1283" s="17" t="s">
        <v>61</v>
      </c>
      <c r="B1283" s="17" t="s">
        <v>1468</v>
      </c>
      <c r="C1283" s="17">
        <v>51.866</v>
      </c>
      <c r="D1283" s="17">
        <v>75215385</v>
      </c>
    </row>
    <row r="1284" spans="1:4">
      <c r="A1284" s="17" t="s">
        <v>61</v>
      </c>
      <c r="B1284" s="17" t="s">
        <v>1469</v>
      </c>
      <c r="C1284" s="17">
        <v>51.905999999999999</v>
      </c>
      <c r="D1284" s="17">
        <v>82462633</v>
      </c>
    </row>
    <row r="1285" spans="1:4">
      <c r="A1285" s="17" t="s">
        <v>61</v>
      </c>
      <c r="B1285" s="17" t="s">
        <v>1470</v>
      </c>
      <c r="C1285" s="17">
        <v>52.212000000000003</v>
      </c>
      <c r="D1285" s="17">
        <v>287624138</v>
      </c>
    </row>
    <row r="1286" spans="1:4">
      <c r="A1286" s="17" t="s">
        <v>61</v>
      </c>
      <c r="B1286" s="17" t="s">
        <v>1471</v>
      </c>
      <c r="C1286" s="17">
        <v>52.32</v>
      </c>
      <c r="D1286" s="17">
        <v>288305604</v>
      </c>
    </row>
    <row r="1287" spans="1:4">
      <c r="A1287" s="17" t="s">
        <v>61</v>
      </c>
      <c r="B1287" s="17" t="s">
        <v>1472</v>
      </c>
      <c r="C1287" s="17">
        <v>52.445</v>
      </c>
      <c r="D1287" s="17">
        <v>289567000</v>
      </c>
    </row>
    <row r="1288" spans="1:4">
      <c r="A1288" s="17" t="s">
        <v>61</v>
      </c>
      <c r="B1288" s="17" t="s">
        <v>1473</v>
      </c>
      <c r="C1288" s="17">
        <v>52.899000000000001</v>
      </c>
      <c r="D1288" s="17">
        <v>316867456</v>
      </c>
    </row>
    <row r="1289" spans="1:4">
      <c r="A1289" s="17" t="s">
        <v>61</v>
      </c>
      <c r="B1289" s="17" t="s">
        <v>1474</v>
      </c>
      <c r="C1289" s="17">
        <v>52.984999999999999</v>
      </c>
      <c r="D1289" s="17">
        <v>325093155</v>
      </c>
    </row>
    <row r="1290" spans="1:4">
      <c r="A1290" s="17" t="s">
        <v>61</v>
      </c>
      <c r="B1290" s="17" t="s">
        <v>1475</v>
      </c>
      <c r="C1290" s="17">
        <v>53.078000000000003</v>
      </c>
      <c r="D1290" s="17">
        <v>321416604</v>
      </c>
    </row>
    <row r="1291" spans="1:4">
      <c r="A1291" s="17" t="s">
        <v>61</v>
      </c>
      <c r="B1291" s="17" t="s">
        <v>1476</v>
      </c>
      <c r="C1291" s="17">
        <v>53.222999999999999</v>
      </c>
      <c r="D1291" s="17">
        <v>323883109</v>
      </c>
    </row>
    <row r="1292" spans="1:4">
      <c r="A1292" s="17" t="s">
        <v>61</v>
      </c>
      <c r="B1292" s="17" t="s">
        <v>1477</v>
      </c>
      <c r="C1292" s="17">
        <v>53.457000000000001</v>
      </c>
      <c r="D1292" s="17">
        <v>309004811</v>
      </c>
    </row>
    <row r="1293" spans="1:4">
      <c r="A1293" s="17" t="s">
        <v>61</v>
      </c>
      <c r="B1293" s="17" t="s">
        <v>1478</v>
      </c>
      <c r="C1293" s="17">
        <v>53.468000000000004</v>
      </c>
      <c r="D1293" s="17">
        <v>380319727</v>
      </c>
    </row>
    <row r="1294" spans="1:4">
      <c r="A1294" s="17" t="s">
        <v>61</v>
      </c>
      <c r="B1294" s="17" t="s">
        <v>1479</v>
      </c>
      <c r="C1294" s="17">
        <v>53.670999999999999</v>
      </c>
      <c r="D1294" s="17">
        <v>198217723</v>
      </c>
    </row>
    <row r="1295" spans="1:4">
      <c r="A1295" s="17" t="s">
        <v>61</v>
      </c>
      <c r="B1295" s="17" t="s">
        <v>1480</v>
      </c>
      <c r="C1295" s="17">
        <v>53.906999999999996</v>
      </c>
      <c r="D1295" s="17">
        <v>335947731</v>
      </c>
    </row>
    <row r="1296" spans="1:4">
      <c r="A1296" s="17" t="s">
        <v>61</v>
      </c>
      <c r="B1296" s="17" t="s">
        <v>1481</v>
      </c>
      <c r="C1296" s="17">
        <v>54.185000000000002</v>
      </c>
      <c r="D1296" s="17">
        <v>357106683</v>
      </c>
    </row>
    <row r="1297" spans="1:4">
      <c r="A1297" s="17" t="s">
        <v>61</v>
      </c>
      <c r="B1297" s="17" t="s">
        <v>1482</v>
      </c>
      <c r="C1297" s="17">
        <v>54.713000000000001</v>
      </c>
      <c r="D1297" s="17">
        <v>356187468</v>
      </c>
    </row>
    <row r="1298" spans="1:4">
      <c r="A1298" s="17" t="s">
        <v>61</v>
      </c>
      <c r="B1298" s="17" t="s">
        <v>1483</v>
      </c>
      <c r="C1298" s="17">
        <v>54.737000000000002</v>
      </c>
      <c r="D1298" s="17">
        <v>356184493</v>
      </c>
    </row>
    <row r="1299" spans="1:4">
      <c r="A1299" s="17" t="s">
        <v>61</v>
      </c>
      <c r="B1299" s="17" t="s">
        <v>1484</v>
      </c>
      <c r="C1299" s="17">
        <v>54.750999999999998</v>
      </c>
      <c r="D1299" s="17">
        <v>340633131</v>
      </c>
    </row>
    <row r="1300" spans="1:4">
      <c r="A1300" s="17" t="s">
        <v>61</v>
      </c>
      <c r="B1300" s="17" t="s">
        <v>1485</v>
      </c>
      <c r="C1300" s="17">
        <v>55.182000000000002</v>
      </c>
      <c r="D1300" s="17">
        <v>397678524</v>
      </c>
    </row>
    <row r="1301" spans="1:4">
      <c r="A1301" s="17" t="s">
        <v>61</v>
      </c>
      <c r="B1301" s="17" t="s">
        <v>1486</v>
      </c>
      <c r="C1301" s="17">
        <v>55.293999999999997</v>
      </c>
      <c r="D1301" s="17">
        <v>396488936</v>
      </c>
    </row>
    <row r="1302" spans="1:4">
      <c r="A1302" s="17" t="s">
        <v>61</v>
      </c>
      <c r="B1302" s="17" t="s">
        <v>1487</v>
      </c>
      <c r="C1302" s="17">
        <v>55.622</v>
      </c>
      <c r="D1302" s="17">
        <v>403547261</v>
      </c>
    </row>
    <row r="1303" spans="1:4">
      <c r="A1303" s="17" t="s">
        <v>61</v>
      </c>
      <c r="B1303" s="17" t="s">
        <v>1488</v>
      </c>
      <c r="C1303" s="17">
        <v>55.765000000000001</v>
      </c>
      <c r="D1303" s="17">
        <v>402843660</v>
      </c>
    </row>
    <row r="1304" spans="1:4">
      <c r="A1304" s="17" t="s">
        <v>61</v>
      </c>
      <c r="B1304" s="17" t="s">
        <v>1489</v>
      </c>
      <c r="C1304" s="17">
        <v>55.878</v>
      </c>
      <c r="D1304" s="17">
        <v>418298093</v>
      </c>
    </row>
    <row r="1305" spans="1:4">
      <c r="A1305" s="17" t="s">
        <v>61</v>
      </c>
      <c r="B1305" s="17" t="s">
        <v>1490</v>
      </c>
      <c r="C1305" s="17">
        <v>55.973999999999997</v>
      </c>
      <c r="D1305" s="17">
        <v>396630485</v>
      </c>
    </row>
    <row r="1306" spans="1:4">
      <c r="A1306" s="17" t="s">
        <v>61</v>
      </c>
      <c r="B1306" s="17" t="s">
        <v>1491</v>
      </c>
      <c r="C1306" s="17">
        <v>55.984999999999999</v>
      </c>
      <c r="D1306" s="17">
        <v>403545046</v>
      </c>
    </row>
    <row r="1307" spans="1:4">
      <c r="A1307" s="17" t="s">
        <v>61</v>
      </c>
      <c r="B1307" s="17" t="s">
        <v>1492</v>
      </c>
      <c r="C1307" s="17">
        <v>56.420999999999999</v>
      </c>
      <c r="D1307" s="17">
        <v>410535509</v>
      </c>
    </row>
    <row r="1308" spans="1:4">
      <c r="A1308" s="17" t="s">
        <v>61</v>
      </c>
      <c r="B1308" s="17" t="s">
        <v>1493</v>
      </c>
      <c r="C1308" s="17">
        <v>56.860999999999997</v>
      </c>
      <c r="D1308" s="17">
        <v>405725798</v>
      </c>
    </row>
    <row r="1309" spans="1:4">
      <c r="A1309" s="17" t="s">
        <v>61</v>
      </c>
      <c r="B1309" s="17" t="s">
        <v>1494</v>
      </c>
      <c r="C1309" s="17">
        <v>57.773000000000003</v>
      </c>
      <c r="D1309" s="17">
        <v>415936605</v>
      </c>
    </row>
    <row r="1310" spans="1:4">
      <c r="A1310" s="17" t="s">
        <v>61</v>
      </c>
      <c r="B1310" s="17" t="s">
        <v>1495</v>
      </c>
      <c r="C1310" s="17">
        <v>57.914000000000001</v>
      </c>
      <c r="D1310" s="17">
        <v>417725547</v>
      </c>
    </row>
    <row r="1311" spans="1:4">
      <c r="A1311" s="17" t="s">
        <v>61</v>
      </c>
      <c r="B1311" s="17" t="s">
        <v>1496</v>
      </c>
      <c r="C1311" s="17">
        <v>63.011000000000003</v>
      </c>
      <c r="D1311" s="17">
        <v>455738134</v>
      </c>
    </row>
    <row r="1312" spans="1:4">
      <c r="A1312" s="17" t="s">
        <v>61</v>
      </c>
      <c r="B1312" s="17" t="s">
        <v>1497</v>
      </c>
      <c r="C1312" s="17">
        <v>63.601999999999997</v>
      </c>
      <c r="D1312" s="17">
        <v>455738626</v>
      </c>
    </row>
    <row r="1313" spans="1:4">
      <c r="A1313" s="17" t="s">
        <v>61</v>
      </c>
      <c r="B1313" s="17" t="s">
        <v>1498</v>
      </c>
      <c r="C1313" s="17">
        <v>63.668999999999997</v>
      </c>
      <c r="D1313" s="17">
        <v>455738724</v>
      </c>
    </row>
    <row r="1314" spans="1:4">
      <c r="A1314" s="17" t="s">
        <v>61</v>
      </c>
      <c r="B1314" s="17" t="s">
        <v>1499</v>
      </c>
      <c r="C1314" s="17">
        <v>64.242000000000004</v>
      </c>
      <c r="D1314" s="17">
        <v>455735532</v>
      </c>
    </row>
    <row r="1315" spans="1:4">
      <c r="A1315" s="17" t="s">
        <v>61</v>
      </c>
      <c r="B1315" s="17" t="s">
        <v>1500</v>
      </c>
      <c r="C1315" s="17">
        <v>64.27</v>
      </c>
      <c r="D1315" s="17">
        <v>461829116</v>
      </c>
    </row>
    <row r="1316" spans="1:4">
      <c r="A1316" s="17" t="s">
        <v>61</v>
      </c>
      <c r="B1316" s="17" t="s">
        <v>1501</v>
      </c>
      <c r="C1316" s="17">
        <v>65.117000000000004</v>
      </c>
      <c r="D1316" s="17">
        <v>461137693</v>
      </c>
    </row>
    <row r="1317" spans="1:4">
      <c r="A1317" s="17" t="s">
        <v>61</v>
      </c>
      <c r="B1317" s="17" t="s">
        <v>1502</v>
      </c>
      <c r="C1317" s="17">
        <v>65.388000000000005</v>
      </c>
      <c r="D1317" s="17">
        <v>461545272</v>
      </c>
    </row>
    <row r="1318" spans="1:4">
      <c r="A1318" s="17" t="s">
        <v>61</v>
      </c>
      <c r="B1318" s="17" t="s">
        <v>1503</v>
      </c>
      <c r="C1318" s="17">
        <v>66.016000000000005</v>
      </c>
      <c r="D1318" s="17">
        <v>457122745</v>
      </c>
    </row>
    <row r="1319" spans="1:4">
      <c r="A1319" s="17" t="s">
        <v>61</v>
      </c>
      <c r="B1319" s="17" t="s">
        <v>1504</v>
      </c>
      <c r="C1319" s="17">
        <v>66.613</v>
      </c>
      <c r="D1319" s="17">
        <v>461289386</v>
      </c>
    </row>
    <row r="1320" spans="1:4">
      <c r="A1320" s="17" t="s">
        <v>61</v>
      </c>
      <c r="B1320" s="17" t="s">
        <v>1505</v>
      </c>
      <c r="C1320" s="17">
        <v>66.938000000000002</v>
      </c>
      <c r="D1320" s="17">
        <v>462143710</v>
      </c>
    </row>
    <row r="1321" spans="1:4">
      <c r="A1321" s="17" t="s">
        <v>61</v>
      </c>
      <c r="B1321" s="17" t="s">
        <v>1506</v>
      </c>
      <c r="C1321" s="17">
        <v>69.033000000000001</v>
      </c>
      <c r="D1321" s="17">
        <v>532601171</v>
      </c>
    </row>
    <row r="1322" spans="1:4">
      <c r="A1322" s="17" t="s">
        <v>61</v>
      </c>
      <c r="B1322" s="17" t="s">
        <v>1507</v>
      </c>
      <c r="C1322" s="17">
        <v>69.076999999999998</v>
      </c>
      <c r="D1322" s="17">
        <v>531599432</v>
      </c>
    </row>
    <row r="1323" spans="1:4">
      <c r="A1323" s="17" t="s">
        <v>61</v>
      </c>
      <c r="B1323" s="17" t="s">
        <v>1508</v>
      </c>
      <c r="C1323" s="17">
        <v>69.978999999999999</v>
      </c>
      <c r="D1323" s="17">
        <v>517679412</v>
      </c>
    </row>
    <row r="1324" spans="1:4">
      <c r="A1324" s="17" t="s">
        <v>61</v>
      </c>
      <c r="B1324" s="17" t="s">
        <v>1509</v>
      </c>
      <c r="C1324" s="17">
        <v>69.989999999999995</v>
      </c>
      <c r="D1324" s="17">
        <v>478305078</v>
      </c>
    </row>
    <row r="1325" spans="1:4">
      <c r="A1325" s="17" t="s">
        <v>61</v>
      </c>
      <c r="B1325" s="17" t="s">
        <v>1510</v>
      </c>
      <c r="C1325" s="17">
        <v>70.191000000000003</v>
      </c>
      <c r="D1325" s="17">
        <v>476455931</v>
      </c>
    </row>
    <row r="1326" spans="1:4">
      <c r="A1326" s="17" t="s">
        <v>61</v>
      </c>
      <c r="B1326" s="17" t="s">
        <v>1511</v>
      </c>
      <c r="C1326" s="17">
        <v>70.424999999999997</v>
      </c>
      <c r="D1326" s="17">
        <v>527609043</v>
      </c>
    </row>
    <row r="1327" spans="1:4">
      <c r="A1327" s="17" t="s">
        <v>61</v>
      </c>
      <c r="B1327" s="17" t="s">
        <v>1512</v>
      </c>
      <c r="C1327" s="17">
        <v>70.569000000000003</v>
      </c>
      <c r="D1327" s="17">
        <v>527339228</v>
      </c>
    </row>
    <row r="1328" spans="1:4">
      <c r="A1328" s="17" t="s">
        <v>61</v>
      </c>
      <c r="B1328" s="17" t="s">
        <v>1513</v>
      </c>
      <c r="C1328" s="17">
        <v>70.876000000000005</v>
      </c>
      <c r="D1328" s="17">
        <v>479200271</v>
      </c>
    </row>
    <row r="1329" spans="1:4">
      <c r="A1329" s="17" t="s">
        <v>61</v>
      </c>
      <c r="B1329" s="17" t="s">
        <v>1514</v>
      </c>
      <c r="C1329" s="17">
        <v>70.894999999999996</v>
      </c>
      <c r="D1329" s="17">
        <v>520552363</v>
      </c>
    </row>
    <row r="1330" spans="1:4">
      <c r="A1330" s="17" t="s">
        <v>61</v>
      </c>
      <c r="B1330" s="17" t="s">
        <v>1515</v>
      </c>
      <c r="C1330" s="17">
        <v>70.915000000000006</v>
      </c>
      <c r="D1330" s="17">
        <v>521427067</v>
      </c>
    </row>
    <row r="1331" spans="1:4">
      <c r="A1331" s="17" t="s">
        <v>61</v>
      </c>
      <c r="B1331" s="17" t="s">
        <v>1516</v>
      </c>
      <c r="C1331" s="17">
        <v>71.100999999999999</v>
      </c>
      <c r="D1331" s="17">
        <v>479322915</v>
      </c>
    </row>
    <row r="1332" spans="1:4">
      <c r="A1332" s="17" t="s">
        <v>61</v>
      </c>
      <c r="B1332" s="17" t="s">
        <v>1517</v>
      </c>
      <c r="C1332" s="17">
        <v>71.408000000000001</v>
      </c>
      <c r="D1332" s="17">
        <v>479635089</v>
      </c>
    </row>
    <row r="1333" spans="1:4">
      <c r="A1333" s="17" t="s">
        <v>61</v>
      </c>
      <c r="B1333" s="17" t="s">
        <v>1518</v>
      </c>
      <c r="C1333" s="17">
        <v>71.549000000000007</v>
      </c>
      <c r="D1333" s="17">
        <v>479389760</v>
      </c>
    </row>
    <row r="1334" spans="1:4">
      <c r="A1334" s="17" t="s">
        <v>61</v>
      </c>
      <c r="B1334" s="17" t="s">
        <v>1519</v>
      </c>
      <c r="C1334" s="17">
        <v>71.600999999999999</v>
      </c>
      <c r="D1334" s="17">
        <v>479388658</v>
      </c>
    </row>
    <row r="1335" spans="1:4">
      <c r="A1335" s="17" t="s">
        <v>61</v>
      </c>
      <c r="B1335" s="17" t="s">
        <v>1520</v>
      </c>
      <c r="C1335" s="17">
        <v>71.948999999999998</v>
      </c>
      <c r="D1335" s="17">
        <v>479500817</v>
      </c>
    </row>
    <row r="1336" spans="1:4">
      <c r="A1336" s="17" t="s">
        <v>61</v>
      </c>
      <c r="B1336" s="17" t="s">
        <v>1521</v>
      </c>
      <c r="C1336" s="17">
        <v>72.436999999999998</v>
      </c>
      <c r="D1336" s="17">
        <v>507588198</v>
      </c>
    </row>
    <row r="1337" spans="1:4">
      <c r="A1337" s="17" t="s">
        <v>61</v>
      </c>
      <c r="B1337" s="17" t="s">
        <v>1522</v>
      </c>
      <c r="C1337" s="17">
        <v>72.472999999999999</v>
      </c>
      <c r="D1337" s="17">
        <v>478126566</v>
      </c>
    </row>
    <row r="1338" spans="1:4">
      <c r="A1338" s="17" t="s">
        <v>61</v>
      </c>
      <c r="B1338" s="17" t="s">
        <v>1523</v>
      </c>
      <c r="C1338" s="17">
        <v>72.918999999999997</v>
      </c>
      <c r="D1338" s="17">
        <v>513590440</v>
      </c>
    </row>
    <row r="1339" spans="1:4">
      <c r="A1339" s="17" t="s">
        <v>61</v>
      </c>
      <c r="B1339" s="17" t="s">
        <v>1524</v>
      </c>
      <c r="C1339" s="17">
        <v>73.950999999999993</v>
      </c>
      <c r="D1339" s="17">
        <v>513326085</v>
      </c>
    </row>
    <row r="1340" spans="1:4">
      <c r="A1340" s="17" t="s">
        <v>61</v>
      </c>
      <c r="B1340" s="17" t="s">
        <v>1525</v>
      </c>
      <c r="C1340" s="17">
        <v>74.997</v>
      </c>
      <c r="D1340" s="17">
        <v>536515506</v>
      </c>
    </row>
    <row r="1341" spans="1:4">
      <c r="A1341" s="17" t="s">
        <v>61</v>
      </c>
      <c r="B1341" s="17" t="s">
        <v>1526</v>
      </c>
      <c r="C1341" s="17">
        <v>75.765000000000001</v>
      </c>
      <c r="D1341" s="17">
        <v>485074317</v>
      </c>
    </row>
    <row r="1342" spans="1:4">
      <c r="A1342" s="17" t="s">
        <v>61</v>
      </c>
      <c r="B1342" s="17" t="s">
        <v>1527</v>
      </c>
      <c r="C1342" s="17">
        <v>77.706999999999994</v>
      </c>
      <c r="D1342" s="17">
        <v>539296406</v>
      </c>
    </row>
    <row r="1343" spans="1:4">
      <c r="A1343" s="17" t="s">
        <v>61</v>
      </c>
      <c r="B1343" s="17" t="s">
        <v>1528</v>
      </c>
      <c r="C1343" s="17">
        <v>79.185000000000002</v>
      </c>
      <c r="D1343" s="17">
        <v>540266444</v>
      </c>
    </row>
    <row r="1344" spans="1:4">
      <c r="A1344" s="17" t="s">
        <v>61</v>
      </c>
      <c r="B1344" s="17" t="s">
        <v>1529</v>
      </c>
      <c r="C1344" s="17">
        <v>0</v>
      </c>
      <c r="D1344" s="17">
        <v>550928227</v>
      </c>
    </row>
    <row r="1345" spans="1:4">
      <c r="A1345" s="17" t="s">
        <v>61</v>
      </c>
      <c r="B1345" s="17" t="s">
        <v>1530</v>
      </c>
      <c r="C1345" s="17">
        <v>0.42599999999999999</v>
      </c>
      <c r="D1345" s="17">
        <v>551805319</v>
      </c>
    </row>
    <row r="1346" spans="1:4">
      <c r="A1346" s="17" t="s">
        <v>61</v>
      </c>
      <c r="B1346" s="17" t="s">
        <v>1531</v>
      </c>
      <c r="C1346" s="17">
        <v>0.51800000000000002</v>
      </c>
      <c r="D1346" s="17">
        <v>553352670</v>
      </c>
    </row>
    <row r="1347" spans="1:4">
      <c r="A1347" s="17" t="s">
        <v>61</v>
      </c>
      <c r="B1347" s="17" t="s">
        <v>1532</v>
      </c>
      <c r="C1347" s="17">
        <v>0.71</v>
      </c>
      <c r="D1347" s="17">
        <v>555943712</v>
      </c>
    </row>
    <row r="1348" spans="1:4">
      <c r="A1348" s="17" t="s">
        <v>61</v>
      </c>
      <c r="B1348" s="17" t="s">
        <v>1533</v>
      </c>
      <c r="C1348" s="17">
        <v>1.1200000000000001</v>
      </c>
      <c r="D1348" s="17">
        <v>555177244</v>
      </c>
    </row>
    <row r="1349" spans="1:4">
      <c r="A1349" s="17" t="s">
        <v>61</v>
      </c>
      <c r="B1349" s="17" t="s">
        <v>1534</v>
      </c>
      <c r="C1349" s="17">
        <v>1.67</v>
      </c>
      <c r="D1349" s="17">
        <v>556639571</v>
      </c>
    </row>
    <row r="1350" spans="1:4">
      <c r="A1350" s="17" t="s">
        <v>61</v>
      </c>
      <c r="B1350" s="17" t="s">
        <v>1535</v>
      </c>
      <c r="C1350" s="17">
        <v>3.0449999999999999</v>
      </c>
      <c r="D1350" s="17">
        <v>558405291</v>
      </c>
    </row>
    <row r="1351" spans="1:4">
      <c r="A1351" s="17" t="s">
        <v>61</v>
      </c>
      <c r="B1351" s="17" t="s">
        <v>1536</v>
      </c>
      <c r="C1351" s="17">
        <v>3.0449999999999999</v>
      </c>
      <c r="D1351" s="17" t="e">
        <v>#N/A</v>
      </c>
    </row>
    <row r="1352" spans="1:4">
      <c r="A1352" s="17" t="s">
        <v>61</v>
      </c>
      <c r="B1352" s="17" t="s">
        <v>1537</v>
      </c>
      <c r="C1352" s="17">
        <v>3.69</v>
      </c>
      <c r="D1352" s="17">
        <v>559772040</v>
      </c>
    </row>
    <row r="1353" spans="1:4">
      <c r="A1353" s="17" t="s">
        <v>61</v>
      </c>
      <c r="B1353" s="17" t="s">
        <v>1538</v>
      </c>
      <c r="C1353" s="17">
        <v>6.0250000000000004</v>
      </c>
      <c r="D1353" s="17">
        <v>562049198</v>
      </c>
    </row>
    <row r="1354" spans="1:4">
      <c r="A1354" s="17" t="s">
        <v>61</v>
      </c>
      <c r="B1354" s="17" t="s">
        <v>1539</v>
      </c>
      <c r="C1354" s="17">
        <v>6.1440000000000001</v>
      </c>
      <c r="D1354" s="17">
        <v>550732898</v>
      </c>
    </row>
    <row r="1355" spans="1:4">
      <c r="A1355" s="17" t="s">
        <v>61</v>
      </c>
      <c r="B1355" s="17" t="s">
        <v>1540</v>
      </c>
      <c r="C1355" s="17">
        <v>7.3220000000000001</v>
      </c>
      <c r="D1355" s="17">
        <v>572356462</v>
      </c>
    </row>
    <row r="1356" spans="1:4">
      <c r="A1356" s="17" t="s">
        <v>61</v>
      </c>
      <c r="B1356" s="17" t="s">
        <v>1541</v>
      </c>
      <c r="C1356" s="17">
        <v>8.1880000000000006</v>
      </c>
      <c r="D1356" s="17">
        <v>572358522</v>
      </c>
    </row>
    <row r="1357" spans="1:4">
      <c r="A1357" s="17" t="s">
        <v>61</v>
      </c>
      <c r="B1357" s="17" t="s">
        <v>1542</v>
      </c>
      <c r="C1357" s="17">
        <v>14.976000000000001</v>
      </c>
      <c r="D1357" s="17">
        <v>580103394</v>
      </c>
    </row>
    <row r="1358" spans="1:4">
      <c r="A1358" s="17" t="s">
        <v>61</v>
      </c>
      <c r="B1358" s="17" t="s">
        <v>1543</v>
      </c>
      <c r="C1358" s="17">
        <v>18.109000000000002</v>
      </c>
      <c r="D1358" s="17">
        <v>583178261</v>
      </c>
    </row>
    <row r="1359" spans="1:4">
      <c r="A1359" s="17" t="s">
        <v>61</v>
      </c>
      <c r="B1359" s="17" t="s">
        <v>1544</v>
      </c>
      <c r="C1359" s="17">
        <v>18.613</v>
      </c>
      <c r="D1359" s="17">
        <v>583209653</v>
      </c>
    </row>
    <row r="1360" spans="1:4">
      <c r="A1360" s="17" t="s">
        <v>61</v>
      </c>
      <c r="B1360" s="17" t="s">
        <v>1545</v>
      </c>
      <c r="C1360" s="17">
        <v>20.599</v>
      </c>
      <c r="D1360" s="17">
        <v>582582405</v>
      </c>
    </row>
    <row r="1361" spans="1:4">
      <c r="A1361" s="17" t="s">
        <v>61</v>
      </c>
      <c r="B1361" s="17" t="s">
        <v>1546</v>
      </c>
      <c r="C1361" s="17">
        <v>20.667999999999999</v>
      </c>
      <c r="D1361" s="17">
        <v>584612086</v>
      </c>
    </row>
    <row r="1362" spans="1:4">
      <c r="A1362" s="17" t="s">
        <v>61</v>
      </c>
      <c r="B1362" s="17" t="s">
        <v>1547</v>
      </c>
      <c r="C1362" s="17">
        <v>21.318000000000001</v>
      </c>
      <c r="D1362" s="17">
        <v>585008594</v>
      </c>
    </row>
    <row r="1363" spans="1:4">
      <c r="A1363" s="17" t="s">
        <v>61</v>
      </c>
      <c r="B1363" s="17" t="s">
        <v>236</v>
      </c>
      <c r="C1363" s="17">
        <v>21.338000000000001</v>
      </c>
      <c r="D1363" s="17">
        <v>585752072</v>
      </c>
    </row>
    <row r="1364" spans="1:4">
      <c r="A1364" s="17" t="s">
        <v>61</v>
      </c>
      <c r="B1364" s="17" t="s">
        <v>237</v>
      </c>
      <c r="C1364" s="17">
        <v>22.024000000000001</v>
      </c>
      <c r="D1364" s="17">
        <v>587600599</v>
      </c>
    </row>
    <row r="1365" spans="1:4">
      <c r="A1365" s="17" t="s">
        <v>61</v>
      </c>
      <c r="B1365" s="17" t="s">
        <v>1548</v>
      </c>
      <c r="C1365" s="17">
        <v>22.13</v>
      </c>
      <c r="D1365" s="17">
        <v>587600677</v>
      </c>
    </row>
    <row r="1366" spans="1:4">
      <c r="A1366" s="17" t="s">
        <v>61</v>
      </c>
      <c r="B1366" s="17" t="s">
        <v>1549</v>
      </c>
      <c r="C1366" s="17">
        <v>23.099</v>
      </c>
      <c r="D1366" s="17">
        <v>589581936</v>
      </c>
    </row>
    <row r="1367" spans="1:4">
      <c r="A1367" s="17" t="s">
        <v>61</v>
      </c>
      <c r="B1367" s="17" t="s">
        <v>1550</v>
      </c>
      <c r="C1367" s="17">
        <v>26.03</v>
      </c>
      <c r="D1367" s="17">
        <v>591482868</v>
      </c>
    </row>
    <row r="1368" spans="1:4">
      <c r="A1368" s="17" t="s">
        <v>61</v>
      </c>
      <c r="B1368" s="17" t="s">
        <v>1551</v>
      </c>
      <c r="C1368" s="17">
        <v>27.297999999999998</v>
      </c>
      <c r="D1368" s="17">
        <v>604140816</v>
      </c>
    </row>
    <row r="1369" spans="1:4">
      <c r="A1369" s="17" t="s">
        <v>61</v>
      </c>
      <c r="B1369" s="17" t="s">
        <v>1552</v>
      </c>
      <c r="C1369" s="17">
        <v>27.951000000000001</v>
      </c>
      <c r="D1369" s="17">
        <v>612682910</v>
      </c>
    </row>
    <row r="1370" spans="1:4">
      <c r="A1370" s="17" t="s">
        <v>61</v>
      </c>
      <c r="B1370" s="17" t="s">
        <v>1553</v>
      </c>
      <c r="C1370" s="17">
        <v>28.024999999999999</v>
      </c>
      <c r="D1370" s="17">
        <v>616652672</v>
      </c>
    </row>
    <row r="1371" spans="1:4">
      <c r="A1371" s="17" t="s">
        <v>61</v>
      </c>
      <c r="B1371" s="17" t="s">
        <v>1554</v>
      </c>
      <c r="C1371" s="17">
        <v>29.137</v>
      </c>
      <c r="D1371" s="17">
        <v>595662051</v>
      </c>
    </row>
    <row r="1372" spans="1:4">
      <c r="A1372" s="17" t="s">
        <v>61</v>
      </c>
      <c r="B1372" s="17" t="s">
        <v>1555</v>
      </c>
      <c r="C1372" s="17">
        <v>29.701000000000001</v>
      </c>
      <c r="D1372" s="17">
        <v>596994413</v>
      </c>
    </row>
    <row r="1373" spans="1:4">
      <c r="A1373" s="17" t="s">
        <v>61</v>
      </c>
      <c r="B1373" s="17" t="s">
        <v>1556</v>
      </c>
      <c r="C1373" s="17">
        <v>29.873999999999999</v>
      </c>
      <c r="D1373" s="17">
        <v>597220623</v>
      </c>
    </row>
    <row r="1374" spans="1:4">
      <c r="A1374" s="17" t="s">
        <v>61</v>
      </c>
      <c r="B1374" s="17" t="s">
        <v>1557</v>
      </c>
      <c r="C1374" s="17">
        <v>29.916</v>
      </c>
      <c r="D1374" s="17">
        <v>597289458</v>
      </c>
    </row>
    <row r="1375" spans="1:4">
      <c r="A1375" s="17" t="s">
        <v>61</v>
      </c>
      <c r="B1375" s="17" t="s">
        <v>1558</v>
      </c>
      <c r="C1375" s="17">
        <v>29.927</v>
      </c>
      <c r="D1375" s="17">
        <v>597220653</v>
      </c>
    </row>
    <row r="1376" spans="1:4">
      <c r="A1376" s="17" t="s">
        <v>61</v>
      </c>
      <c r="B1376" s="17" t="s">
        <v>1559</v>
      </c>
      <c r="C1376" s="17">
        <v>30.178999999999998</v>
      </c>
      <c r="D1376" s="17">
        <v>597289506</v>
      </c>
    </row>
    <row r="1377" spans="1:4">
      <c r="A1377" s="17" t="s">
        <v>61</v>
      </c>
      <c r="B1377" s="17" t="s">
        <v>1560</v>
      </c>
      <c r="C1377" s="17">
        <v>30.183</v>
      </c>
      <c r="D1377" s="17">
        <v>597300795</v>
      </c>
    </row>
    <row r="1378" spans="1:4">
      <c r="A1378" s="17" t="s">
        <v>61</v>
      </c>
      <c r="B1378" s="17" t="s">
        <v>1561</v>
      </c>
      <c r="C1378" s="17">
        <v>30.204000000000001</v>
      </c>
      <c r="D1378" s="17">
        <v>597300802</v>
      </c>
    </row>
    <row r="1379" spans="1:4">
      <c r="A1379" s="17" t="s">
        <v>61</v>
      </c>
      <c r="B1379" s="17" t="s">
        <v>1562</v>
      </c>
      <c r="C1379" s="17">
        <v>30.683</v>
      </c>
      <c r="D1379" s="17">
        <v>600496956</v>
      </c>
    </row>
    <row r="1380" spans="1:4">
      <c r="A1380" s="17" t="s">
        <v>61</v>
      </c>
      <c r="B1380" s="17" t="s">
        <v>1563</v>
      </c>
      <c r="C1380" s="17">
        <v>31.442</v>
      </c>
      <c r="D1380" s="17">
        <v>600187537</v>
      </c>
    </row>
    <row r="1381" spans="1:4">
      <c r="A1381" s="17" t="s">
        <v>61</v>
      </c>
      <c r="B1381" s="17" t="s">
        <v>1564</v>
      </c>
      <c r="C1381" s="17">
        <v>32.981999999999999</v>
      </c>
      <c r="D1381" s="17">
        <v>605785961</v>
      </c>
    </row>
    <row r="1382" spans="1:4">
      <c r="A1382" s="17" t="s">
        <v>61</v>
      </c>
      <c r="B1382" s="17" t="s">
        <v>1565</v>
      </c>
      <c r="C1382" s="17">
        <v>33.612000000000002</v>
      </c>
      <c r="D1382" s="17">
        <v>612675750</v>
      </c>
    </row>
    <row r="1383" spans="1:4">
      <c r="A1383" s="17" t="s">
        <v>61</v>
      </c>
      <c r="B1383" s="17" t="s">
        <v>1566</v>
      </c>
      <c r="C1383" s="17">
        <v>33.621000000000002</v>
      </c>
      <c r="D1383" s="17">
        <v>612981915</v>
      </c>
    </row>
    <row r="1384" spans="1:4">
      <c r="A1384" s="17" t="s">
        <v>61</v>
      </c>
      <c r="B1384" s="17" t="s">
        <v>1567</v>
      </c>
      <c r="C1384" s="17">
        <v>37.972999999999999</v>
      </c>
      <c r="D1384" s="17">
        <v>653655510</v>
      </c>
    </row>
    <row r="1385" spans="1:4">
      <c r="A1385" s="17" t="s">
        <v>61</v>
      </c>
      <c r="B1385" s="17" t="s">
        <v>1568</v>
      </c>
      <c r="C1385" s="17">
        <v>38.771000000000001</v>
      </c>
      <c r="D1385" s="17">
        <v>644888718</v>
      </c>
    </row>
    <row r="1386" spans="1:4">
      <c r="A1386" s="17" t="s">
        <v>61</v>
      </c>
      <c r="B1386" s="17" t="s">
        <v>1569</v>
      </c>
      <c r="C1386" s="17">
        <v>39.591999999999999</v>
      </c>
      <c r="D1386" s="17">
        <v>639483719</v>
      </c>
    </row>
    <row r="1387" spans="1:4">
      <c r="A1387" s="17" t="s">
        <v>61</v>
      </c>
      <c r="B1387" s="17" t="s">
        <v>1570</v>
      </c>
      <c r="C1387" s="17">
        <v>40.133000000000003</v>
      </c>
      <c r="D1387" s="17">
        <v>635358605</v>
      </c>
    </row>
    <row r="1388" spans="1:4">
      <c r="A1388" s="17" t="s">
        <v>61</v>
      </c>
      <c r="B1388" s="17" t="s">
        <v>1571</v>
      </c>
      <c r="C1388" s="17">
        <v>40.19</v>
      </c>
      <c r="D1388" s="17">
        <v>635092012</v>
      </c>
    </row>
    <row r="1389" spans="1:4">
      <c r="A1389" s="17" t="s">
        <v>61</v>
      </c>
      <c r="B1389" s="17" t="s">
        <v>1572</v>
      </c>
      <c r="C1389" s="17">
        <v>42.351999999999997</v>
      </c>
      <c r="D1389" s="17">
        <v>654751461</v>
      </c>
    </row>
    <row r="1390" spans="1:4">
      <c r="A1390" s="17" t="s">
        <v>61</v>
      </c>
      <c r="B1390" s="17" t="s">
        <v>1573</v>
      </c>
      <c r="C1390" s="17">
        <v>42.856999999999999</v>
      </c>
      <c r="D1390" s="17">
        <v>662034928</v>
      </c>
    </row>
    <row r="1391" spans="1:4">
      <c r="A1391" s="17" t="s">
        <v>61</v>
      </c>
      <c r="B1391" s="17" t="s">
        <v>1574</v>
      </c>
      <c r="C1391" s="17">
        <v>43.481000000000002</v>
      </c>
      <c r="D1391" s="17">
        <v>662455349</v>
      </c>
    </row>
    <row r="1392" spans="1:4">
      <c r="A1392" s="17" t="s">
        <v>61</v>
      </c>
      <c r="B1392" s="17" t="s">
        <v>1575</v>
      </c>
      <c r="C1392" s="17">
        <v>44.216999999999999</v>
      </c>
      <c r="D1392" s="17">
        <v>663115856</v>
      </c>
    </row>
    <row r="1393" spans="1:4">
      <c r="A1393" s="17" t="s">
        <v>61</v>
      </c>
      <c r="B1393" s="17" t="s">
        <v>1576</v>
      </c>
      <c r="C1393" s="17">
        <v>44.481000000000002</v>
      </c>
      <c r="D1393" s="17">
        <v>666202454</v>
      </c>
    </row>
    <row r="1394" spans="1:4">
      <c r="A1394" s="17" t="s">
        <v>61</v>
      </c>
      <c r="B1394" s="17" t="s">
        <v>1577</v>
      </c>
      <c r="C1394" s="17">
        <v>44.848999999999997</v>
      </c>
      <c r="D1394" s="17">
        <v>657714196</v>
      </c>
    </row>
    <row r="1395" spans="1:4">
      <c r="A1395" s="17" t="s">
        <v>61</v>
      </c>
      <c r="B1395" s="17" t="s">
        <v>1578</v>
      </c>
      <c r="C1395" s="17">
        <v>44.994</v>
      </c>
      <c r="D1395" s="17">
        <v>656259353</v>
      </c>
    </row>
    <row r="1396" spans="1:4">
      <c r="A1396" s="17" t="s">
        <v>61</v>
      </c>
      <c r="B1396" s="17" t="s">
        <v>1579</v>
      </c>
      <c r="C1396" s="17">
        <v>45.036000000000001</v>
      </c>
      <c r="D1396" s="17">
        <v>658451753</v>
      </c>
    </row>
    <row r="1397" spans="1:4">
      <c r="A1397" s="17" t="s">
        <v>61</v>
      </c>
      <c r="B1397" s="17" t="s">
        <v>1580</v>
      </c>
      <c r="C1397" s="17">
        <v>45.048000000000002</v>
      </c>
      <c r="D1397" s="17">
        <v>656713655</v>
      </c>
    </row>
    <row r="1398" spans="1:4">
      <c r="A1398" s="17" t="s">
        <v>61</v>
      </c>
      <c r="B1398" s="17" t="s">
        <v>1581</v>
      </c>
      <c r="C1398" s="17">
        <v>45.052</v>
      </c>
      <c r="D1398" s="17">
        <v>656255155</v>
      </c>
    </row>
    <row r="1399" spans="1:4">
      <c r="A1399" s="17" t="s">
        <v>61</v>
      </c>
      <c r="B1399" s="17" t="s">
        <v>1582</v>
      </c>
      <c r="C1399" s="17">
        <v>45.058</v>
      </c>
      <c r="D1399" s="17">
        <v>658370072</v>
      </c>
    </row>
    <row r="1400" spans="1:4">
      <c r="A1400" s="17" t="s">
        <v>61</v>
      </c>
      <c r="B1400" s="17" t="s">
        <v>1583</v>
      </c>
      <c r="C1400" s="17">
        <v>45.06</v>
      </c>
      <c r="D1400" s="17">
        <v>658454505</v>
      </c>
    </row>
    <row r="1401" spans="1:4">
      <c r="A1401" s="17" t="s">
        <v>61</v>
      </c>
      <c r="B1401" s="17" t="s">
        <v>1584</v>
      </c>
      <c r="C1401" s="17">
        <v>45.063000000000002</v>
      </c>
      <c r="D1401" s="17">
        <v>656905511</v>
      </c>
    </row>
    <row r="1402" spans="1:4">
      <c r="A1402" s="17" t="s">
        <v>61</v>
      </c>
      <c r="B1402" s="17" t="s">
        <v>1585</v>
      </c>
      <c r="C1402" s="17">
        <v>45.069000000000003</v>
      </c>
      <c r="D1402" s="17">
        <v>656232842</v>
      </c>
    </row>
    <row r="1403" spans="1:4">
      <c r="A1403" s="17" t="s">
        <v>61</v>
      </c>
      <c r="B1403" s="17" t="s">
        <v>1586</v>
      </c>
      <c r="C1403" s="17">
        <v>45.154000000000003</v>
      </c>
      <c r="D1403" s="17">
        <v>656259353</v>
      </c>
    </row>
    <row r="1404" spans="1:4">
      <c r="A1404" s="17" t="s">
        <v>61</v>
      </c>
      <c r="B1404" s="17" t="s">
        <v>1587</v>
      </c>
      <c r="C1404" s="17">
        <v>45.237000000000002</v>
      </c>
      <c r="D1404" s="17">
        <v>656230360</v>
      </c>
    </row>
    <row r="1405" spans="1:4">
      <c r="A1405" s="17" t="s">
        <v>61</v>
      </c>
      <c r="B1405" s="17" t="s">
        <v>1588</v>
      </c>
      <c r="C1405" s="17">
        <v>45.795000000000002</v>
      </c>
      <c r="D1405" s="17">
        <v>678337547</v>
      </c>
    </row>
    <row r="1406" spans="1:4">
      <c r="A1406" s="17" t="s">
        <v>61</v>
      </c>
      <c r="B1406" s="17" t="s">
        <v>1589</v>
      </c>
      <c r="C1406" s="17">
        <v>47.231999999999999</v>
      </c>
      <c r="D1406" s="17">
        <v>662851517</v>
      </c>
    </row>
    <row r="1407" spans="1:4">
      <c r="A1407" s="17" t="s">
        <v>61</v>
      </c>
      <c r="B1407" s="17" t="s">
        <v>1590</v>
      </c>
      <c r="C1407" s="17">
        <v>47.341000000000001</v>
      </c>
      <c r="D1407" s="17">
        <v>679043964</v>
      </c>
    </row>
    <row r="1408" spans="1:4">
      <c r="A1408" s="17" t="s">
        <v>61</v>
      </c>
      <c r="B1408" s="17" t="s">
        <v>1591</v>
      </c>
      <c r="C1408" s="17">
        <v>48.331000000000003</v>
      </c>
      <c r="D1408" s="17">
        <v>663798896</v>
      </c>
    </row>
    <row r="1409" spans="1:4">
      <c r="A1409" s="17" t="s">
        <v>61</v>
      </c>
      <c r="B1409" s="17" t="s">
        <v>1592</v>
      </c>
      <c r="C1409" s="17">
        <v>49.29</v>
      </c>
      <c r="D1409" s="17">
        <v>669674152</v>
      </c>
    </row>
    <row r="1410" spans="1:4">
      <c r="A1410" s="17" t="s">
        <v>61</v>
      </c>
      <c r="B1410" s="17" t="s">
        <v>1593</v>
      </c>
      <c r="C1410" s="17">
        <v>49.411999999999999</v>
      </c>
      <c r="D1410" s="17">
        <v>670541139</v>
      </c>
    </row>
    <row r="1411" spans="1:4">
      <c r="A1411" s="17" t="s">
        <v>61</v>
      </c>
      <c r="B1411" s="17" t="s">
        <v>1594</v>
      </c>
      <c r="C1411" s="17">
        <v>49.521000000000001</v>
      </c>
      <c r="D1411" s="17">
        <v>670081493</v>
      </c>
    </row>
    <row r="1412" spans="1:4">
      <c r="A1412" s="17" t="s">
        <v>61</v>
      </c>
      <c r="B1412" s="17" t="s">
        <v>1595</v>
      </c>
      <c r="C1412" s="17">
        <v>50.244</v>
      </c>
      <c r="D1412" s="17">
        <v>678659570</v>
      </c>
    </row>
    <row r="1413" spans="1:4">
      <c r="A1413" s="17" t="s">
        <v>61</v>
      </c>
      <c r="B1413" s="17" t="s">
        <v>1596</v>
      </c>
      <c r="C1413" s="17">
        <v>50.712000000000003</v>
      </c>
      <c r="D1413" s="17">
        <v>667679213</v>
      </c>
    </row>
    <row r="1414" spans="1:4">
      <c r="A1414" s="17" t="s">
        <v>61</v>
      </c>
      <c r="B1414" s="17" t="s">
        <v>1597</v>
      </c>
      <c r="C1414" s="17">
        <v>50.829000000000001</v>
      </c>
      <c r="D1414" s="17">
        <v>668198332</v>
      </c>
    </row>
    <row r="1415" spans="1:4">
      <c r="A1415" s="17" t="s">
        <v>61</v>
      </c>
      <c r="B1415" s="17" t="s">
        <v>1598</v>
      </c>
      <c r="C1415" s="17">
        <v>50.832999999999998</v>
      </c>
      <c r="D1415" s="17">
        <v>662455750</v>
      </c>
    </row>
    <row r="1416" spans="1:4">
      <c r="A1416" s="17" t="s">
        <v>61</v>
      </c>
      <c r="B1416" s="17" t="s">
        <v>1599</v>
      </c>
      <c r="C1416" s="17">
        <v>51.05</v>
      </c>
      <c r="D1416" s="17">
        <v>712902563</v>
      </c>
    </row>
    <row r="1417" spans="1:4">
      <c r="A1417" s="17" t="s">
        <v>61</v>
      </c>
      <c r="B1417" s="17" t="s">
        <v>1600</v>
      </c>
      <c r="C1417" s="17">
        <v>51.110999999999997</v>
      </c>
      <c r="D1417" s="17">
        <v>669483486</v>
      </c>
    </row>
    <row r="1418" spans="1:4">
      <c r="A1418" s="17" t="s">
        <v>61</v>
      </c>
      <c r="B1418" s="17" t="s">
        <v>1601</v>
      </c>
      <c r="C1418" s="17">
        <v>51.506</v>
      </c>
      <c r="D1418" s="17">
        <v>665982155</v>
      </c>
    </row>
    <row r="1419" spans="1:4">
      <c r="A1419" s="17" t="s">
        <v>61</v>
      </c>
      <c r="B1419" s="17" t="s">
        <v>1602</v>
      </c>
      <c r="C1419" s="17">
        <v>51.570999999999998</v>
      </c>
      <c r="D1419" s="17">
        <v>680358839</v>
      </c>
    </row>
    <row r="1420" spans="1:4">
      <c r="A1420" s="17" t="s">
        <v>61</v>
      </c>
      <c r="B1420" s="17" t="s">
        <v>1603</v>
      </c>
      <c r="C1420" s="17">
        <v>52.704999999999998</v>
      </c>
      <c r="D1420" s="17">
        <v>684615840</v>
      </c>
    </row>
    <row r="1421" spans="1:4">
      <c r="A1421" s="17" t="s">
        <v>61</v>
      </c>
      <c r="B1421" s="17" t="s">
        <v>1604</v>
      </c>
      <c r="C1421" s="17">
        <v>54.018999999999998</v>
      </c>
      <c r="D1421" s="17">
        <v>685320258</v>
      </c>
    </row>
    <row r="1422" spans="1:4">
      <c r="A1422" s="17" t="s">
        <v>61</v>
      </c>
      <c r="B1422" s="17" t="s">
        <v>1605</v>
      </c>
      <c r="C1422" s="17">
        <v>54.365000000000002</v>
      </c>
      <c r="D1422" s="17">
        <v>671238690</v>
      </c>
    </row>
    <row r="1423" spans="1:4">
      <c r="A1423" s="17" t="s">
        <v>61</v>
      </c>
      <c r="B1423" s="17" t="s">
        <v>1606</v>
      </c>
      <c r="C1423" s="17">
        <v>54.524999999999999</v>
      </c>
      <c r="D1423" s="17">
        <v>672953347</v>
      </c>
    </row>
    <row r="1424" spans="1:4">
      <c r="A1424" s="17" t="s">
        <v>61</v>
      </c>
      <c r="B1424" s="17" t="s">
        <v>1607</v>
      </c>
      <c r="C1424" s="17">
        <v>54.951999999999998</v>
      </c>
      <c r="D1424" s="17">
        <v>672594691</v>
      </c>
    </row>
    <row r="1425" spans="1:4">
      <c r="A1425" s="17" t="s">
        <v>61</v>
      </c>
      <c r="B1425" s="17" t="s">
        <v>1608</v>
      </c>
      <c r="C1425" s="17">
        <v>55.274999999999999</v>
      </c>
      <c r="D1425" s="17">
        <v>672594739</v>
      </c>
    </row>
    <row r="1426" spans="1:4">
      <c r="A1426" s="17" t="s">
        <v>61</v>
      </c>
      <c r="B1426" s="17" t="s">
        <v>1609</v>
      </c>
      <c r="C1426" s="17">
        <v>55.918999999999997</v>
      </c>
      <c r="D1426" s="17">
        <v>671301186</v>
      </c>
    </row>
    <row r="1427" spans="1:4">
      <c r="A1427" s="17" t="s">
        <v>61</v>
      </c>
      <c r="B1427" s="17" t="s">
        <v>1610</v>
      </c>
      <c r="C1427" s="17">
        <v>56.209000000000003</v>
      </c>
      <c r="D1427" s="17">
        <v>670828796</v>
      </c>
    </row>
    <row r="1428" spans="1:4">
      <c r="A1428" s="17" t="s">
        <v>61</v>
      </c>
      <c r="B1428" s="17" t="s">
        <v>1611</v>
      </c>
      <c r="C1428" s="17">
        <v>58.030999999999999</v>
      </c>
      <c r="D1428" s="17">
        <v>678515584</v>
      </c>
    </row>
    <row r="1429" spans="1:4">
      <c r="A1429" s="17" t="s">
        <v>61</v>
      </c>
      <c r="B1429" s="17" t="s">
        <v>1612</v>
      </c>
      <c r="C1429" s="17">
        <v>60.893999999999998</v>
      </c>
      <c r="D1429" s="17">
        <v>692636116</v>
      </c>
    </row>
    <row r="1430" spans="1:4">
      <c r="A1430" s="17" t="s">
        <v>61</v>
      </c>
      <c r="B1430" s="17" t="s">
        <v>1613</v>
      </c>
      <c r="C1430" s="17">
        <v>63.878999999999998</v>
      </c>
      <c r="D1430" s="17">
        <v>679051580</v>
      </c>
    </row>
    <row r="1431" spans="1:4">
      <c r="A1431" s="17" t="s">
        <v>61</v>
      </c>
      <c r="B1431" s="17" t="s">
        <v>1614</v>
      </c>
      <c r="C1431" s="17">
        <v>64.084000000000003</v>
      </c>
      <c r="D1431" s="17">
        <v>679046307</v>
      </c>
    </row>
    <row r="1432" spans="1:4">
      <c r="A1432" s="17" t="s">
        <v>61</v>
      </c>
      <c r="B1432" s="17" t="s">
        <v>1615</v>
      </c>
      <c r="C1432" s="17">
        <v>64.141999999999996</v>
      </c>
      <c r="D1432" s="17">
        <v>679481212</v>
      </c>
    </row>
    <row r="1433" spans="1:4">
      <c r="A1433" s="17" t="s">
        <v>61</v>
      </c>
      <c r="B1433" s="17" t="s">
        <v>1616</v>
      </c>
      <c r="C1433" s="17">
        <v>64.846999999999994</v>
      </c>
      <c r="D1433" s="17">
        <v>694519050</v>
      </c>
    </row>
    <row r="1434" spans="1:4">
      <c r="A1434" s="17" t="s">
        <v>61</v>
      </c>
      <c r="B1434" s="17" t="s">
        <v>1617</v>
      </c>
      <c r="C1434" s="17">
        <v>65.667000000000002</v>
      </c>
      <c r="D1434" s="17">
        <v>694522502</v>
      </c>
    </row>
    <row r="1435" spans="1:4">
      <c r="A1435" s="17" t="s">
        <v>61</v>
      </c>
      <c r="B1435" s="17" t="s">
        <v>1618</v>
      </c>
      <c r="C1435" s="17">
        <v>66.798000000000002</v>
      </c>
      <c r="D1435" s="17">
        <v>679687587</v>
      </c>
    </row>
    <row r="1436" spans="1:4">
      <c r="A1436" s="17" t="s">
        <v>61</v>
      </c>
      <c r="B1436" s="17" t="s">
        <v>1619</v>
      </c>
      <c r="C1436" s="17">
        <v>67.984999999999999</v>
      </c>
      <c r="D1436" s="17">
        <v>712601959</v>
      </c>
    </row>
    <row r="1437" spans="1:4">
      <c r="A1437" s="17" t="s">
        <v>61</v>
      </c>
      <c r="B1437" s="17" t="s">
        <v>1620</v>
      </c>
      <c r="C1437" s="17">
        <v>68.802000000000007</v>
      </c>
      <c r="D1437" s="17">
        <v>680852931</v>
      </c>
    </row>
    <row r="1438" spans="1:4">
      <c r="A1438" s="17" t="s">
        <v>61</v>
      </c>
      <c r="B1438" s="17" t="s">
        <v>1621</v>
      </c>
      <c r="C1438" s="17">
        <v>69.561000000000007</v>
      </c>
      <c r="D1438" s="17">
        <v>682536809</v>
      </c>
    </row>
    <row r="1439" spans="1:4">
      <c r="A1439" s="17" t="s">
        <v>61</v>
      </c>
      <c r="B1439" s="17" t="s">
        <v>1622</v>
      </c>
      <c r="C1439" s="17">
        <v>70.037000000000006</v>
      </c>
      <c r="D1439" s="17">
        <v>683518045</v>
      </c>
    </row>
    <row r="1440" spans="1:4">
      <c r="A1440" s="17" t="s">
        <v>61</v>
      </c>
      <c r="B1440" s="17" t="s">
        <v>1623</v>
      </c>
      <c r="C1440" s="17">
        <v>71.084000000000003</v>
      </c>
      <c r="D1440" s="17">
        <v>708103538</v>
      </c>
    </row>
    <row r="1441" spans="1:4">
      <c r="A1441" s="17" t="s">
        <v>61</v>
      </c>
      <c r="B1441" s="17" t="s">
        <v>1624</v>
      </c>
      <c r="C1441" s="17">
        <v>71.784999999999997</v>
      </c>
      <c r="D1441" s="17">
        <v>707131726</v>
      </c>
    </row>
    <row r="1442" spans="1:4">
      <c r="A1442" s="17" t="s">
        <v>61</v>
      </c>
      <c r="B1442" s="17" t="s">
        <v>1625</v>
      </c>
      <c r="C1442" s="17">
        <v>71.802000000000007</v>
      </c>
      <c r="D1442" s="17">
        <v>707131603</v>
      </c>
    </row>
    <row r="1443" spans="1:4">
      <c r="A1443" s="17" t="s">
        <v>61</v>
      </c>
      <c r="B1443" s="17" t="s">
        <v>1626</v>
      </c>
      <c r="C1443" s="17">
        <v>72.128</v>
      </c>
      <c r="D1443" s="17">
        <v>682839658</v>
      </c>
    </row>
    <row r="1444" spans="1:4">
      <c r="A1444" s="17" t="s">
        <v>61</v>
      </c>
      <c r="B1444" s="17" t="s">
        <v>1627</v>
      </c>
      <c r="C1444" s="17">
        <v>72.757000000000005</v>
      </c>
      <c r="D1444" s="17">
        <v>683143219</v>
      </c>
    </row>
    <row r="1445" spans="1:4">
      <c r="A1445" s="17" t="s">
        <v>61</v>
      </c>
      <c r="B1445" s="17" t="s">
        <v>1628</v>
      </c>
      <c r="C1445" s="17">
        <v>75.366</v>
      </c>
      <c r="D1445" s="17">
        <v>691434433</v>
      </c>
    </row>
    <row r="1446" spans="1:4">
      <c r="A1446" s="17" t="s">
        <v>61</v>
      </c>
      <c r="B1446" s="17" t="s">
        <v>1629</v>
      </c>
      <c r="C1446" s="17">
        <v>81.298000000000002</v>
      </c>
      <c r="D1446" s="17">
        <v>702941641</v>
      </c>
    </row>
    <row r="1447" spans="1:4">
      <c r="A1447" s="17" t="s">
        <v>61</v>
      </c>
      <c r="B1447" s="17" t="s">
        <v>1630</v>
      </c>
      <c r="C1447" s="17">
        <v>82.781999999999996</v>
      </c>
      <c r="D1447" s="17">
        <v>696189502</v>
      </c>
    </row>
    <row r="1448" spans="1:4">
      <c r="A1448" s="17" t="s">
        <v>61</v>
      </c>
      <c r="B1448" s="17" t="s">
        <v>1631</v>
      </c>
      <c r="C1448" s="17">
        <v>83.302999999999997</v>
      </c>
      <c r="D1448" s="17">
        <v>695778573</v>
      </c>
    </row>
    <row r="1449" spans="1:4">
      <c r="A1449" s="17" t="s">
        <v>61</v>
      </c>
      <c r="B1449" s="17" t="s">
        <v>1632</v>
      </c>
      <c r="C1449" s="17">
        <v>84.703000000000003</v>
      </c>
      <c r="D1449" s="17">
        <v>694520803</v>
      </c>
    </row>
    <row r="1450" spans="1:4">
      <c r="A1450" s="17" t="s">
        <v>61</v>
      </c>
      <c r="B1450" s="17" t="s">
        <v>1633</v>
      </c>
      <c r="C1450" s="17">
        <v>85.102999999999994</v>
      </c>
      <c r="D1450" s="17">
        <v>693793527</v>
      </c>
    </row>
    <row r="1451" spans="1:4">
      <c r="A1451" s="17" t="s">
        <v>61</v>
      </c>
      <c r="B1451" s="17" t="s">
        <v>1634</v>
      </c>
      <c r="C1451" s="17">
        <v>87.066000000000003</v>
      </c>
      <c r="D1451" s="17">
        <v>700520015</v>
      </c>
    </row>
    <row r="1452" spans="1:4">
      <c r="A1452" s="17" t="s">
        <v>61</v>
      </c>
      <c r="B1452" s="17" t="s">
        <v>1635</v>
      </c>
      <c r="C1452" s="17">
        <v>88.006</v>
      </c>
      <c r="D1452" s="17">
        <v>701155464</v>
      </c>
    </row>
    <row r="1453" spans="1:4">
      <c r="A1453" s="17" t="s">
        <v>1636</v>
      </c>
      <c r="B1453" s="17" t="s">
        <v>1637</v>
      </c>
      <c r="C1453" s="17">
        <v>0</v>
      </c>
      <c r="D1453" s="17">
        <v>544698238</v>
      </c>
    </row>
    <row r="1454" spans="1:4">
      <c r="A1454" s="17" t="s">
        <v>1636</v>
      </c>
      <c r="B1454" s="17" t="s">
        <v>1638</v>
      </c>
      <c r="C1454" s="17">
        <v>2.3210000000000002</v>
      </c>
      <c r="D1454" s="17">
        <v>540287258</v>
      </c>
    </row>
    <row r="1455" spans="1:4">
      <c r="A1455" s="17" t="s">
        <v>1636</v>
      </c>
      <c r="B1455" s="17" t="s">
        <v>1639</v>
      </c>
      <c r="C1455" s="17">
        <v>3.089</v>
      </c>
      <c r="D1455" s="17">
        <v>554472681</v>
      </c>
    </row>
    <row r="1456" spans="1:4">
      <c r="A1456" s="17" t="s">
        <v>1636</v>
      </c>
      <c r="B1456" s="17" t="s">
        <v>1640</v>
      </c>
      <c r="C1456" s="17">
        <v>3.7149999999999999</v>
      </c>
      <c r="D1456" s="17">
        <v>543101970</v>
      </c>
    </row>
    <row r="1457" spans="1:4">
      <c r="A1457" s="17" t="s">
        <v>1636</v>
      </c>
      <c r="B1457" s="17" t="s">
        <v>1641</v>
      </c>
      <c r="C1457" s="17">
        <v>4.2160000000000002</v>
      </c>
      <c r="D1457" s="17">
        <v>553793928</v>
      </c>
    </row>
    <row r="1458" spans="1:4">
      <c r="A1458" s="17" t="s">
        <v>1636</v>
      </c>
      <c r="B1458" s="17" t="s">
        <v>1642</v>
      </c>
      <c r="C1458" s="17">
        <v>4.2169999999999996</v>
      </c>
      <c r="D1458" s="17">
        <v>545524612</v>
      </c>
    </row>
    <row r="1459" spans="1:4">
      <c r="A1459" s="17" t="s">
        <v>1636</v>
      </c>
      <c r="B1459" s="17" t="s">
        <v>1643</v>
      </c>
      <c r="C1459" s="17">
        <v>4.8970000000000002</v>
      </c>
      <c r="D1459" s="17">
        <v>549855203</v>
      </c>
    </row>
    <row r="1460" spans="1:4">
      <c r="A1460" s="17" t="s">
        <v>1636</v>
      </c>
      <c r="B1460" s="17" t="s">
        <v>1644</v>
      </c>
      <c r="C1460" s="17">
        <v>5.1239999999999997</v>
      </c>
      <c r="D1460" s="17">
        <v>548879279</v>
      </c>
    </row>
    <row r="1461" spans="1:4">
      <c r="A1461" s="17" t="s">
        <v>1636</v>
      </c>
      <c r="B1461" s="17" t="s">
        <v>1645</v>
      </c>
      <c r="C1461" s="17">
        <v>6.2839999999999998</v>
      </c>
      <c r="D1461" s="17">
        <v>548023714</v>
      </c>
    </row>
    <row r="1462" spans="1:4">
      <c r="A1462" s="17" t="s">
        <v>1636</v>
      </c>
      <c r="B1462" s="17" t="s">
        <v>1646</v>
      </c>
      <c r="C1462" s="17">
        <v>6.4969999999999999</v>
      </c>
      <c r="D1462" s="17">
        <v>549579258</v>
      </c>
    </row>
    <row r="1463" spans="1:4">
      <c r="A1463" s="17" t="s">
        <v>1636</v>
      </c>
      <c r="B1463" s="17" t="s">
        <v>1647</v>
      </c>
      <c r="C1463" s="17">
        <v>6.6539999999999999</v>
      </c>
      <c r="D1463" s="17">
        <v>552711143</v>
      </c>
    </row>
    <row r="1464" spans="1:4">
      <c r="A1464" s="17" t="s">
        <v>1636</v>
      </c>
      <c r="B1464" s="17" t="s">
        <v>1648</v>
      </c>
      <c r="C1464" s="17">
        <v>6.8049999999999997</v>
      </c>
      <c r="D1464" s="17">
        <v>549579052</v>
      </c>
    </row>
    <row r="1465" spans="1:4">
      <c r="A1465" s="17" t="s">
        <v>1636</v>
      </c>
      <c r="B1465" s="17" t="s">
        <v>1649</v>
      </c>
      <c r="C1465" s="17">
        <v>6.9790000000000001</v>
      </c>
      <c r="D1465" s="17">
        <v>550438988</v>
      </c>
    </row>
    <row r="1466" spans="1:4">
      <c r="A1466" s="17" t="s">
        <v>1636</v>
      </c>
      <c r="B1466" s="17" t="s">
        <v>1650</v>
      </c>
      <c r="C1466" s="17">
        <v>7.0289999999999999</v>
      </c>
      <c r="D1466" s="17">
        <v>549806398</v>
      </c>
    </row>
    <row r="1467" spans="1:4">
      <c r="A1467" s="17" t="s">
        <v>1636</v>
      </c>
      <c r="B1467" s="17" t="s">
        <v>1651</v>
      </c>
      <c r="C1467" s="17">
        <v>7.141</v>
      </c>
      <c r="D1467" s="17">
        <v>550206137</v>
      </c>
    </row>
    <row r="1468" spans="1:4">
      <c r="A1468" s="17" t="s">
        <v>1636</v>
      </c>
      <c r="B1468" s="17" t="s">
        <v>1652</v>
      </c>
      <c r="C1468" s="17">
        <v>7.2009999999999996</v>
      </c>
      <c r="D1468" s="17">
        <v>549867613</v>
      </c>
    </row>
    <row r="1469" spans="1:4">
      <c r="A1469" s="17" t="s">
        <v>1636</v>
      </c>
      <c r="B1469" s="17" t="s">
        <v>1653</v>
      </c>
      <c r="C1469" s="17">
        <v>7.4269999999999996</v>
      </c>
      <c r="D1469" s="17">
        <v>550206210</v>
      </c>
    </row>
    <row r="1470" spans="1:4">
      <c r="A1470" s="17" t="s">
        <v>1636</v>
      </c>
      <c r="B1470" s="17" t="s">
        <v>1654</v>
      </c>
      <c r="C1470" s="17">
        <v>7.6050000000000004</v>
      </c>
      <c r="D1470" s="17">
        <v>548368456</v>
      </c>
    </row>
    <row r="1471" spans="1:4">
      <c r="A1471" s="17" t="s">
        <v>1636</v>
      </c>
      <c r="B1471" s="17" t="s">
        <v>1655</v>
      </c>
      <c r="C1471" s="17">
        <v>7.8550000000000004</v>
      </c>
      <c r="D1471" s="17">
        <v>548367593</v>
      </c>
    </row>
    <row r="1472" spans="1:4">
      <c r="A1472" s="17" t="s">
        <v>1636</v>
      </c>
      <c r="B1472" s="17" t="s">
        <v>1656</v>
      </c>
      <c r="C1472" s="17">
        <v>8.3569999999999993</v>
      </c>
      <c r="D1472" s="17">
        <v>548024669</v>
      </c>
    </row>
    <row r="1473" spans="1:4">
      <c r="A1473" s="17" t="s">
        <v>1636</v>
      </c>
      <c r="B1473" s="17" t="s">
        <v>1657</v>
      </c>
      <c r="C1473" s="17">
        <v>27.035</v>
      </c>
      <c r="D1473" s="17">
        <v>559425624</v>
      </c>
    </row>
    <row r="1474" spans="1:4">
      <c r="A1474" s="17" t="s">
        <v>1636</v>
      </c>
      <c r="B1474" s="17" t="s">
        <v>1658</v>
      </c>
      <c r="C1474" s="17">
        <v>27.460999999999999</v>
      </c>
      <c r="D1474" s="17">
        <v>559548937</v>
      </c>
    </row>
    <row r="1475" spans="1:4">
      <c r="A1475" s="17" t="s">
        <v>1636</v>
      </c>
      <c r="B1475" s="17" t="s">
        <v>1659</v>
      </c>
      <c r="C1475" s="17">
        <v>27.783999999999999</v>
      </c>
      <c r="D1475" s="17">
        <v>559457164</v>
      </c>
    </row>
    <row r="1476" spans="1:4">
      <c r="A1476" s="17" t="s">
        <v>1636</v>
      </c>
      <c r="B1476" s="17" t="s">
        <v>1660</v>
      </c>
      <c r="C1476" s="17">
        <v>28.263999999999999</v>
      </c>
      <c r="D1476" s="17">
        <v>557483690</v>
      </c>
    </row>
    <row r="1477" spans="1:4">
      <c r="A1477" s="17" t="s">
        <v>1636</v>
      </c>
      <c r="B1477" s="17" t="s">
        <v>1661</v>
      </c>
      <c r="C1477" s="17">
        <v>28.58</v>
      </c>
      <c r="D1477" s="17">
        <v>560478283</v>
      </c>
    </row>
    <row r="1478" spans="1:4">
      <c r="A1478" s="17" t="s">
        <v>145</v>
      </c>
      <c r="B1478" s="17" t="s">
        <v>1662</v>
      </c>
      <c r="C1478" s="17">
        <v>0</v>
      </c>
      <c r="D1478" s="17">
        <v>77532916</v>
      </c>
    </row>
    <row r="1479" spans="1:4">
      <c r="A1479" s="17" t="s">
        <v>145</v>
      </c>
      <c r="B1479" s="17" t="s">
        <v>1663</v>
      </c>
      <c r="C1479" s="17">
        <v>0.41799999999999998</v>
      </c>
      <c r="D1479" s="17">
        <v>70428146</v>
      </c>
    </row>
    <row r="1480" spans="1:4">
      <c r="A1480" s="17" t="s">
        <v>145</v>
      </c>
      <c r="B1480" s="17" t="s">
        <v>1664</v>
      </c>
      <c r="C1480" s="17">
        <v>1.046</v>
      </c>
      <c r="D1480" s="17">
        <v>73723636</v>
      </c>
    </row>
    <row r="1481" spans="1:4">
      <c r="A1481" s="17" t="s">
        <v>145</v>
      </c>
      <c r="B1481" s="17" t="s">
        <v>1665</v>
      </c>
      <c r="C1481" s="17">
        <v>1.046</v>
      </c>
      <c r="D1481" s="17" t="e">
        <v>#N/A</v>
      </c>
    </row>
    <row r="1482" spans="1:4">
      <c r="A1482" s="17" t="s">
        <v>145</v>
      </c>
      <c r="B1482" s="17" t="s">
        <v>1666</v>
      </c>
      <c r="C1482" s="17">
        <v>1.931</v>
      </c>
      <c r="D1482" s="17">
        <v>61408865</v>
      </c>
    </row>
    <row r="1483" spans="1:4">
      <c r="A1483" s="17" t="s">
        <v>145</v>
      </c>
      <c r="B1483" s="17" t="s">
        <v>1667</v>
      </c>
      <c r="C1483" s="17">
        <v>2.1309999999999998</v>
      </c>
      <c r="D1483" s="17">
        <v>63562965</v>
      </c>
    </row>
    <row r="1484" spans="1:4">
      <c r="A1484" s="17" t="s">
        <v>145</v>
      </c>
      <c r="B1484" s="17" t="s">
        <v>1668</v>
      </c>
      <c r="C1484" s="17">
        <v>2.6230000000000002</v>
      </c>
      <c r="D1484" s="17">
        <v>85756396</v>
      </c>
    </row>
    <row r="1485" spans="1:4">
      <c r="A1485" s="17" t="s">
        <v>145</v>
      </c>
      <c r="B1485" s="17" t="s">
        <v>239</v>
      </c>
      <c r="C1485" s="17">
        <v>3.2160000000000002</v>
      </c>
      <c r="D1485" s="17">
        <v>86118925</v>
      </c>
    </row>
    <row r="1486" spans="1:4">
      <c r="A1486" s="17" t="s">
        <v>145</v>
      </c>
      <c r="B1486" s="17" t="s">
        <v>240</v>
      </c>
      <c r="C1486" s="17">
        <v>14.813000000000001</v>
      </c>
      <c r="D1486" s="17">
        <v>454638957</v>
      </c>
    </row>
    <row r="1487" spans="1:4">
      <c r="A1487" s="17" t="s">
        <v>145</v>
      </c>
      <c r="B1487" s="17" t="s">
        <v>1669</v>
      </c>
      <c r="C1487" s="17">
        <v>14.965999999999999</v>
      </c>
      <c r="D1487" s="17">
        <v>446301589</v>
      </c>
    </row>
    <row r="1488" spans="1:4">
      <c r="A1488" s="17" t="s">
        <v>145</v>
      </c>
      <c r="B1488" s="17" t="s">
        <v>1670</v>
      </c>
      <c r="C1488" s="17">
        <v>15.068</v>
      </c>
      <c r="D1488" s="17">
        <v>446728478</v>
      </c>
    </row>
    <row r="1489" spans="1:4">
      <c r="A1489" s="17" t="s">
        <v>145</v>
      </c>
      <c r="B1489" s="17" t="s">
        <v>1671</v>
      </c>
      <c r="C1489" s="17">
        <v>15.193</v>
      </c>
      <c r="D1489" s="17">
        <v>169973355</v>
      </c>
    </row>
    <row r="1490" spans="1:4">
      <c r="A1490" s="17" t="s">
        <v>145</v>
      </c>
      <c r="B1490" s="17" t="s">
        <v>1672</v>
      </c>
      <c r="C1490" s="17">
        <v>16.010999999999999</v>
      </c>
      <c r="D1490" s="17">
        <v>228535847</v>
      </c>
    </row>
    <row r="1491" spans="1:4">
      <c r="A1491" s="17" t="s">
        <v>145</v>
      </c>
      <c r="B1491" s="17" t="s">
        <v>1673</v>
      </c>
      <c r="C1491" s="17">
        <v>16.047999999999998</v>
      </c>
      <c r="D1491" s="17">
        <v>225313031</v>
      </c>
    </row>
    <row r="1492" spans="1:4">
      <c r="A1492" s="17" t="s">
        <v>145</v>
      </c>
      <c r="B1492" s="17" t="s">
        <v>1674</v>
      </c>
      <c r="C1492" s="17">
        <v>16.084</v>
      </c>
      <c r="D1492" s="17">
        <v>230706475</v>
      </c>
    </row>
    <row r="1493" spans="1:4">
      <c r="A1493" s="17" t="s">
        <v>145</v>
      </c>
      <c r="B1493" s="17" t="s">
        <v>1675</v>
      </c>
      <c r="C1493" s="17">
        <v>16.087</v>
      </c>
      <c r="D1493" s="17">
        <v>288411664</v>
      </c>
    </row>
    <row r="1494" spans="1:4">
      <c r="A1494" s="17" t="s">
        <v>145</v>
      </c>
      <c r="B1494" s="17" t="s">
        <v>1676</v>
      </c>
      <c r="C1494" s="17">
        <v>16.256</v>
      </c>
      <c r="D1494" s="17">
        <v>352662914</v>
      </c>
    </row>
    <row r="1495" spans="1:4">
      <c r="A1495" s="17" t="s">
        <v>145</v>
      </c>
      <c r="B1495" s="17" t="s">
        <v>1677</v>
      </c>
      <c r="C1495" s="17">
        <v>16.291</v>
      </c>
      <c r="D1495" s="17">
        <v>309865724</v>
      </c>
    </row>
    <row r="1496" spans="1:4">
      <c r="A1496" s="17" t="s">
        <v>145</v>
      </c>
      <c r="B1496" s="17" t="s">
        <v>1678</v>
      </c>
      <c r="C1496" s="17">
        <v>16.469000000000001</v>
      </c>
      <c r="D1496" s="17">
        <v>388058980</v>
      </c>
    </row>
    <row r="1497" spans="1:4">
      <c r="A1497" s="17" t="s">
        <v>145</v>
      </c>
      <c r="B1497" s="17" t="s">
        <v>1679</v>
      </c>
      <c r="C1497" s="17">
        <v>16.573</v>
      </c>
      <c r="D1497" s="17">
        <v>381030732</v>
      </c>
    </row>
    <row r="1498" spans="1:4">
      <c r="A1498" s="17" t="s">
        <v>145</v>
      </c>
      <c r="B1498" s="17" t="s">
        <v>1680</v>
      </c>
      <c r="C1498" s="17">
        <v>16.574999999999999</v>
      </c>
      <c r="D1498" s="17">
        <v>387065103</v>
      </c>
    </row>
    <row r="1499" spans="1:4">
      <c r="A1499" s="17" t="s">
        <v>145</v>
      </c>
      <c r="B1499" s="17" t="s">
        <v>1681</v>
      </c>
      <c r="C1499" s="17">
        <v>16.587</v>
      </c>
      <c r="D1499" s="17">
        <v>381025659</v>
      </c>
    </row>
    <row r="1500" spans="1:4">
      <c r="A1500" s="17" t="s">
        <v>145</v>
      </c>
      <c r="B1500" s="17" t="s">
        <v>1682</v>
      </c>
      <c r="C1500" s="17">
        <v>16.605</v>
      </c>
      <c r="D1500" s="17">
        <v>399220586</v>
      </c>
    </row>
    <row r="1501" spans="1:4">
      <c r="A1501" s="17" t="s">
        <v>145</v>
      </c>
      <c r="B1501" s="17" t="s">
        <v>1683</v>
      </c>
      <c r="C1501" s="17">
        <v>16.814</v>
      </c>
      <c r="D1501" s="17">
        <v>273167545</v>
      </c>
    </row>
    <row r="1502" spans="1:4">
      <c r="A1502" s="17" t="s">
        <v>145</v>
      </c>
      <c r="B1502" s="17" t="s">
        <v>1684</v>
      </c>
      <c r="C1502" s="17">
        <v>16.855</v>
      </c>
      <c r="D1502" s="17">
        <v>358151230</v>
      </c>
    </row>
    <row r="1503" spans="1:4">
      <c r="A1503" s="17" t="s">
        <v>145</v>
      </c>
      <c r="B1503" s="17" t="s">
        <v>1685</v>
      </c>
      <c r="C1503" s="17">
        <v>16.942</v>
      </c>
      <c r="D1503" s="17">
        <v>256465913</v>
      </c>
    </row>
    <row r="1504" spans="1:4">
      <c r="A1504" s="17" t="s">
        <v>145</v>
      </c>
      <c r="B1504" s="17" t="s">
        <v>146</v>
      </c>
      <c r="C1504" s="17">
        <v>16.945</v>
      </c>
      <c r="D1504" s="17">
        <v>249158476</v>
      </c>
    </row>
    <row r="1505" spans="1:4">
      <c r="A1505" s="17" t="s">
        <v>145</v>
      </c>
      <c r="B1505" s="17" t="s">
        <v>147</v>
      </c>
      <c r="C1505" s="17">
        <v>17.05</v>
      </c>
      <c r="D1505" s="17">
        <v>230701246</v>
      </c>
    </row>
    <row r="1506" spans="1:4">
      <c r="A1506" s="17" t="s">
        <v>145</v>
      </c>
      <c r="B1506" s="17" t="s">
        <v>1686</v>
      </c>
      <c r="C1506" s="17">
        <v>17.602</v>
      </c>
      <c r="D1506" s="17">
        <v>402473489</v>
      </c>
    </row>
    <row r="1507" spans="1:4">
      <c r="A1507" s="17" t="s">
        <v>145</v>
      </c>
      <c r="B1507" s="17" t="s">
        <v>1687</v>
      </c>
      <c r="C1507" s="17">
        <v>17.783999999999999</v>
      </c>
      <c r="D1507" s="17">
        <v>446301428</v>
      </c>
    </row>
    <row r="1508" spans="1:4">
      <c r="A1508" s="17" t="s">
        <v>145</v>
      </c>
      <c r="B1508" s="17" t="s">
        <v>1688</v>
      </c>
      <c r="C1508" s="17">
        <v>17.899000000000001</v>
      </c>
      <c r="D1508" s="17">
        <v>224618955</v>
      </c>
    </row>
    <row r="1509" spans="1:4">
      <c r="A1509" s="17" t="s">
        <v>145</v>
      </c>
      <c r="B1509" s="17" t="s">
        <v>1689</v>
      </c>
      <c r="C1509" s="17">
        <v>18.256</v>
      </c>
      <c r="D1509" s="17">
        <v>454638577</v>
      </c>
    </row>
    <row r="1510" spans="1:4">
      <c r="A1510" s="17" t="s">
        <v>145</v>
      </c>
      <c r="B1510" s="17" t="s">
        <v>1690</v>
      </c>
      <c r="C1510" s="17">
        <v>18.579000000000001</v>
      </c>
      <c r="D1510" s="17">
        <v>449693204</v>
      </c>
    </row>
    <row r="1511" spans="1:4">
      <c r="A1511" s="17" t="s">
        <v>145</v>
      </c>
      <c r="B1511" s="17" t="s">
        <v>1691</v>
      </c>
      <c r="C1511" s="17">
        <v>18.649999999999999</v>
      </c>
      <c r="D1511" s="17">
        <v>447833394</v>
      </c>
    </row>
    <row r="1512" spans="1:4">
      <c r="A1512" s="17" t="s">
        <v>145</v>
      </c>
      <c r="B1512" s="17" t="s">
        <v>1692</v>
      </c>
      <c r="C1512" s="17">
        <v>18.669</v>
      </c>
      <c r="D1512" s="17">
        <v>447421250</v>
      </c>
    </row>
    <row r="1513" spans="1:4">
      <c r="A1513" s="17" t="s">
        <v>145</v>
      </c>
      <c r="B1513" s="17" t="s">
        <v>1693</v>
      </c>
      <c r="C1513" s="17">
        <v>19.013000000000002</v>
      </c>
      <c r="D1513" s="17">
        <v>448229486</v>
      </c>
    </row>
    <row r="1514" spans="1:4">
      <c r="A1514" s="17" t="s">
        <v>145</v>
      </c>
      <c r="B1514" s="17" t="s">
        <v>148</v>
      </c>
      <c r="C1514" s="17">
        <v>19.370999999999999</v>
      </c>
      <c r="D1514" s="17">
        <v>440255670</v>
      </c>
    </row>
    <row r="1515" spans="1:4">
      <c r="A1515" s="17" t="s">
        <v>145</v>
      </c>
      <c r="B1515" s="17" t="s">
        <v>149</v>
      </c>
      <c r="C1515" s="17">
        <v>20.358000000000001</v>
      </c>
      <c r="D1515" s="17">
        <v>522618612</v>
      </c>
    </row>
    <row r="1516" spans="1:4">
      <c r="A1516" s="17" t="s">
        <v>145</v>
      </c>
      <c r="B1516" s="17" t="s">
        <v>1694</v>
      </c>
      <c r="C1516" s="17">
        <v>21.071999999999999</v>
      </c>
      <c r="D1516" s="17">
        <v>498951659</v>
      </c>
    </row>
    <row r="1517" spans="1:4">
      <c r="A1517" s="17" t="s">
        <v>145</v>
      </c>
      <c r="B1517" s="17" t="s">
        <v>1695</v>
      </c>
      <c r="C1517" s="17">
        <v>22.396999999999998</v>
      </c>
      <c r="D1517" s="17">
        <v>501801460</v>
      </c>
    </row>
    <row r="1518" spans="1:4">
      <c r="A1518" s="17" t="s">
        <v>145</v>
      </c>
      <c r="B1518" s="17" t="s">
        <v>1696</v>
      </c>
      <c r="C1518" s="17">
        <v>22.416</v>
      </c>
      <c r="D1518" s="17">
        <v>500508485</v>
      </c>
    </row>
    <row r="1519" spans="1:4">
      <c r="A1519" s="17" t="s">
        <v>145</v>
      </c>
      <c r="B1519" s="17" t="s">
        <v>1697</v>
      </c>
      <c r="C1519" s="17">
        <v>22.529</v>
      </c>
      <c r="D1519" s="17">
        <v>502958963</v>
      </c>
    </row>
    <row r="1520" spans="1:4">
      <c r="A1520" s="17" t="s">
        <v>145</v>
      </c>
      <c r="B1520" s="17" t="s">
        <v>1698</v>
      </c>
      <c r="C1520" s="17">
        <v>22.902999999999999</v>
      </c>
      <c r="D1520" s="17">
        <v>539649562</v>
      </c>
    </row>
    <row r="1521" spans="1:4">
      <c r="A1521" s="17" t="s">
        <v>145</v>
      </c>
      <c r="B1521" s="17" t="s">
        <v>1699</v>
      </c>
      <c r="C1521" s="17">
        <v>22.905999999999999</v>
      </c>
      <c r="D1521" s="17">
        <v>540043517</v>
      </c>
    </row>
    <row r="1522" spans="1:4">
      <c r="A1522" s="17" t="s">
        <v>145</v>
      </c>
      <c r="B1522" s="17" t="s">
        <v>1700</v>
      </c>
      <c r="C1522" s="17">
        <v>22.908999999999999</v>
      </c>
      <c r="D1522" s="17">
        <v>533242980</v>
      </c>
    </row>
    <row r="1523" spans="1:4">
      <c r="A1523" s="17" t="s">
        <v>145</v>
      </c>
      <c r="B1523" s="17" t="s">
        <v>1701</v>
      </c>
      <c r="C1523" s="17">
        <v>23.545999999999999</v>
      </c>
      <c r="D1523" s="17">
        <v>550955536</v>
      </c>
    </row>
    <row r="1524" spans="1:4">
      <c r="A1524" s="17" t="s">
        <v>145</v>
      </c>
      <c r="B1524" s="17" t="s">
        <v>1702</v>
      </c>
      <c r="C1524" s="17">
        <v>24.606000000000002</v>
      </c>
      <c r="D1524" s="17">
        <v>497789658</v>
      </c>
    </row>
    <row r="1525" spans="1:4">
      <c r="A1525" s="17" t="s">
        <v>145</v>
      </c>
      <c r="B1525" s="17" t="s">
        <v>1703</v>
      </c>
      <c r="C1525" s="17">
        <v>0</v>
      </c>
      <c r="D1525" s="17">
        <v>599035145</v>
      </c>
    </row>
    <row r="1526" spans="1:4">
      <c r="A1526" s="17" t="s">
        <v>145</v>
      </c>
      <c r="B1526" s="17" t="s">
        <v>1704</v>
      </c>
      <c r="C1526" s="17">
        <v>0.156</v>
      </c>
      <c r="D1526" s="17">
        <v>598635391</v>
      </c>
    </row>
    <row r="1527" spans="1:4">
      <c r="A1527" s="17" t="s">
        <v>145</v>
      </c>
      <c r="B1527" s="17" t="s">
        <v>1705</v>
      </c>
      <c r="C1527" s="17">
        <v>0.745</v>
      </c>
      <c r="D1527" s="17">
        <v>599042837</v>
      </c>
    </row>
    <row r="1528" spans="1:4">
      <c r="A1528" s="17" t="s">
        <v>145</v>
      </c>
      <c r="B1528" s="17" t="s">
        <v>1706</v>
      </c>
      <c r="C1528" s="17">
        <v>1.321</v>
      </c>
      <c r="D1528" s="17">
        <v>599050527</v>
      </c>
    </row>
    <row r="1529" spans="1:4">
      <c r="A1529" s="17" t="s">
        <v>145</v>
      </c>
      <c r="B1529" s="17" t="s">
        <v>1707</v>
      </c>
      <c r="C1529" s="17">
        <v>6.2460000000000004</v>
      </c>
      <c r="D1529" s="17">
        <v>611483413</v>
      </c>
    </row>
    <row r="1530" spans="1:4">
      <c r="A1530" s="17" t="s">
        <v>145</v>
      </c>
      <c r="B1530" s="17" t="s">
        <v>1708</v>
      </c>
      <c r="C1530" s="17">
        <v>6.8410000000000002</v>
      </c>
      <c r="D1530" s="17">
        <v>611320324</v>
      </c>
    </row>
    <row r="1531" spans="1:4">
      <c r="A1531" s="17" t="s">
        <v>145</v>
      </c>
      <c r="B1531" s="17" t="s">
        <v>1709</v>
      </c>
      <c r="C1531" s="17">
        <v>7.3140000000000001</v>
      </c>
      <c r="D1531" s="17">
        <v>608969450</v>
      </c>
    </row>
    <row r="1532" spans="1:4">
      <c r="A1532" s="17" t="s">
        <v>145</v>
      </c>
      <c r="B1532" s="17" t="s">
        <v>1710</v>
      </c>
      <c r="C1532" s="17">
        <v>7.3529999999999998</v>
      </c>
      <c r="D1532" s="17">
        <v>608093075</v>
      </c>
    </row>
    <row r="1533" spans="1:4">
      <c r="A1533" s="17" t="s">
        <v>145</v>
      </c>
      <c r="B1533" s="17" t="s">
        <v>1711</v>
      </c>
      <c r="C1533" s="17">
        <v>7.4480000000000004</v>
      </c>
      <c r="D1533" s="17">
        <v>613976093</v>
      </c>
    </row>
    <row r="1534" spans="1:4">
      <c r="A1534" s="17" t="s">
        <v>145</v>
      </c>
      <c r="B1534" s="17" t="s">
        <v>1712</v>
      </c>
      <c r="C1534" s="17">
        <v>7.6219999999999999</v>
      </c>
      <c r="D1534" s="17">
        <v>610200063</v>
      </c>
    </row>
    <row r="1535" spans="1:4">
      <c r="A1535" s="17" t="s">
        <v>145</v>
      </c>
      <c r="B1535" s="17" t="s">
        <v>1713</v>
      </c>
      <c r="C1535" s="17">
        <v>7.6909999999999998</v>
      </c>
      <c r="D1535" s="17">
        <v>605564355</v>
      </c>
    </row>
    <row r="1536" spans="1:4">
      <c r="A1536" s="17" t="s">
        <v>145</v>
      </c>
      <c r="B1536" s="17" t="s">
        <v>1714</v>
      </c>
      <c r="C1536" s="17">
        <v>7.7249999999999996</v>
      </c>
      <c r="D1536" s="17">
        <v>607953322</v>
      </c>
    </row>
    <row r="1537" spans="1:4">
      <c r="A1537" s="17" t="s">
        <v>145</v>
      </c>
      <c r="B1537" s="17" t="s">
        <v>1715</v>
      </c>
      <c r="C1537" s="17">
        <v>7.7889999999999997</v>
      </c>
      <c r="D1537" s="17">
        <v>609003886</v>
      </c>
    </row>
    <row r="1538" spans="1:4">
      <c r="A1538" s="17" t="s">
        <v>145</v>
      </c>
      <c r="B1538" s="17" t="s">
        <v>1716</v>
      </c>
      <c r="C1538" s="17">
        <v>7.8319999999999999</v>
      </c>
      <c r="D1538" s="17">
        <v>606767991</v>
      </c>
    </row>
    <row r="1539" spans="1:4">
      <c r="A1539" s="17" t="s">
        <v>145</v>
      </c>
      <c r="B1539" s="17" t="s">
        <v>1717</v>
      </c>
      <c r="C1539" s="17">
        <v>7.9580000000000002</v>
      </c>
      <c r="D1539" s="17">
        <v>606766732</v>
      </c>
    </row>
    <row r="1540" spans="1:4">
      <c r="A1540" s="17" t="s">
        <v>145</v>
      </c>
      <c r="B1540" s="17" t="s">
        <v>1718</v>
      </c>
      <c r="C1540" s="17">
        <v>7.9589999999999996</v>
      </c>
      <c r="D1540" s="17">
        <v>608368699</v>
      </c>
    </row>
    <row r="1541" spans="1:4">
      <c r="A1541" s="17" t="s">
        <v>145</v>
      </c>
      <c r="B1541" s="17" t="s">
        <v>1719</v>
      </c>
      <c r="C1541" s="17">
        <v>7.96</v>
      </c>
      <c r="D1541" s="17">
        <v>608634594</v>
      </c>
    </row>
    <row r="1542" spans="1:4">
      <c r="A1542" s="17" t="s">
        <v>145</v>
      </c>
      <c r="B1542" s="17" t="s">
        <v>1720</v>
      </c>
      <c r="C1542" s="17">
        <v>7.9610000000000003</v>
      </c>
      <c r="D1542" s="17">
        <v>603282679</v>
      </c>
    </row>
    <row r="1543" spans="1:4">
      <c r="A1543" s="17" t="s">
        <v>145</v>
      </c>
      <c r="B1543" s="17" t="s">
        <v>1721</v>
      </c>
      <c r="C1543" s="17">
        <v>7.9630000000000001</v>
      </c>
      <c r="D1543" s="17">
        <v>606768110</v>
      </c>
    </row>
    <row r="1544" spans="1:4">
      <c r="A1544" s="17" t="s">
        <v>145</v>
      </c>
      <c r="B1544" s="17" t="s">
        <v>1722</v>
      </c>
      <c r="C1544" s="17">
        <v>7.9640000000000004</v>
      </c>
      <c r="D1544" s="17">
        <v>607053708</v>
      </c>
    </row>
    <row r="1545" spans="1:4">
      <c r="A1545" s="17" t="s">
        <v>145</v>
      </c>
      <c r="B1545" s="17" t="s">
        <v>1723</v>
      </c>
      <c r="C1545" s="17">
        <v>7.9660000000000002</v>
      </c>
      <c r="D1545" s="17">
        <v>605564640</v>
      </c>
    </row>
    <row r="1546" spans="1:4">
      <c r="A1546" s="17" t="s">
        <v>145</v>
      </c>
      <c r="B1546" s="17" t="s">
        <v>1724</v>
      </c>
      <c r="C1546" s="17">
        <v>7.9749999999999996</v>
      </c>
      <c r="D1546" s="17">
        <v>609288278</v>
      </c>
    </row>
    <row r="1547" spans="1:4">
      <c r="A1547" s="17" t="s">
        <v>145</v>
      </c>
      <c r="B1547" s="17" t="s">
        <v>1725</v>
      </c>
      <c r="C1547" s="17">
        <v>8.0579999999999998</v>
      </c>
      <c r="D1547" s="17">
        <v>603280535</v>
      </c>
    </row>
    <row r="1548" spans="1:4">
      <c r="A1548" s="17" t="s">
        <v>145</v>
      </c>
      <c r="B1548" s="17" t="s">
        <v>1726</v>
      </c>
      <c r="C1548" s="17">
        <v>8.1010000000000009</v>
      </c>
      <c r="D1548" s="17">
        <v>607954704</v>
      </c>
    </row>
    <row r="1549" spans="1:4">
      <c r="A1549" s="17" t="s">
        <v>145</v>
      </c>
      <c r="B1549" s="17" t="s">
        <v>1727</v>
      </c>
      <c r="C1549" s="17">
        <v>8.1609999999999996</v>
      </c>
      <c r="D1549" s="17">
        <v>601473165</v>
      </c>
    </row>
    <row r="1550" spans="1:4">
      <c r="A1550" s="17" t="s">
        <v>145</v>
      </c>
      <c r="B1550" s="17" t="s">
        <v>1728</v>
      </c>
      <c r="C1550" s="17">
        <v>8.1959999999999997</v>
      </c>
      <c r="D1550" s="17">
        <v>609453479</v>
      </c>
    </row>
    <row r="1551" spans="1:4">
      <c r="A1551" s="17" t="s">
        <v>145</v>
      </c>
      <c r="B1551" s="17" t="s">
        <v>1729</v>
      </c>
      <c r="C1551" s="17">
        <v>8.3879999999999999</v>
      </c>
      <c r="D1551" s="17">
        <v>606989842</v>
      </c>
    </row>
    <row r="1552" spans="1:4">
      <c r="A1552" s="17" t="s">
        <v>145</v>
      </c>
      <c r="B1552" s="17" t="s">
        <v>1730</v>
      </c>
      <c r="C1552" s="17">
        <v>8.5389999999999997</v>
      </c>
      <c r="D1552" s="17">
        <v>603194026</v>
      </c>
    </row>
    <row r="1553" spans="1:4">
      <c r="A1553" s="17" t="s">
        <v>145</v>
      </c>
      <c r="B1553" s="17" t="s">
        <v>1731</v>
      </c>
      <c r="C1553" s="17">
        <v>8.7439999999999998</v>
      </c>
      <c r="D1553" s="17">
        <v>609256632</v>
      </c>
    </row>
    <row r="1554" spans="1:4">
      <c r="A1554" s="17" t="s">
        <v>145</v>
      </c>
      <c r="B1554" s="17" t="s">
        <v>1732</v>
      </c>
      <c r="C1554" s="17">
        <v>8.7919999999999998</v>
      </c>
      <c r="D1554" s="17">
        <v>610349835</v>
      </c>
    </row>
    <row r="1555" spans="1:4">
      <c r="A1555" s="17" t="s">
        <v>145</v>
      </c>
      <c r="B1555" s="17" t="s">
        <v>1733</v>
      </c>
      <c r="C1555" s="17">
        <v>8.8949999999999996</v>
      </c>
      <c r="D1555" s="17">
        <v>609257577</v>
      </c>
    </row>
    <row r="1556" spans="1:4">
      <c r="A1556" s="17" t="s">
        <v>145</v>
      </c>
      <c r="B1556" s="17" t="s">
        <v>1734</v>
      </c>
      <c r="C1556" s="17">
        <v>9.109</v>
      </c>
      <c r="D1556" s="17">
        <v>603095011</v>
      </c>
    </row>
    <row r="1557" spans="1:4">
      <c r="A1557" s="17" t="s">
        <v>145</v>
      </c>
      <c r="B1557" s="17" t="s">
        <v>1735</v>
      </c>
      <c r="C1557" s="17">
        <v>9.2729999999999997</v>
      </c>
      <c r="D1557" s="17">
        <v>609379962</v>
      </c>
    </row>
    <row r="1558" spans="1:4">
      <c r="A1558" s="17" t="s">
        <v>145</v>
      </c>
      <c r="B1558" s="17" t="s">
        <v>1736</v>
      </c>
      <c r="C1558" s="17">
        <v>9.4809999999999999</v>
      </c>
      <c r="D1558" s="17">
        <v>611326308</v>
      </c>
    </row>
    <row r="1559" spans="1:4">
      <c r="A1559" s="17" t="s">
        <v>145</v>
      </c>
      <c r="B1559" s="17" t="s">
        <v>1737</v>
      </c>
      <c r="C1559" s="17">
        <v>9.9459999999999997</v>
      </c>
      <c r="D1559" s="17">
        <v>611298546</v>
      </c>
    </row>
    <row r="1560" spans="1:4">
      <c r="A1560" s="17" t="s">
        <v>145</v>
      </c>
      <c r="B1560" s="17" t="s">
        <v>1738</v>
      </c>
      <c r="C1560" s="17">
        <v>10.095000000000001</v>
      </c>
      <c r="D1560" s="17">
        <v>611328924</v>
      </c>
    </row>
    <row r="1561" spans="1:4">
      <c r="A1561" s="17" t="s">
        <v>145</v>
      </c>
      <c r="B1561" s="17" t="s">
        <v>1739</v>
      </c>
      <c r="C1561" s="17">
        <v>10.257</v>
      </c>
      <c r="D1561" s="17">
        <v>613257207</v>
      </c>
    </row>
    <row r="1562" spans="1:4">
      <c r="A1562" s="17" t="s">
        <v>145</v>
      </c>
      <c r="B1562" s="17" t="s">
        <v>1740</v>
      </c>
      <c r="C1562" s="17">
        <v>10.282999999999999</v>
      </c>
      <c r="D1562" s="17">
        <v>614445369</v>
      </c>
    </row>
    <row r="1563" spans="1:4">
      <c r="A1563" s="17" t="s">
        <v>145</v>
      </c>
      <c r="B1563" s="17" t="s">
        <v>1741</v>
      </c>
      <c r="C1563" s="17">
        <v>10.425000000000001</v>
      </c>
      <c r="D1563" s="17">
        <v>611660849</v>
      </c>
    </row>
    <row r="1564" spans="1:4">
      <c r="A1564" s="17" t="s">
        <v>145</v>
      </c>
      <c r="B1564" s="17" t="s">
        <v>1742</v>
      </c>
      <c r="C1564" s="17">
        <v>10.492000000000001</v>
      </c>
      <c r="D1564" s="17">
        <v>614007957</v>
      </c>
    </row>
    <row r="1565" spans="1:4">
      <c r="A1565" s="17" t="s">
        <v>145</v>
      </c>
      <c r="B1565" s="17" t="s">
        <v>1743</v>
      </c>
      <c r="C1565" s="17">
        <v>10.561</v>
      </c>
      <c r="D1565" s="17">
        <v>611808288</v>
      </c>
    </row>
    <row r="1566" spans="1:4">
      <c r="A1566" s="17" t="s">
        <v>145</v>
      </c>
      <c r="B1566" s="17" t="s">
        <v>1744</v>
      </c>
      <c r="C1566" s="17">
        <v>10.567</v>
      </c>
      <c r="D1566" s="17">
        <v>614445671</v>
      </c>
    </row>
    <row r="1567" spans="1:4">
      <c r="A1567" s="17" t="s">
        <v>145</v>
      </c>
      <c r="B1567" s="17" t="s">
        <v>1745</v>
      </c>
      <c r="C1567" s="17">
        <v>10.584</v>
      </c>
      <c r="D1567" s="17">
        <v>611857273</v>
      </c>
    </row>
    <row r="1568" spans="1:4">
      <c r="A1568" s="17" t="s">
        <v>145</v>
      </c>
      <c r="B1568" s="17" t="s">
        <v>1746</v>
      </c>
      <c r="C1568" s="17">
        <v>10.782</v>
      </c>
      <c r="D1568" s="17">
        <v>611485349</v>
      </c>
    </row>
    <row r="1569" spans="1:4">
      <c r="A1569" s="17" t="s">
        <v>145</v>
      </c>
      <c r="B1569" s="17" t="s">
        <v>1747</v>
      </c>
      <c r="C1569" s="17">
        <v>10.855</v>
      </c>
      <c r="D1569" s="17">
        <v>614165820</v>
      </c>
    </row>
    <row r="1570" spans="1:4">
      <c r="A1570" s="17" t="s">
        <v>145</v>
      </c>
      <c r="B1570" s="17" t="s">
        <v>1748</v>
      </c>
      <c r="C1570" s="17">
        <v>10.951000000000001</v>
      </c>
      <c r="D1570" s="17">
        <v>611857556</v>
      </c>
    </row>
    <row r="1571" spans="1:4">
      <c r="A1571" s="17" t="s">
        <v>145</v>
      </c>
      <c r="B1571" s="17" t="s">
        <v>1749</v>
      </c>
      <c r="C1571" s="17">
        <v>11.003</v>
      </c>
      <c r="D1571" s="17">
        <v>614007669</v>
      </c>
    </row>
    <row r="1572" spans="1:4">
      <c r="A1572" s="17" t="s">
        <v>145</v>
      </c>
      <c r="B1572" s="17" t="s">
        <v>1750</v>
      </c>
      <c r="C1572" s="17">
        <v>11.388999999999999</v>
      </c>
      <c r="D1572" s="17">
        <v>613482429</v>
      </c>
    </row>
    <row r="1573" spans="1:4">
      <c r="A1573" s="17" t="s">
        <v>145</v>
      </c>
      <c r="B1573" s="17" t="s">
        <v>1751</v>
      </c>
      <c r="C1573" s="17">
        <v>11.787000000000001</v>
      </c>
      <c r="D1573" s="17">
        <v>615812956</v>
      </c>
    </row>
    <row r="1574" spans="1:4">
      <c r="A1574" s="17" t="s">
        <v>145</v>
      </c>
      <c r="B1574" s="17" t="s">
        <v>1752</v>
      </c>
      <c r="C1574" s="17">
        <v>12.233000000000001</v>
      </c>
      <c r="D1574" s="17">
        <v>615456069</v>
      </c>
    </row>
    <row r="1575" spans="1:4">
      <c r="A1575" s="17" t="s">
        <v>145</v>
      </c>
      <c r="B1575" s="17" t="s">
        <v>1753</v>
      </c>
      <c r="C1575" s="17">
        <v>12.263</v>
      </c>
      <c r="D1575" s="17">
        <v>617264748</v>
      </c>
    </row>
    <row r="1576" spans="1:4">
      <c r="A1576" s="17" t="s">
        <v>145</v>
      </c>
      <c r="B1576" s="17" t="s">
        <v>1754</v>
      </c>
      <c r="C1576" s="17">
        <v>12.518000000000001</v>
      </c>
      <c r="D1576" s="17">
        <v>614908400</v>
      </c>
    </row>
    <row r="1577" spans="1:4">
      <c r="A1577" s="17" t="s">
        <v>145</v>
      </c>
      <c r="B1577" s="17" t="s">
        <v>1755</v>
      </c>
      <c r="C1577" s="17">
        <v>12.994</v>
      </c>
      <c r="D1577" s="17">
        <v>616982445</v>
      </c>
    </row>
    <row r="1578" spans="1:4">
      <c r="A1578" s="17" t="s">
        <v>145</v>
      </c>
      <c r="B1578" s="17" t="s">
        <v>1756</v>
      </c>
      <c r="C1578" s="17">
        <v>13.066000000000001</v>
      </c>
      <c r="D1578" s="17">
        <v>617057329</v>
      </c>
    </row>
    <row r="1579" spans="1:4">
      <c r="A1579" s="17" t="s">
        <v>145</v>
      </c>
      <c r="B1579" s="17" t="s">
        <v>1757</v>
      </c>
      <c r="C1579" s="17">
        <v>13.206</v>
      </c>
      <c r="D1579" s="17">
        <v>616335664</v>
      </c>
    </row>
    <row r="1580" spans="1:4">
      <c r="A1580" s="17" t="s">
        <v>145</v>
      </c>
      <c r="B1580" s="17" t="s">
        <v>1758</v>
      </c>
      <c r="C1580" s="17">
        <v>13.335000000000001</v>
      </c>
      <c r="D1580" s="17">
        <v>616964537</v>
      </c>
    </row>
    <row r="1581" spans="1:4">
      <c r="A1581" s="17" t="s">
        <v>145</v>
      </c>
      <c r="B1581" s="17" t="s">
        <v>1759</v>
      </c>
      <c r="C1581" s="17">
        <v>13.465</v>
      </c>
      <c r="D1581" s="17">
        <v>617287581</v>
      </c>
    </row>
    <row r="1582" spans="1:4">
      <c r="A1582" s="17" t="s">
        <v>145</v>
      </c>
      <c r="B1582" s="17" t="s">
        <v>1760</v>
      </c>
      <c r="C1582" s="17">
        <v>13.472</v>
      </c>
      <c r="D1582" s="17">
        <v>610406775</v>
      </c>
    </row>
    <row r="1583" spans="1:4">
      <c r="A1583" s="17" t="s">
        <v>145</v>
      </c>
      <c r="B1583" s="17" t="s">
        <v>1761</v>
      </c>
      <c r="C1583" s="17">
        <v>13.491</v>
      </c>
      <c r="D1583" s="17">
        <v>616964480</v>
      </c>
    </row>
    <row r="1584" spans="1:4">
      <c r="A1584" s="17" t="s">
        <v>145</v>
      </c>
      <c r="B1584" s="17" t="s">
        <v>1762</v>
      </c>
      <c r="C1584" s="17">
        <v>13.661</v>
      </c>
      <c r="D1584" s="17">
        <v>616964835</v>
      </c>
    </row>
    <row r="1585" spans="1:4">
      <c r="A1585" s="17" t="s">
        <v>145</v>
      </c>
      <c r="B1585" s="17" t="s">
        <v>1763</v>
      </c>
      <c r="C1585" s="17">
        <v>13.943</v>
      </c>
      <c r="D1585" s="17">
        <v>614907689</v>
      </c>
    </row>
    <row r="1586" spans="1:4">
      <c r="A1586" s="17" t="s">
        <v>145</v>
      </c>
      <c r="B1586" s="17" t="s">
        <v>1764</v>
      </c>
      <c r="C1586" s="17">
        <v>15.353</v>
      </c>
      <c r="D1586" s="17">
        <v>609379843</v>
      </c>
    </row>
    <row r="1587" spans="1:4">
      <c r="A1587" s="17" t="s">
        <v>145</v>
      </c>
      <c r="B1587" s="17" t="s">
        <v>1765</v>
      </c>
      <c r="C1587" s="17">
        <v>16.920999999999999</v>
      </c>
      <c r="D1587" s="17">
        <v>608969030</v>
      </c>
    </row>
    <row r="1588" spans="1:4">
      <c r="A1588" s="17" t="s">
        <v>145</v>
      </c>
      <c r="B1588" s="17" t="s">
        <v>1766</v>
      </c>
      <c r="C1588" s="17">
        <v>17.225000000000001</v>
      </c>
      <c r="D1588" s="17">
        <v>596165626</v>
      </c>
    </row>
    <row r="1589" spans="1:4">
      <c r="A1589" s="17" t="s">
        <v>145</v>
      </c>
      <c r="B1589" s="17" t="s">
        <v>1767</v>
      </c>
      <c r="C1589" s="17">
        <v>17.795999999999999</v>
      </c>
      <c r="D1589" s="17">
        <v>596383433</v>
      </c>
    </row>
    <row r="1590" spans="1:4">
      <c r="A1590" s="17" t="s">
        <v>145</v>
      </c>
      <c r="B1590" s="17" t="s">
        <v>1768</v>
      </c>
      <c r="C1590" s="17">
        <v>20.52</v>
      </c>
      <c r="D1590" s="17">
        <v>595627658</v>
      </c>
    </row>
    <row r="1591" spans="1:4">
      <c r="A1591" s="17" t="s">
        <v>151</v>
      </c>
      <c r="B1591" s="17" t="s">
        <v>1769</v>
      </c>
      <c r="C1591" s="17">
        <v>0</v>
      </c>
      <c r="D1591" s="17">
        <v>3239281</v>
      </c>
    </row>
    <row r="1592" spans="1:4">
      <c r="A1592" s="17" t="s">
        <v>151</v>
      </c>
      <c r="B1592" s="17" t="s">
        <v>1770</v>
      </c>
      <c r="C1592" s="17">
        <v>1.147</v>
      </c>
      <c r="D1592" s="17">
        <v>4264005</v>
      </c>
    </row>
    <row r="1593" spans="1:4">
      <c r="A1593" s="17" t="s">
        <v>151</v>
      </c>
      <c r="B1593" s="17" t="s">
        <v>1771</v>
      </c>
      <c r="C1593" s="17">
        <v>1.47</v>
      </c>
      <c r="D1593" s="17">
        <v>6851733</v>
      </c>
    </row>
    <row r="1594" spans="1:4">
      <c r="A1594" s="17" t="s">
        <v>151</v>
      </c>
      <c r="B1594" s="17" t="s">
        <v>1772</v>
      </c>
      <c r="C1594" s="17">
        <v>1.84</v>
      </c>
      <c r="D1594" s="17">
        <v>6802013</v>
      </c>
    </row>
    <row r="1595" spans="1:4">
      <c r="A1595" s="17" t="s">
        <v>151</v>
      </c>
      <c r="B1595" s="17" t="s">
        <v>1773</v>
      </c>
      <c r="C1595" s="17">
        <v>3.27</v>
      </c>
      <c r="D1595" s="17">
        <v>9296547</v>
      </c>
    </row>
    <row r="1596" spans="1:4">
      <c r="A1596" s="17" t="s">
        <v>151</v>
      </c>
      <c r="B1596" s="17" t="s">
        <v>1774</v>
      </c>
      <c r="C1596" s="17">
        <v>3.67</v>
      </c>
      <c r="D1596" s="17">
        <v>9041591</v>
      </c>
    </row>
    <row r="1597" spans="1:4">
      <c r="A1597" s="17" t="s">
        <v>151</v>
      </c>
      <c r="B1597" s="17" t="s">
        <v>209</v>
      </c>
      <c r="C1597" s="17">
        <v>4.4489999999999998</v>
      </c>
      <c r="D1597" s="17">
        <v>9073973</v>
      </c>
    </row>
    <row r="1598" spans="1:4">
      <c r="A1598" s="17" t="s">
        <v>151</v>
      </c>
      <c r="B1598" s="17" t="s">
        <v>210</v>
      </c>
      <c r="C1598" s="17">
        <v>10.587</v>
      </c>
      <c r="D1598" s="17">
        <v>14867447</v>
      </c>
    </row>
    <row r="1599" spans="1:4">
      <c r="A1599" s="17" t="s">
        <v>151</v>
      </c>
      <c r="B1599" s="17" t="s">
        <v>1775</v>
      </c>
      <c r="C1599" s="17">
        <v>10.651</v>
      </c>
      <c r="D1599" s="17">
        <v>14867513</v>
      </c>
    </row>
    <row r="1600" spans="1:4">
      <c r="A1600" s="17" t="s">
        <v>151</v>
      </c>
      <c r="B1600" s="17" t="s">
        <v>152</v>
      </c>
      <c r="C1600" s="17">
        <v>10.663</v>
      </c>
      <c r="D1600" s="17">
        <v>15129455</v>
      </c>
    </row>
    <row r="1601" spans="1:4">
      <c r="A1601" s="17" t="s">
        <v>151</v>
      </c>
      <c r="B1601" s="17" t="s">
        <v>153</v>
      </c>
      <c r="C1601" s="17">
        <v>19.614999999999998</v>
      </c>
      <c r="D1601" s="17">
        <v>17405447</v>
      </c>
    </row>
    <row r="1602" spans="1:4">
      <c r="A1602" s="17" t="s">
        <v>151</v>
      </c>
      <c r="B1602" s="17" t="s">
        <v>1776</v>
      </c>
      <c r="C1602" s="17">
        <v>20.16</v>
      </c>
      <c r="D1602" s="17">
        <v>5577486</v>
      </c>
    </row>
    <row r="1603" spans="1:4">
      <c r="A1603" s="17" t="s">
        <v>151</v>
      </c>
      <c r="B1603" s="17" t="s">
        <v>1777</v>
      </c>
      <c r="C1603" s="17">
        <v>20.224</v>
      </c>
      <c r="D1603" s="17">
        <v>17534321</v>
      </c>
    </row>
    <row r="1604" spans="1:4">
      <c r="A1604" s="17" t="s">
        <v>151</v>
      </c>
      <c r="B1604" s="17" t="s">
        <v>1778</v>
      </c>
      <c r="C1604" s="17">
        <v>21.751999999999999</v>
      </c>
      <c r="D1604" s="17">
        <v>20681250</v>
      </c>
    </row>
    <row r="1605" spans="1:4">
      <c r="A1605" s="17" t="s">
        <v>151</v>
      </c>
      <c r="B1605" s="17" t="s">
        <v>1779</v>
      </c>
      <c r="C1605" s="17">
        <v>22.349</v>
      </c>
      <c r="D1605" s="17">
        <v>18594525</v>
      </c>
    </row>
    <row r="1606" spans="1:4">
      <c r="A1606" s="17" t="s">
        <v>151</v>
      </c>
      <c r="B1606" s="17" t="s">
        <v>1780</v>
      </c>
      <c r="C1606" s="17">
        <v>23.215</v>
      </c>
      <c r="D1606" s="17">
        <v>21415410</v>
      </c>
    </row>
    <row r="1607" spans="1:4">
      <c r="A1607" s="17" t="s">
        <v>151</v>
      </c>
      <c r="B1607" s="17" t="s">
        <v>1781</v>
      </c>
      <c r="C1607" s="17">
        <v>23.655000000000001</v>
      </c>
      <c r="D1607" s="17">
        <v>21417938</v>
      </c>
    </row>
    <row r="1608" spans="1:4">
      <c r="A1608" s="17" t="s">
        <v>151</v>
      </c>
      <c r="B1608" s="17" t="s">
        <v>1782</v>
      </c>
      <c r="C1608" s="17">
        <v>26.14</v>
      </c>
      <c r="D1608" s="17">
        <v>11298443</v>
      </c>
    </row>
    <row r="1609" spans="1:4">
      <c r="A1609" s="17" t="s">
        <v>151</v>
      </c>
      <c r="B1609" s="17" t="s">
        <v>1783</v>
      </c>
      <c r="C1609" s="17">
        <v>27.84</v>
      </c>
      <c r="D1609" s="17">
        <v>25256293</v>
      </c>
    </row>
    <row r="1610" spans="1:4">
      <c r="A1610" s="17" t="s">
        <v>151</v>
      </c>
      <c r="B1610" s="17" t="s">
        <v>1784</v>
      </c>
      <c r="C1610" s="17">
        <v>28.048999999999999</v>
      </c>
      <c r="D1610" s="17">
        <v>25261521</v>
      </c>
    </row>
    <row r="1611" spans="1:4">
      <c r="A1611" s="17" t="s">
        <v>151</v>
      </c>
      <c r="B1611" s="17" t="s">
        <v>1785</v>
      </c>
      <c r="C1611" s="17">
        <v>28.317</v>
      </c>
      <c r="D1611" s="17">
        <v>12672604</v>
      </c>
    </row>
    <row r="1612" spans="1:4">
      <c r="A1612" s="17" t="s">
        <v>151</v>
      </c>
      <c r="B1612" s="17" t="s">
        <v>1786</v>
      </c>
      <c r="C1612" s="17">
        <v>28.994</v>
      </c>
      <c r="D1612" s="17">
        <v>25913861</v>
      </c>
    </row>
    <row r="1613" spans="1:4">
      <c r="A1613" s="17" t="s">
        <v>151</v>
      </c>
      <c r="B1613" s="17" t="s">
        <v>1787</v>
      </c>
      <c r="C1613" s="17">
        <v>30.350999999999999</v>
      </c>
      <c r="D1613" s="17">
        <v>26650900</v>
      </c>
    </row>
    <row r="1614" spans="1:4">
      <c r="A1614" s="17" t="s">
        <v>151</v>
      </c>
      <c r="B1614" s="17" t="s">
        <v>1788</v>
      </c>
      <c r="C1614" s="17">
        <v>30.7</v>
      </c>
      <c r="D1614" s="17">
        <v>26633966</v>
      </c>
    </row>
    <row r="1615" spans="1:4">
      <c r="A1615" s="17" t="s">
        <v>151</v>
      </c>
      <c r="B1615" s="17" t="s">
        <v>1789</v>
      </c>
      <c r="C1615" s="17">
        <v>34.579000000000001</v>
      </c>
      <c r="D1615" s="17">
        <v>30297965</v>
      </c>
    </row>
    <row r="1616" spans="1:4">
      <c r="A1616" s="17" t="s">
        <v>151</v>
      </c>
      <c r="B1616" s="17" t="s">
        <v>1790</v>
      </c>
      <c r="C1616" s="17">
        <v>34.622</v>
      </c>
      <c r="D1616" s="17">
        <v>22082015</v>
      </c>
    </row>
    <row r="1617" spans="1:4">
      <c r="A1617" s="17" t="s">
        <v>151</v>
      </c>
      <c r="B1617" s="17" t="s">
        <v>1791</v>
      </c>
      <c r="C1617" s="17">
        <v>35.311</v>
      </c>
      <c r="D1617" s="17">
        <v>41703779</v>
      </c>
    </row>
    <row r="1618" spans="1:4">
      <c r="A1618" s="17" t="s">
        <v>151</v>
      </c>
      <c r="B1618" s="17" t="s">
        <v>1792</v>
      </c>
      <c r="C1618" s="17">
        <v>35.637</v>
      </c>
      <c r="D1618" s="17">
        <v>41704460</v>
      </c>
    </row>
    <row r="1619" spans="1:4">
      <c r="A1619" s="17" t="s">
        <v>151</v>
      </c>
      <c r="B1619" s="17" t="s">
        <v>1793</v>
      </c>
      <c r="C1619" s="17">
        <v>35.694000000000003</v>
      </c>
      <c r="D1619" s="17">
        <v>28568986</v>
      </c>
    </row>
    <row r="1620" spans="1:4">
      <c r="A1620" s="17" t="s">
        <v>151</v>
      </c>
      <c r="B1620" s="17" t="s">
        <v>1794</v>
      </c>
      <c r="C1620" s="17">
        <v>36.438000000000002</v>
      </c>
      <c r="D1620" s="17">
        <v>39759759</v>
      </c>
    </row>
    <row r="1621" spans="1:4">
      <c r="A1621" s="17" t="s">
        <v>151</v>
      </c>
      <c r="B1621" s="17" t="s">
        <v>1795</v>
      </c>
      <c r="C1621" s="17">
        <v>36.761000000000003</v>
      </c>
      <c r="D1621" s="17">
        <v>31362473</v>
      </c>
    </row>
    <row r="1622" spans="1:4">
      <c r="A1622" s="17" t="s">
        <v>151</v>
      </c>
      <c r="B1622" s="17" t="s">
        <v>1796</v>
      </c>
      <c r="C1622" s="17">
        <v>37.222000000000001</v>
      </c>
      <c r="D1622" s="17">
        <v>36210147</v>
      </c>
    </row>
    <row r="1623" spans="1:4">
      <c r="A1623" s="17" t="s">
        <v>151</v>
      </c>
      <c r="B1623" s="17" t="s">
        <v>1797</v>
      </c>
      <c r="C1623" s="17">
        <v>39.33</v>
      </c>
      <c r="D1623" s="17">
        <v>32330586</v>
      </c>
    </row>
    <row r="1624" spans="1:4">
      <c r="A1624" s="17" t="s">
        <v>151</v>
      </c>
      <c r="B1624" s="17" t="s">
        <v>1798</v>
      </c>
      <c r="C1624" s="17">
        <v>39.610999999999997</v>
      </c>
      <c r="D1624" s="17">
        <v>50407813</v>
      </c>
    </row>
    <row r="1625" spans="1:4">
      <c r="A1625" s="17" t="s">
        <v>151</v>
      </c>
      <c r="B1625" s="17" t="s">
        <v>1799</v>
      </c>
      <c r="C1625" s="17">
        <v>41.634</v>
      </c>
      <c r="D1625" s="17">
        <v>40282508</v>
      </c>
    </row>
    <row r="1626" spans="1:4">
      <c r="A1626" s="17" t="s">
        <v>151</v>
      </c>
      <c r="B1626" s="17" t="s">
        <v>181</v>
      </c>
      <c r="C1626" s="17">
        <v>46.953000000000003</v>
      </c>
      <c r="D1626" s="17">
        <v>26625409</v>
      </c>
    </row>
    <row r="1627" spans="1:4">
      <c r="A1627" s="17" t="s">
        <v>151</v>
      </c>
      <c r="B1627" s="17" t="s">
        <v>182</v>
      </c>
      <c r="C1627" s="17">
        <v>48.210999999999999</v>
      </c>
      <c r="D1627" s="17">
        <v>27626983</v>
      </c>
    </row>
    <row r="1628" spans="1:4">
      <c r="A1628" s="17" t="s">
        <v>151</v>
      </c>
      <c r="B1628" s="17" t="s">
        <v>1800</v>
      </c>
      <c r="C1628" s="17">
        <v>49.341999999999999</v>
      </c>
      <c r="D1628" s="17">
        <v>41224476</v>
      </c>
    </row>
    <row r="1629" spans="1:4">
      <c r="A1629" s="17" t="s">
        <v>151</v>
      </c>
      <c r="B1629" s="17" t="s">
        <v>1801</v>
      </c>
      <c r="C1629" s="17">
        <v>49.482999999999997</v>
      </c>
      <c r="D1629" s="17">
        <v>132443408</v>
      </c>
    </row>
    <row r="1630" spans="1:4">
      <c r="A1630" s="17" t="s">
        <v>151</v>
      </c>
      <c r="B1630" s="17" t="s">
        <v>1802</v>
      </c>
      <c r="C1630" s="17">
        <v>51.34</v>
      </c>
      <c r="D1630" s="17">
        <v>151130513</v>
      </c>
    </row>
    <row r="1631" spans="1:4">
      <c r="A1631" s="17" t="s">
        <v>151</v>
      </c>
      <c r="B1631" s="17" t="s">
        <v>1803</v>
      </c>
      <c r="C1631" s="17">
        <v>53.26</v>
      </c>
      <c r="D1631" s="17">
        <v>151131482</v>
      </c>
    </row>
    <row r="1632" spans="1:4">
      <c r="A1632" s="17" t="s">
        <v>151</v>
      </c>
      <c r="B1632" s="17" t="s">
        <v>1804</v>
      </c>
      <c r="C1632" s="17">
        <v>55.514000000000003</v>
      </c>
      <c r="D1632" s="17">
        <v>131221036</v>
      </c>
    </row>
    <row r="1633" spans="1:4">
      <c r="A1633" s="17" t="s">
        <v>151</v>
      </c>
      <c r="B1633" s="17" t="s">
        <v>1805</v>
      </c>
      <c r="C1633" s="17">
        <v>56.033000000000001</v>
      </c>
      <c r="D1633" s="17">
        <v>131895884</v>
      </c>
    </row>
    <row r="1634" spans="1:4">
      <c r="A1634" s="17" t="s">
        <v>151</v>
      </c>
      <c r="B1634" s="17" t="s">
        <v>1806</v>
      </c>
      <c r="C1634" s="17">
        <v>56.332999999999998</v>
      </c>
      <c r="D1634" s="17">
        <v>121489660</v>
      </c>
    </row>
    <row r="1635" spans="1:4">
      <c r="A1635" s="17" t="s">
        <v>151</v>
      </c>
      <c r="B1635" s="17" t="s">
        <v>1807</v>
      </c>
      <c r="C1635" s="17">
        <v>56.566000000000003</v>
      </c>
      <c r="D1635" s="17">
        <v>126137408</v>
      </c>
    </row>
    <row r="1636" spans="1:4">
      <c r="A1636" s="17" t="s">
        <v>151</v>
      </c>
      <c r="B1636" s="17" t="s">
        <v>1808</v>
      </c>
      <c r="C1636" s="17">
        <v>57.186</v>
      </c>
      <c r="D1636" s="17">
        <v>133996609</v>
      </c>
    </row>
    <row r="1637" spans="1:4">
      <c r="A1637" s="17" t="s">
        <v>151</v>
      </c>
      <c r="B1637" s="17" t="s">
        <v>1809</v>
      </c>
      <c r="C1637" s="17">
        <v>57.741999999999997</v>
      </c>
      <c r="D1637" s="17">
        <v>126135632</v>
      </c>
    </row>
    <row r="1638" spans="1:4">
      <c r="A1638" s="17" t="s">
        <v>151</v>
      </c>
      <c r="B1638" s="17" t="s">
        <v>1810</v>
      </c>
      <c r="C1638" s="17">
        <v>57.874000000000002</v>
      </c>
      <c r="D1638" s="17">
        <v>118967548</v>
      </c>
    </row>
    <row r="1639" spans="1:4">
      <c r="A1639" s="17" t="s">
        <v>151</v>
      </c>
      <c r="B1639" s="17" t="s">
        <v>1811</v>
      </c>
      <c r="C1639" s="17">
        <v>58.149000000000001</v>
      </c>
      <c r="D1639" s="17">
        <v>112905794</v>
      </c>
    </row>
    <row r="1640" spans="1:4">
      <c r="A1640" s="17" t="s">
        <v>151</v>
      </c>
      <c r="B1640" s="17" t="s">
        <v>1812</v>
      </c>
      <c r="C1640" s="17">
        <v>60.329000000000001</v>
      </c>
      <c r="D1640" s="17">
        <v>471165344</v>
      </c>
    </row>
    <row r="1641" spans="1:4">
      <c r="A1641" s="17" t="s">
        <v>151</v>
      </c>
      <c r="B1641" s="17" t="s">
        <v>1813</v>
      </c>
      <c r="C1641" s="17">
        <v>62.49</v>
      </c>
      <c r="D1641" s="17">
        <v>138704602</v>
      </c>
    </row>
    <row r="1642" spans="1:4">
      <c r="A1642" s="17" t="s">
        <v>151</v>
      </c>
      <c r="B1642" s="17" t="s">
        <v>1814</v>
      </c>
      <c r="C1642" s="17">
        <v>63.515000000000001</v>
      </c>
      <c r="D1642" s="17">
        <v>163951632</v>
      </c>
    </row>
    <row r="1643" spans="1:4">
      <c r="A1643" s="17" t="s">
        <v>151</v>
      </c>
      <c r="B1643" s="17" t="s">
        <v>1815</v>
      </c>
      <c r="C1643" s="17">
        <v>63.619</v>
      </c>
      <c r="D1643" s="17">
        <v>190124220</v>
      </c>
    </row>
    <row r="1644" spans="1:4">
      <c r="A1644" s="17" t="s">
        <v>151</v>
      </c>
      <c r="B1644" s="17" t="s">
        <v>1816</v>
      </c>
      <c r="C1644" s="17">
        <v>64.072000000000003</v>
      </c>
      <c r="D1644" s="17">
        <v>144033345</v>
      </c>
    </row>
    <row r="1645" spans="1:4">
      <c r="A1645" s="17" t="s">
        <v>151</v>
      </c>
      <c r="B1645" s="17" t="s">
        <v>1817</v>
      </c>
      <c r="C1645" s="17">
        <v>64.322999999999993</v>
      </c>
      <c r="D1645" s="17">
        <v>174568570</v>
      </c>
    </row>
    <row r="1646" spans="1:4">
      <c r="A1646" s="17" t="s">
        <v>151</v>
      </c>
      <c r="B1646" s="17" t="s">
        <v>1818</v>
      </c>
      <c r="C1646" s="17">
        <v>67.096999999999994</v>
      </c>
      <c r="D1646" s="17">
        <v>542221983</v>
      </c>
    </row>
    <row r="1647" spans="1:4">
      <c r="A1647" s="17" t="s">
        <v>151</v>
      </c>
      <c r="B1647" s="17" t="s">
        <v>1819</v>
      </c>
      <c r="C1647" s="17">
        <v>67.126000000000005</v>
      </c>
      <c r="D1647" s="17">
        <v>548946968</v>
      </c>
    </row>
    <row r="1648" spans="1:4">
      <c r="A1648" s="17" t="s">
        <v>151</v>
      </c>
      <c r="B1648" s="17" t="s">
        <v>1820</v>
      </c>
      <c r="C1648" s="17">
        <v>67.623000000000005</v>
      </c>
      <c r="D1648" s="17">
        <v>566309557</v>
      </c>
    </row>
    <row r="1649" spans="1:4">
      <c r="A1649" s="17" t="s">
        <v>151</v>
      </c>
      <c r="B1649" s="17" t="s">
        <v>1821</v>
      </c>
      <c r="C1649" s="17">
        <v>68.855999999999995</v>
      </c>
      <c r="D1649" s="17">
        <v>585796242</v>
      </c>
    </row>
    <row r="1650" spans="1:4">
      <c r="A1650" s="17" t="s">
        <v>151</v>
      </c>
      <c r="B1650" s="17" t="s">
        <v>1822</v>
      </c>
      <c r="C1650" s="17">
        <v>69.521000000000001</v>
      </c>
      <c r="D1650" s="17">
        <v>595288939</v>
      </c>
    </row>
    <row r="1651" spans="1:4">
      <c r="A1651" s="17" t="s">
        <v>151</v>
      </c>
      <c r="B1651" s="17" t="s">
        <v>1823</v>
      </c>
      <c r="C1651" s="17">
        <v>70.337999999999994</v>
      </c>
      <c r="D1651" s="17">
        <v>640975294</v>
      </c>
    </row>
    <row r="1652" spans="1:4">
      <c r="A1652" s="17" t="s">
        <v>151</v>
      </c>
      <c r="B1652" s="17" t="s">
        <v>1824</v>
      </c>
      <c r="C1652" s="17">
        <v>70.972999999999999</v>
      </c>
      <c r="D1652" s="17">
        <v>632965246</v>
      </c>
    </row>
    <row r="1653" spans="1:4">
      <c r="A1653" s="17" t="s">
        <v>151</v>
      </c>
      <c r="B1653" s="17" t="s">
        <v>1825</v>
      </c>
      <c r="C1653" s="17">
        <v>71.988</v>
      </c>
      <c r="D1653" s="17">
        <v>644478111</v>
      </c>
    </row>
    <row r="1654" spans="1:4">
      <c r="A1654" s="17" t="s">
        <v>151</v>
      </c>
      <c r="B1654" s="17" t="s">
        <v>1826</v>
      </c>
      <c r="C1654" s="17">
        <v>73.183000000000007</v>
      </c>
      <c r="D1654" s="17">
        <v>651410697</v>
      </c>
    </row>
    <row r="1655" spans="1:4">
      <c r="A1655" s="17" t="s">
        <v>151</v>
      </c>
      <c r="B1655" s="17" t="s">
        <v>1827</v>
      </c>
      <c r="C1655" s="17">
        <v>74.587000000000003</v>
      </c>
      <c r="D1655" s="17">
        <v>653211529</v>
      </c>
    </row>
    <row r="1656" spans="1:4">
      <c r="A1656" s="17" t="s">
        <v>151</v>
      </c>
      <c r="B1656" s="17" t="s">
        <v>1828</v>
      </c>
      <c r="C1656" s="17">
        <v>75.233000000000004</v>
      </c>
      <c r="D1656" s="17">
        <v>661340085</v>
      </c>
    </row>
    <row r="1657" spans="1:4">
      <c r="A1657" s="17" t="s">
        <v>151</v>
      </c>
      <c r="B1657" s="17" t="s">
        <v>1829</v>
      </c>
      <c r="C1657" s="17">
        <v>75.876000000000005</v>
      </c>
      <c r="D1657" s="17">
        <v>663530610</v>
      </c>
    </row>
    <row r="1658" spans="1:4">
      <c r="A1658" s="17" t="s">
        <v>151</v>
      </c>
      <c r="B1658" s="17" t="s">
        <v>1830</v>
      </c>
      <c r="C1658" s="17">
        <v>78.206999999999994</v>
      </c>
      <c r="D1658" s="17">
        <v>664392986</v>
      </c>
    </row>
    <row r="1659" spans="1:4">
      <c r="A1659" s="17" t="s">
        <v>151</v>
      </c>
      <c r="B1659" s="17" t="s">
        <v>1831</v>
      </c>
      <c r="C1659" s="17">
        <v>79.106999999999999</v>
      </c>
      <c r="D1659" s="17">
        <v>669018845</v>
      </c>
    </row>
    <row r="1660" spans="1:4">
      <c r="A1660" s="17" t="s">
        <v>151</v>
      </c>
      <c r="B1660" s="17" t="s">
        <v>1832</v>
      </c>
      <c r="C1660" s="17">
        <v>80.111999999999995</v>
      </c>
      <c r="D1660" s="17">
        <v>680963695</v>
      </c>
    </row>
    <row r="1661" spans="1:4">
      <c r="A1661" s="17" t="s">
        <v>151</v>
      </c>
      <c r="B1661" s="17" t="s">
        <v>1833</v>
      </c>
      <c r="C1661" s="17">
        <v>81.116</v>
      </c>
      <c r="D1661" s="17">
        <v>664460882</v>
      </c>
    </row>
    <row r="1662" spans="1:4">
      <c r="A1662" s="17" t="s">
        <v>151</v>
      </c>
      <c r="B1662" s="17" t="s">
        <v>1834</v>
      </c>
      <c r="C1662" s="17">
        <v>81.766999999999996</v>
      </c>
      <c r="D1662" s="17">
        <v>667070348</v>
      </c>
    </row>
    <row r="1663" spans="1:4">
      <c r="A1663" s="17" t="s">
        <v>151</v>
      </c>
      <c r="B1663" s="17" t="s">
        <v>1835</v>
      </c>
      <c r="C1663" s="17">
        <v>84.013999999999996</v>
      </c>
      <c r="D1663" s="17">
        <v>664021341</v>
      </c>
    </row>
    <row r="1664" spans="1:4">
      <c r="A1664" s="17" t="s">
        <v>151</v>
      </c>
      <c r="B1664" s="17" t="s">
        <v>1836</v>
      </c>
      <c r="C1664" s="17">
        <v>84.608000000000004</v>
      </c>
      <c r="D1664" s="17">
        <v>664196773</v>
      </c>
    </row>
    <row r="1665" spans="1:4">
      <c r="A1665" s="17" t="s">
        <v>151</v>
      </c>
      <c r="B1665" s="17" t="s">
        <v>1837</v>
      </c>
      <c r="C1665" s="17">
        <v>89.41</v>
      </c>
      <c r="D1665" s="17">
        <v>678174602</v>
      </c>
    </row>
    <row r="1666" spans="1:4">
      <c r="A1666" s="17" t="s">
        <v>151</v>
      </c>
      <c r="B1666" s="17" t="s">
        <v>1838</v>
      </c>
      <c r="C1666" s="17">
        <v>89.911000000000001</v>
      </c>
      <c r="D1666" s="17">
        <v>676491716</v>
      </c>
    </row>
    <row r="1667" spans="1:4">
      <c r="A1667" s="17" t="s">
        <v>151</v>
      </c>
      <c r="B1667" s="17" t="s">
        <v>1839</v>
      </c>
      <c r="C1667" s="17">
        <v>89.914000000000001</v>
      </c>
      <c r="D1667" s="17">
        <v>687553933</v>
      </c>
    </row>
    <row r="1668" spans="1:4">
      <c r="A1668" s="17" t="s">
        <v>151</v>
      </c>
      <c r="B1668" s="17" t="s">
        <v>1840</v>
      </c>
      <c r="C1668" s="17">
        <v>111.57899999999999</v>
      </c>
      <c r="D1668" s="17">
        <v>705383013</v>
      </c>
    </row>
    <row r="1669" spans="1:4">
      <c r="A1669" s="17" t="s">
        <v>151</v>
      </c>
      <c r="B1669" s="17" t="s">
        <v>1841</v>
      </c>
      <c r="C1669" s="17">
        <v>111.96</v>
      </c>
      <c r="D1669" s="17">
        <v>705383038</v>
      </c>
    </row>
    <row r="1670" spans="1:4">
      <c r="A1670" s="17" t="s">
        <v>151</v>
      </c>
      <c r="B1670" s="17" t="s">
        <v>1842</v>
      </c>
      <c r="C1670" s="17">
        <v>112.63500000000001</v>
      </c>
      <c r="D1670" s="17">
        <v>705383259</v>
      </c>
    </row>
    <row r="1671" spans="1:4">
      <c r="A1671" s="17" t="s">
        <v>151</v>
      </c>
      <c r="B1671" s="17" t="s">
        <v>1843</v>
      </c>
      <c r="C1671" s="17">
        <v>115.53700000000001</v>
      </c>
      <c r="D1671" s="17">
        <v>707026012</v>
      </c>
    </row>
    <row r="1672" spans="1:4">
      <c r="A1672" s="17" t="s">
        <v>151</v>
      </c>
      <c r="B1672" s="17" t="s">
        <v>1844</v>
      </c>
      <c r="C1672" s="17">
        <v>116.989</v>
      </c>
      <c r="D1672" s="17">
        <v>709530358</v>
      </c>
    </row>
    <row r="1673" spans="1:4">
      <c r="A1673" s="17" t="s">
        <v>151</v>
      </c>
      <c r="B1673" s="17" t="s">
        <v>1845</v>
      </c>
      <c r="C1673" s="17">
        <v>117.974</v>
      </c>
      <c r="D1673" s="17">
        <v>712261501</v>
      </c>
    </row>
    <row r="1674" spans="1:4">
      <c r="A1674" s="17" t="s">
        <v>151</v>
      </c>
      <c r="B1674" s="17" t="s">
        <v>1846</v>
      </c>
      <c r="C1674" s="17">
        <v>119.746</v>
      </c>
      <c r="D1674" s="17">
        <v>719508265</v>
      </c>
    </row>
    <row r="1675" spans="1:4">
      <c r="A1675" s="17" t="s">
        <v>151</v>
      </c>
      <c r="B1675" s="17" t="s">
        <v>1847</v>
      </c>
      <c r="C1675" s="17">
        <v>120.456</v>
      </c>
      <c r="D1675" s="17">
        <v>720497216</v>
      </c>
    </row>
    <row r="1676" spans="1:4">
      <c r="A1676" s="17" t="s">
        <v>151</v>
      </c>
      <c r="B1676" s="17" t="s">
        <v>1848</v>
      </c>
      <c r="C1676" s="17">
        <v>121.054</v>
      </c>
      <c r="D1676" s="17">
        <v>717516066</v>
      </c>
    </row>
    <row r="1677" spans="1:4">
      <c r="A1677" s="17" t="s">
        <v>65</v>
      </c>
      <c r="B1677" s="17" t="s">
        <v>1849</v>
      </c>
      <c r="C1677" s="17">
        <v>0</v>
      </c>
      <c r="D1677" s="17">
        <v>38516833</v>
      </c>
    </row>
    <row r="1678" spans="1:4">
      <c r="A1678" s="17" t="s">
        <v>65</v>
      </c>
      <c r="B1678" s="17" t="s">
        <v>1850</v>
      </c>
      <c r="C1678" s="17">
        <v>4.6959999999999997</v>
      </c>
      <c r="D1678" s="17">
        <v>59335534</v>
      </c>
    </row>
    <row r="1679" spans="1:4">
      <c r="A1679" s="17" t="s">
        <v>65</v>
      </c>
      <c r="B1679" s="17" t="s">
        <v>1851</v>
      </c>
      <c r="C1679" s="17">
        <v>14.282999999999999</v>
      </c>
      <c r="D1679" s="17">
        <v>309953343</v>
      </c>
    </row>
    <row r="1680" spans="1:4">
      <c r="A1680" s="17" t="s">
        <v>65</v>
      </c>
      <c r="B1680" s="17" t="s">
        <v>1852</v>
      </c>
      <c r="C1680" s="17">
        <v>14.336</v>
      </c>
      <c r="D1680" s="17">
        <v>306711466</v>
      </c>
    </row>
    <row r="1681" spans="1:4">
      <c r="A1681" s="17" t="s">
        <v>65</v>
      </c>
      <c r="B1681" s="17" t="s">
        <v>1853</v>
      </c>
      <c r="C1681" s="17">
        <v>16.042999999999999</v>
      </c>
      <c r="D1681" s="17">
        <v>292066714</v>
      </c>
    </row>
    <row r="1682" spans="1:4">
      <c r="A1682" s="17" t="s">
        <v>65</v>
      </c>
      <c r="B1682" s="17" t="s">
        <v>1854</v>
      </c>
      <c r="C1682" s="17">
        <v>17.562999999999999</v>
      </c>
      <c r="D1682" s="17">
        <v>157321558</v>
      </c>
    </row>
    <row r="1683" spans="1:4">
      <c r="A1683" s="17" t="s">
        <v>65</v>
      </c>
      <c r="B1683" s="17" t="s">
        <v>1855</v>
      </c>
      <c r="C1683" s="17">
        <v>18.736000000000001</v>
      </c>
      <c r="D1683" s="17">
        <v>160563985</v>
      </c>
    </row>
    <row r="1684" spans="1:4">
      <c r="A1684" s="17" t="s">
        <v>65</v>
      </c>
      <c r="B1684" s="17" t="s">
        <v>1856</v>
      </c>
      <c r="C1684" s="17">
        <v>33.860999999999997</v>
      </c>
      <c r="D1684" s="17">
        <v>451020142</v>
      </c>
    </row>
    <row r="1685" spans="1:4">
      <c r="A1685" s="17" t="s">
        <v>65</v>
      </c>
      <c r="B1685" s="17" t="s">
        <v>1857</v>
      </c>
      <c r="C1685" s="17">
        <v>41.066000000000003</v>
      </c>
      <c r="D1685" s="17">
        <v>454482734</v>
      </c>
    </row>
    <row r="1686" spans="1:4">
      <c r="A1686" s="17" t="s">
        <v>65</v>
      </c>
      <c r="B1686" s="17" t="s">
        <v>1858</v>
      </c>
      <c r="C1686" s="17">
        <v>41.07</v>
      </c>
      <c r="D1686" s="17">
        <v>454587800</v>
      </c>
    </row>
    <row r="1687" spans="1:4">
      <c r="A1687" s="17" t="s">
        <v>65</v>
      </c>
      <c r="B1687" s="17" t="s">
        <v>1859</v>
      </c>
      <c r="C1687" s="17">
        <v>51.868000000000002</v>
      </c>
      <c r="D1687" s="17">
        <v>466550182</v>
      </c>
    </row>
    <row r="1688" spans="1:4">
      <c r="A1688" s="17" t="s">
        <v>65</v>
      </c>
      <c r="B1688" s="17" t="s">
        <v>1860</v>
      </c>
      <c r="C1688" s="17">
        <v>53.781999999999996</v>
      </c>
      <c r="D1688" s="17">
        <v>463224102</v>
      </c>
    </row>
    <row r="1689" spans="1:4">
      <c r="A1689" s="17" t="s">
        <v>65</v>
      </c>
      <c r="B1689" s="17" t="s">
        <v>1861</v>
      </c>
      <c r="C1689" s="17">
        <v>54.264000000000003</v>
      </c>
      <c r="D1689" s="17">
        <v>462613642</v>
      </c>
    </row>
    <row r="1690" spans="1:4">
      <c r="A1690" s="17" t="s">
        <v>65</v>
      </c>
      <c r="B1690" s="17" t="s">
        <v>1862</v>
      </c>
      <c r="C1690" s="17">
        <v>54.360999999999997</v>
      </c>
      <c r="D1690" s="17">
        <v>463224323</v>
      </c>
    </row>
    <row r="1691" spans="1:4">
      <c r="A1691" s="17" t="s">
        <v>65</v>
      </c>
      <c r="B1691" s="17" t="s">
        <v>1863</v>
      </c>
      <c r="C1691" s="17">
        <v>54.395000000000003</v>
      </c>
      <c r="D1691" s="17">
        <v>462630817</v>
      </c>
    </row>
    <row r="1692" spans="1:4">
      <c r="A1692" s="17" t="s">
        <v>65</v>
      </c>
      <c r="B1692" s="17" t="s">
        <v>1864</v>
      </c>
      <c r="C1692" s="17">
        <v>54.48</v>
      </c>
      <c r="D1692" s="17">
        <v>462605775</v>
      </c>
    </row>
    <row r="1693" spans="1:4">
      <c r="A1693" s="17" t="s">
        <v>65</v>
      </c>
      <c r="B1693" s="17" t="s">
        <v>271</v>
      </c>
      <c r="C1693" s="17">
        <v>54.493000000000002</v>
      </c>
      <c r="D1693" s="17">
        <v>462604706</v>
      </c>
    </row>
    <row r="1694" spans="1:4">
      <c r="A1694" s="17" t="s">
        <v>65</v>
      </c>
      <c r="B1694" s="17" t="s">
        <v>272</v>
      </c>
      <c r="C1694" s="17">
        <v>55.055999999999997</v>
      </c>
      <c r="D1694" s="17">
        <v>463743290</v>
      </c>
    </row>
    <row r="1695" spans="1:4">
      <c r="A1695" s="17" t="s">
        <v>65</v>
      </c>
      <c r="B1695" s="17" t="s">
        <v>1865</v>
      </c>
      <c r="C1695" s="17">
        <v>55.243000000000002</v>
      </c>
      <c r="D1695" s="17">
        <v>462466034</v>
      </c>
    </row>
    <row r="1696" spans="1:4">
      <c r="A1696" s="17" t="s">
        <v>65</v>
      </c>
      <c r="B1696" s="17" t="s">
        <v>1866</v>
      </c>
      <c r="C1696" s="17">
        <v>56.654000000000003</v>
      </c>
      <c r="D1696" s="17">
        <v>464719736</v>
      </c>
    </row>
    <row r="1697" spans="1:4">
      <c r="A1697" s="17" t="s">
        <v>65</v>
      </c>
      <c r="B1697" s="17" t="s">
        <v>1867</v>
      </c>
      <c r="C1697" s="17">
        <v>79.899000000000001</v>
      </c>
      <c r="D1697" s="17">
        <v>473059917</v>
      </c>
    </row>
    <row r="1698" spans="1:4">
      <c r="A1698" s="17" t="s">
        <v>65</v>
      </c>
      <c r="B1698" s="17" t="s">
        <v>1868</v>
      </c>
      <c r="C1698" s="17">
        <v>80.361999999999995</v>
      </c>
      <c r="D1698" s="17">
        <v>472789816</v>
      </c>
    </row>
    <row r="1699" spans="1:4">
      <c r="A1699" s="17" t="s">
        <v>65</v>
      </c>
      <c r="B1699" s="17" t="s">
        <v>1869</v>
      </c>
      <c r="C1699" s="17">
        <v>80.933000000000007</v>
      </c>
      <c r="D1699" s="17">
        <v>471017890</v>
      </c>
    </row>
    <row r="1700" spans="1:4">
      <c r="A1700" s="17" t="s">
        <v>65</v>
      </c>
      <c r="B1700" s="17" t="s">
        <v>1870</v>
      </c>
      <c r="C1700" s="17">
        <v>81.370999999999995</v>
      </c>
      <c r="D1700" s="17">
        <v>471008509</v>
      </c>
    </row>
    <row r="1701" spans="1:4">
      <c r="A1701" s="17" t="s">
        <v>65</v>
      </c>
      <c r="B1701" s="17" t="s">
        <v>1871</v>
      </c>
      <c r="C1701" s="17">
        <v>83.471000000000004</v>
      </c>
      <c r="D1701" s="17">
        <v>470639927</v>
      </c>
    </row>
    <row r="1702" spans="1:4">
      <c r="A1702" s="17" t="s">
        <v>65</v>
      </c>
      <c r="B1702" s="17" t="s">
        <v>1872</v>
      </c>
      <c r="C1702" s="17">
        <v>84.421999999999997</v>
      </c>
      <c r="D1702" s="17">
        <v>469576164</v>
      </c>
    </row>
    <row r="1703" spans="1:4">
      <c r="A1703" s="17" t="s">
        <v>65</v>
      </c>
      <c r="B1703" s="17" t="s">
        <v>66</v>
      </c>
      <c r="C1703" s="17">
        <v>84.998000000000005</v>
      </c>
      <c r="D1703" s="17">
        <v>467188005</v>
      </c>
    </row>
    <row r="1704" spans="1:4">
      <c r="A1704" s="17" t="s">
        <v>65</v>
      </c>
      <c r="B1704" s="17" t="s">
        <v>67</v>
      </c>
      <c r="C1704" s="17">
        <v>85.35</v>
      </c>
      <c r="D1704" s="17">
        <v>466944698</v>
      </c>
    </row>
    <row r="1705" spans="1:4">
      <c r="A1705" s="17" t="s">
        <v>69</v>
      </c>
      <c r="B1705" s="17" t="s">
        <v>1873</v>
      </c>
      <c r="C1705" s="17">
        <v>0</v>
      </c>
      <c r="D1705" s="17">
        <v>19382804</v>
      </c>
    </row>
    <row r="1706" spans="1:4">
      <c r="A1706" s="17" t="s">
        <v>69</v>
      </c>
      <c r="B1706" s="17" t="s">
        <v>1874</v>
      </c>
      <c r="C1706" s="17">
        <v>0.48</v>
      </c>
      <c r="D1706" s="17">
        <v>19778789</v>
      </c>
    </row>
    <row r="1707" spans="1:4">
      <c r="A1707" s="17" t="s">
        <v>69</v>
      </c>
      <c r="B1707" s="17" t="s">
        <v>1875</v>
      </c>
      <c r="C1707" s="17">
        <v>4.9539999999999997</v>
      </c>
      <c r="D1707" s="17">
        <v>9103468</v>
      </c>
    </row>
    <row r="1708" spans="1:4">
      <c r="A1708" s="17" t="s">
        <v>69</v>
      </c>
      <c r="B1708" s="17" t="s">
        <v>1876</v>
      </c>
      <c r="C1708" s="17">
        <v>5.359</v>
      </c>
      <c r="D1708" s="17">
        <v>9179086</v>
      </c>
    </row>
    <row r="1709" spans="1:4">
      <c r="A1709" s="17" t="s">
        <v>69</v>
      </c>
      <c r="B1709" s="17" t="s">
        <v>1877</v>
      </c>
      <c r="C1709" s="17">
        <v>5.9790000000000001</v>
      </c>
      <c r="D1709" s="17">
        <v>9178585</v>
      </c>
    </row>
    <row r="1710" spans="1:4">
      <c r="A1710" s="17" t="s">
        <v>69</v>
      </c>
      <c r="B1710" s="17" t="s">
        <v>1878</v>
      </c>
      <c r="C1710" s="17">
        <v>6.2130000000000001</v>
      </c>
      <c r="D1710" s="17">
        <v>8610865</v>
      </c>
    </row>
    <row r="1711" spans="1:4">
      <c r="A1711" s="17" t="s">
        <v>69</v>
      </c>
      <c r="B1711" s="17" t="s">
        <v>1879</v>
      </c>
      <c r="C1711" s="17">
        <v>6.3440000000000003</v>
      </c>
      <c r="D1711" s="17">
        <v>3929649</v>
      </c>
    </row>
    <row r="1712" spans="1:4">
      <c r="A1712" s="17" t="s">
        <v>69</v>
      </c>
      <c r="B1712" s="17" t="s">
        <v>155</v>
      </c>
      <c r="C1712" s="17">
        <v>6.8789999999999996</v>
      </c>
      <c r="D1712" s="17">
        <v>10787518</v>
      </c>
    </row>
    <row r="1713" spans="1:4">
      <c r="A1713" s="17" t="s">
        <v>69</v>
      </c>
      <c r="B1713" s="17" t="s">
        <v>156</v>
      </c>
      <c r="C1713" s="17">
        <v>7.2930000000000001</v>
      </c>
      <c r="D1713" s="17">
        <v>11155387</v>
      </c>
    </row>
    <row r="1714" spans="1:4">
      <c r="A1714" s="17" t="s">
        <v>69</v>
      </c>
      <c r="B1714" s="17" t="s">
        <v>1880</v>
      </c>
      <c r="C1714" s="17">
        <v>8.282</v>
      </c>
      <c r="D1714" s="17">
        <v>13101974</v>
      </c>
    </row>
    <row r="1715" spans="1:4">
      <c r="A1715" s="17" t="s">
        <v>69</v>
      </c>
      <c r="B1715" s="17" t="s">
        <v>1881</v>
      </c>
      <c r="C1715" s="17">
        <v>8.3829999999999991</v>
      </c>
      <c r="D1715" s="17">
        <v>10822251</v>
      </c>
    </row>
    <row r="1716" spans="1:4">
      <c r="A1716" s="17" t="s">
        <v>69</v>
      </c>
      <c r="B1716" s="17" t="s">
        <v>1882</v>
      </c>
      <c r="C1716" s="17">
        <v>8.5</v>
      </c>
      <c r="D1716" s="17">
        <v>13177344</v>
      </c>
    </row>
    <row r="1717" spans="1:4">
      <c r="A1717" s="17" t="s">
        <v>69</v>
      </c>
      <c r="B1717" s="17" t="s">
        <v>1883</v>
      </c>
      <c r="C1717" s="17">
        <v>9.5210000000000008</v>
      </c>
      <c r="D1717" s="17">
        <v>15651206</v>
      </c>
    </row>
    <row r="1718" spans="1:4">
      <c r="A1718" s="17" t="s">
        <v>69</v>
      </c>
      <c r="B1718" s="17" t="s">
        <v>1884</v>
      </c>
      <c r="C1718" s="17">
        <v>13.192</v>
      </c>
      <c r="D1718" s="17">
        <v>19931484</v>
      </c>
    </row>
    <row r="1719" spans="1:4">
      <c r="A1719" s="17" t="s">
        <v>69</v>
      </c>
      <c r="B1719" s="17" t="s">
        <v>1885</v>
      </c>
      <c r="C1719" s="17">
        <v>13.451000000000001</v>
      </c>
      <c r="D1719" s="17">
        <v>22897658</v>
      </c>
    </row>
    <row r="1720" spans="1:4">
      <c r="A1720" s="17" t="s">
        <v>69</v>
      </c>
      <c r="B1720" s="17" t="s">
        <v>1886</v>
      </c>
      <c r="C1720" s="17">
        <v>13.532</v>
      </c>
      <c r="D1720" s="17">
        <v>21476516</v>
      </c>
    </row>
    <row r="1721" spans="1:4">
      <c r="A1721" s="17" t="s">
        <v>69</v>
      </c>
      <c r="B1721" s="17" t="s">
        <v>1887</v>
      </c>
      <c r="C1721" s="17">
        <v>13.698</v>
      </c>
      <c r="D1721" s="17">
        <v>18838805</v>
      </c>
    </row>
    <row r="1722" spans="1:4">
      <c r="A1722" s="17" t="s">
        <v>69</v>
      </c>
      <c r="B1722" s="17" t="s">
        <v>1888</v>
      </c>
      <c r="C1722" s="17">
        <v>13.869</v>
      </c>
      <c r="D1722" s="17">
        <v>18838957</v>
      </c>
    </row>
    <row r="1723" spans="1:4">
      <c r="A1723" s="17" t="s">
        <v>69</v>
      </c>
      <c r="B1723" s="17" t="s">
        <v>1889</v>
      </c>
      <c r="C1723" s="17">
        <v>14.593</v>
      </c>
      <c r="D1723" s="17">
        <v>23290660</v>
      </c>
    </row>
    <row r="1724" spans="1:4">
      <c r="A1724" s="17" t="s">
        <v>69</v>
      </c>
      <c r="B1724" s="17" t="s">
        <v>1890</v>
      </c>
      <c r="C1724" s="17">
        <v>15.125999999999999</v>
      </c>
      <c r="D1724" s="17">
        <v>26751657</v>
      </c>
    </row>
    <row r="1725" spans="1:4">
      <c r="A1725" s="17" t="s">
        <v>69</v>
      </c>
      <c r="B1725" s="17" t="s">
        <v>1891</v>
      </c>
      <c r="C1725" s="17">
        <v>15.776999999999999</v>
      </c>
      <c r="D1725" s="17">
        <v>26269028</v>
      </c>
    </row>
    <row r="1726" spans="1:4">
      <c r="A1726" s="17" t="s">
        <v>69</v>
      </c>
      <c r="B1726" s="17" t="s">
        <v>1892</v>
      </c>
      <c r="C1726" s="17">
        <v>15.781000000000001</v>
      </c>
      <c r="D1726" s="17">
        <v>31990411</v>
      </c>
    </row>
    <row r="1727" spans="1:4">
      <c r="A1727" s="17" t="s">
        <v>69</v>
      </c>
      <c r="B1727" s="17" t="s">
        <v>1893</v>
      </c>
      <c r="C1727" s="17">
        <v>15.981</v>
      </c>
      <c r="D1727" s="17">
        <v>24429884</v>
      </c>
    </row>
    <row r="1728" spans="1:4">
      <c r="A1728" s="17" t="s">
        <v>69</v>
      </c>
      <c r="B1728" s="17" t="s">
        <v>1894</v>
      </c>
      <c r="C1728" s="17">
        <v>17.952999999999999</v>
      </c>
      <c r="D1728" s="17">
        <v>27424873</v>
      </c>
    </row>
    <row r="1729" spans="1:4">
      <c r="A1729" s="17" t="s">
        <v>69</v>
      </c>
      <c r="B1729" s="17" t="s">
        <v>1895</v>
      </c>
      <c r="C1729" s="17">
        <v>20.934000000000001</v>
      </c>
      <c r="D1729" s="17">
        <v>29489501</v>
      </c>
    </row>
    <row r="1730" spans="1:4">
      <c r="A1730" s="17" t="s">
        <v>69</v>
      </c>
      <c r="B1730" s="17" t="s">
        <v>1896</v>
      </c>
      <c r="C1730" s="17">
        <v>20.939</v>
      </c>
      <c r="D1730" s="17">
        <v>29257614</v>
      </c>
    </row>
    <row r="1731" spans="1:4">
      <c r="A1731" s="17" t="s">
        <v>69</v>
      </c>
      <c r="B1731" s="17" t="s">
        <v>1897</v>
      </c>
      <c r="C1731" s="17">
        <v>20.94</v>
      </c>
      <c r="D1731" s="17">
        <v>29489891</v>
      </c>
    </row>
    <row r="1732" spans="1:4">
      <c r="A1732" s="17" t="s">
        <v>69</v>
      </c>
      <c r="B1732" s="17" t="s">
        <v>1898</v>
      </c>
      <c r="C1732" s="17">
        <v>21.687999999999999</v>
      </c>
      <c r="D1732" s="17">
        <v>29784660</v>
      </c>
    </row>
    <row r="1733" spans="1:4">
      <c r="A1733" s="17" t="s">
        <v>69</v>
      </c>
      <c r="B1733" s="17" t="s">
        <v>1899</v>
      </c>
      <c r="C1733" s="17">
        <v>21.699000000000002</v>
      </c>
      <c r="D1733" s="17">
        <v>29289445</v>
      </c>
    </row>
    <row r="1734" spans="1:4">
      <c r="A1734" s="17" t="s">
        <v>69</v>
      </c>
      <c r="B1734" s="17" t="s">
        <v>1900</v>
      </c>
      <c r="C1734" s="17">
        <v>25.861000000000001</v>
      </c>
      <c r="D1734" s="17">
        <v>25266024</v>
      </c>
    </row>
    <row r="1735" spans="1:4">
      <c r="A1735" s="17" t="s">
        <v>69</v>
      </c>
      <c r="B1735" s="17" t="s">
        <v>1901</v>
      </c>
      <c r="C1735" s="17">
        <v>27.565999999999999</v>
      </c>
      <c r="D1735" s="17">
        <v>17293386</v>
      </c>
    </row>
    <row r="1736" spans="1:4">
      <c r="A1736" s="17" t="s">
        <v>69</v>
      </c>
      <c r="B1736" s="17" t="s">
        <v>1902</v>
      </c>
      <c r="C1736" s="17">
        <v>28.942</v>
      </c>
      <c r="D1736" s="17">
        <v>31840865</v>
      </c>
    </row>
    <row r="1737" spans="1:4">
      <c r="A1737" s="17" t="s">
        <v>69</v>
      </c>
      <c r="B1737" s="17" t="s">
        <v>1903</v>
      </c>
      <c r="C1737" s="17">
        <v>29.135000000000002</v>
      </c>
      <c r="D1737" s="17">
        <v>30778718</v>
      </c>
    </row>
    <row r="1738" spans="1:4">
      <c r="A1738" s="17" t="s">
        <v>69</v>
      </c>
      <c r="B1738" s="17" t="s">
        <v>1904</v>
      </c>
      <c r="C1738" s="17">
        <v>30.76</v>
      </c>
      <c r="D1738" s="17">
        <v>33443649</v>
      </c>
    </row>
    <row r="1739" spans="1:4">
      <c r="A1739" s="17" t="s">
        <v>69</v>
      </c>
      <c r="B1739" s="17" t="s">
        <v>1905</v>
      </c>
      <c r="C1739" s="17">
        <v>31.308</v>
      </c>
      <c r="D1739" s="17">
        <v>33326735</v>
      </c>
    </row>
    <row r="1740" spans="1:4">
      <c r="A1740" s="17" t="s">
        <v>69</v>
      </c>
      <c r="B1740" s="17" t="s">
        <v>1906</v>
      </c>
      <c r="C1740" s="17">
        <v>31.417000000000002</v>
      </c>
      <c r="D1740" s="17">
        <v>40516205</v>
      </c>
    </row>
    <row r="1741" spans="1:4">
      <c r="A1741" s="17" t="s">
        <v>69</v>
      </c>
      <c r="B1741" s="17" t="s">
        <v>1907</v>
      </c>
      <c r="C1741" s="17">
        <v>32.365000000000002</v>
      </c>
      <c r="D1741" s="17">
        <v>35563992</v>
      </c>
    </row>
    <row r="1742" spans="1:4">
      <c r="A1742" s="17" t="s">
        <v>69</v>
      </c>
      <c r="B1742" s="17" t="s">
        <v>1908</v>
      </c>
      <c r="C1742" s="17">
        <v>32.723999999999997</v>
      </c>
      <c r="D1742" s="17">
        <v>34684334</v>
      </c>
    </row>
    <row r="1743" spans="1:4">
      <c r="A1743" s="17" t="s">
        <v>69</v>
      </c>
      <c r="B1743" s="17" t="s">
        <v>1909</v>
      </c>
      <c r="C1743" s="17">
        <v>32.768000000000001</v>
      </c>
      <c r="D1743" s="17">
        <v>34501241</v>
      </c>
    </row>
    <row r="1744" spans="1:4">
      <c r="A1744" s="17" t="s">
        <v>69</v>
      </c>
      <c r="B1744" s="17" t="s">
        <v>1910</v>
      </c>
      <c r="C1744" s="17">
        <v>32.768000000000001</v>
      </c>
      <c r="D1744" s="17" t="e">
        <v>#N/A</v>
      </c>
    </row>
    <row r="1745" spans="1:4">
      <c r="A1745" s="17" t="s">
        <v>69</v>
      </c>
      <c r="B1745" s="17" t="s">
        <v>1911</v>
      </c>
      <c r="C1745" s="17">
        <v>34.363</v>
      </c>
      <c r="D1745" s="17">
        <v>36893139</v>
      </c>
    </row>
    <row r="1746" spans="1:4">
      <c r="A1746" s="17" t="s">
        <v>69</v>
      </c>
      <c r="B1746" s="17" t="s">
        <v>1912</v>
      </c>
      <c r="C1746" s="17">
        <v>36.453000000000003</v>
      </c>
      <c r="D1746" s="17">
        <v>13798074</v>
      </c>
    </row>
    <row r="1747" spans="1:4">
      <c r="A1747" s="17" t="s">
        <v>69</v>
      </c>
      <c r="B1747" s="17" t="s">
        <v>1913</v>
      </c>
      <c r="C1747" s="17">
        <v>37.671999999999997</v>
      </c>
      <c r="D1747" s="17">
        <v>47393011</v>
      </c>
    </row>
    <row r="1748" spans="1:4">
      <c r="A1748" s="17" t="s">
        <v>69</v>
      </c>
      <c r="B1748" s="17" t="s">
        <v>1914</v>
      </c>
      <c r="C1748" s="17">
        <v>37.773000000000003</v>
      </c>
      <c r="D1748" s="17">
        <v>47464324</v>
      </c>
    </row>
    <row r="1749" spans="1:4">
      <c r="A1749" s="17" t="s">
        <v>69</v>
      </c>
      <c r="B1749" s="17" t="s">
        <v>1915</v>
      </c>
      <c r="C1749" s="17">
        <v>38.683</v>
      </c>
      <c r="D1749" s="17">
        <v>42449070</v>
      </c>
    </row>
    <row r="1750" spans="1:4">
      <c r="A1750" s="17" t="s">
        <v>69</v>
      </c>
      <c r="B1750" s="17" t="s">
        <v>1916</v>
      </c>
      <c r="C1750" s="17">
        <v>40.951000000000001</v>
      </c>
      <c r="D1750" s="17">
        <v>52513441</v>
      </c>
    </row>
    <row r="1751" spans="1:4">
      <c r="A1751" s="17" t="s">
        <v>69</v>
      </c>
      <c r="B1751" s="17" t="s">
        <v>1917</v>
      </c>
      <c r="C1751" s="17">
        <v>40.978000000000002</v>
      </c>
      <c r="D1751" s="17">
        <v>49968435</v>
      </c>
    </row>
    <row r="1752" spans="1:4">
      <c r="A1752" s="17" t="s">
        <v>69</v>
      </c>
      <c r="B1752" s="17" t="s">
        <v>1918</v>
      </c>
      <c r="C1752" s="17">
        <v>41.268999999999998</v>
      </c>
      <c r="D1752" s="17">
        <v>52920810</v>
      </c>
    </row>
    <row r="1753" spans="1:4">
      <c r="A1753" s="17" t="s">
        <v>69</v>
      </c>
      <c r="B1753" s="17" t="s">
        <v>1919</v>
      </c>
      <c r="C1753" s="17">
        <v>41.691000000000003</v>
      </c>
      <c r="D1753" s="17">
        <v>53563863</v>
      </c>
    </row>
    <row r="1754" spans="1:4">
      <c r="A1754" s="17" t="s">
        <v>69</v>
      </c>
      <c r="B1754" s="17" t="s">
        <v>1920</v>
      </c>
      <c r="C1754" s="17">
        <v>42.290999999999997</v>
      </c>
      <c r="D1754" s="17">
        <v>52915723</v>
      </c>
    </row>
    <row r="1755" spans="1:4">
      <c r="A1755" s="17" t="s">
        <v>69</v>
      </c>
      <c r="B1755" s="17" t="s">
        <v>1921</v>
      </c>
      <c r="C1755" s="17">
        <v>42.691000000000003</v>
      </c>
      <c r="D1755" s="17">
        <v>48042314</v>
      </c>
    </row>
    <row r="1756" spans="1:4">
      <c r="A1756" s="17" t="s">
        <v>69</v>
      </c>
      <c r="B1756" s="17" t="s">
        <v>1922</v>
      </c>
      <c r="C1756" s="17">
        <v>43.24</v>
      </c>
      <c r="D1756" s="17">
        <v>53865151</v>
      </c>
    </row>
    <row r="1757" spans="1:4">
      <c r="A1757" s="17" t="s">
        <v>69</v>
      </c>
      <c r="B1757" s="17" t="s">
        <v>1923</v>
      </c>
      <c r="C1757" s="17">
        <v>43.386000000000003</v>
      </c>
      <c r="D1757" s="17">
        <v>54946577</v>
      </c>
    </row>
    <row r="1758" spans="1:4">
      <c r="A1758" s="17" t="s">
        <v>69</v>
      </c>
      <c r="B1758" s="17" t="s">
        <v>261</v>
      </c>
      <c r="C1758" s="17">
        <v>43.923000000000002</v>
      </c>
      <c r="D1758" s="17">
        <v>49127667</v>
      </c>
    </row>
    <row r="1759" spans="1:4">
      <c r="A1759" s="17" t="s">
        <v>69</v>
      </c>
      <c r="B1759" s="17" t="s">
        <v>262</v>
      </c>
      <c r="C1759" s="17">
        <v>47.177</v>
      </c>
      <c r="D1759" s="17">
        <v>57822398</v>
      </c>
    </row>
    <row r="1760" spans="1:4">
      <c r="A1760" s="17" t="s">
        <v>69</v>
      </c>
      <c r="B1760" s="17" t="s">
        <v>1924</v>
      </c>
      <c r="C1760" s="17">
        <v>47.219000000000001</v>
      </c>
      <c r="D1760" s="17">
        <v>57822496</v>
      </c>
    </row>
    <row r="1761" spans="1:4">
      <c r="A1761" s="17" t="s">
        <v>69</v>
      </c>
      <c r="B1761" s="17" t="s">
        <v>1925</v>
      </c>
      <c r="C1761" s="17">
        <v>49.756999999999998</v>
      </c>
      <c r="D1761" s="17">
        <v>63392656</v>
      </c>
    </row>
    <row r="1762" spans="1:4">
      <c r="A1762" s="17" t="s">
        <v>69</v>
      </c>
      <c r="B1762" s="17" t="s">
        <v>1926</v>
      </c>
      <c r="C1762" s="17">
        <v>50.920999999999999</v>
      </c>
      <c r="D1762" s="17">
        <v>63659587</v>
      </c>
    </row>
    <row r="1763" spans="1:4">
      <c r="A1763" s="17" t="s">
        <v>69</v>
      </c>
      <c r="B1763" s="17" t="s">
        <v>1927</v>
      </c>
      <c r="C1763" s="17">
        <v>53.494</v>
      </c>
      <c r="D1763" s="17">
        <v>65424909</v>
      </c>
    </row>
    <row r="1764" spans="1:4">
      <c r="A1764" s="17" t="s">
        <v>69</v>
      </c>
      <c r="B1764" s="17" t="s">
        <v>1928</v>
      </c>
      <c r="C1764" s="17">
        <v>54.113999999999997</v>
      </c>
      <c r="D1764" s="17">
        <v>64789705</v>
      </c>
    </row>
    <row r="1765" spans="1:4">
      <c r="A1765" s="17" t="s">
        <v>69</v>
      </c>
      <c r="B1765" s="17" t="s">
        <v>1929</v>
      </c>
      <c r="C1765" s="17">
        <v>54.408999999999999</v>
      </c>
      <c r="D1765" s="17">
        <v>71089587</v>
      </c>
    </row>
    <row r="1766" spans="1:4">
      <c r="A1766" s="17" t="s">
        <v>69</v>
      </c>
      <c r="B1766" s="17" t="s">
        <v>1930</v>
      </c>
      <c r="C1766" s="17">
        <v>54.41</v>
      </c>
      <c r="D1766" s="17">
        <v>68831338</v>
      </c>
    </row>
    <row r="1767" spans="1:4">
      <c r="A1767" s="17" t="s">
        <v>69</v>
      </c>
      <c r="B1767" s="17" t="s">
        <v>1931</v>
      </c>
      <c r="C1767" s="17">
        <v>54.41</v>
      </c>
      <c r="D1767" s="17" t="e">
        <v>#N/A</v>
      </c>
    </row>
    <row r="1768" spans="1:4">
      <c r="A1768" s="17" t="s">
        <v>69</v>
      </c>
      <c r="B1768" s="17" t="s">
        <v>1932</v>
      </c>
      <c r="C1768" s="17">
        <v>54.673000000000002</v>
      </c>
      <c r="D1768" s="17">
        <v>64956048</v>
      </c>
    </row>
    <row r="1769" spans="1:4">
      <c r="A1769" s="17" t="s">
        <v>69</v>
      </c>
      <c r="B1769" s="17" t="s">
        <v>1933</v>
      </c>
      <c r="C1769" s="17">
        <v>55.034999999999997</v>
      </c>
      <c r="D1769" s="17">
        <v>76440254</v>
      </c>
    </row>
    <row r="1770" spans="1:4">
      <c r="A1770" s="17" t="s">
        <v>69</v>
      </c>
      <c r="B1770" s="17" t="s">
        <v>1934</v>
      </c>
      <c r="C1770" s="17">
        <v>55.613</v>
      </c>
      <c r="D1770" s="17">
        <v>76446659</v>
      </c>
    </row>
    <row r="1771" spans="1:4">
      <c r="A1771" s="17" t="s">
        <v>69</v>
      </c>
      <c r="B1771" s="17" t="s">
        <v>1935</v>
      </c>
      <c r="C1771" s="17">
        <v>57.106999999999999</v>
      </c>
      <c r="D1771" s="17">
        <v>83235400</v>
      </c>
    </row>
    <row r="1772" spans="1:4">
      <c r="A1772" s="17" t="s">
        <v>69</v>
      </c>
      <c r="B1772" s="17" t="s">
        <v>1936</v>
      </c>
      <c r="C1772" s="17">
        <v>58.33</v>
      </c>
      <c r="D1772" s="17">
        <v>84649008</v>
      </c>
    </row>
    <row r="1773" spans="1:4">
      <c r="A1773" s="17" t="s">
        <v>69</v>
      </c>
      <c r="B1773" s="17" t="s">
        <v>1937</v>
      </c>
      <c r="C1773" s="17">
        <v>58.365000000000002</v>
      </c>
      <c r="D1773" s="17">
        <v>78381482</v>
      </c>
    </row>
    <row r="1774" spans="1:4">
      <c r="A1774" s="17" t="s">
        <v>69</v>
      </c>
      <c r="B1774" s="17" t="s">
        <v>1938</v>
      </c>
      <c r="C1774" s="17">
        <v>58.625999999999998</v>
      </c>
      <c r="D1774" s="17">
        <v>78382720</v>
      </c>
    </row>
    <row r="1775" spans="1:4">
      <c r="A1775" s="17" t="s">
        <v>69</v>
      </c>
      <c r="B1775" s="17" t="s">
        <v>1939</v>
      </c>
      <c r="C1775" s="17">
        <v>60.098999999999997</v>
      </c>
      <c r="D1775" s="17">
        <v>79597526</v>
      </c>
    </row>
    <row r="1776" spans="1:4">
      <c r="A1776" s="17" t="s">
        <v>69</v>
      </c>
      <c r="B1776" s="17" t="s">
        <v>1940</v>
      </c>
      <c r="C1776" s="17">
        <v>60.566000000000003</v>
      </c>
      <c r="D1776" s="17">
        <v>81446873</v>
      </c>
    </row>
    <row r="1777" spans="1:4">
      <c r="A1777" s="17" t="s">
        <v>69</v>
      </c>
      <c r="B1777" s="17" t="s">
        <v>1941</v>
      </c>
      <c r="C1777" s="17">
        <v>60.570999999999998</v>
      </c>
      <c r="D1777" s="17">
        <v>81082218</v>
      </c>
    </row>
    <row r="1778" spans="1:4">
      <c r="A1778" s="17" t="s">
        <v>69</v>
      </c>
      <c r="B1778" s="17" t="s">
        <v>1942</v>
      </c>
      <c r="C1778" s="17">
        <v>60.582999999999998</v>
      </c>
      <c r="D1778" s="17">
        <v>81053091</v>
      </c>
    </row>
    <row r="1779" spans="1:4">
      <c r="A1779" s="17" t="s">
        <v>69</v>
      </c>
      <c r="B1779" s="17" t="s">
        <v>1943</v>
      </c>
      <c r="C1779" s="17">
        <v>60.707999999999998</v>
      </c>
      <c r="D1779" s="17">
        <v>79965189</v>
      </c>
    </row>
    <row r="1780" spans="1:4">
      <c r="A1780" s="17" t="s">
        <v>69</v>
      </c>
      <c r="B1780" s="17" t="s">
        <v>1944</v>
      </c>
      <c r="C1780" s="17">
        <v>60.805999999999997</v>
      </c>
      <c r="D1780" s="17">
        <v>81084165</v>
      </c>
    </row>
    <row r="1781" spans="1:4">
      <c r="A1781" s="17" t="s">
        <v>69</v>
      </c>
      <c r="B1781" s="17" t="s">
        <v>1945</v>
      </c>
      <c r="C1781" s="17">
        <v>60.816000000000003</v>
      </c>
      <c r="D1781" s="17">
        <v>81081976</v>
      </c>
    </row>
    <row r="1782" spans="1:4">
      <c r="A1782" s="17" t="s">
        <v>69</v>
      </c>
      <c r="B1782" s="17" t="s">
        <v>1946</v>
      </c>
      <c r="C1782" s="17">
        <v>60.841999999999999</v>
      </c>
      <c r="D1782" s="17">
        <v>81082074</v>
      </c>
    </row>
    <row r="1783" spans="1:4">
      <c r="A1783" s="17" t="s">
        <v>69</v>
      </c>
      <c r="B1783" s="17" t="s">
        <v>1947</v>
      </c>
      <c r="C1783" s="17">
        <v>60.845999999999997</v>
      </c>
      <c r="D1783" s="17">
        <v>80800630</v>
      </c>
    </row>
    <row r="1784" spans="1:4">
      <c r="A1784" s="17" t="s">
        <v>69</v>
      </c>
      <c r="B1784" s="17" t="s">
        <v>1948</v>
      </c>
      <c r="C1784" s="17">
        <v>61.008000000000003</v>
      </c>
      <c r="D1784" s="17">
        <v>79600898</v>
      </c>
    </row>
    <row r="1785" spans="1:4">
      <c r="A1785" s="17" t="s">
        <v>69</v>
      </c>
      <c r="B1785" s="17" t="s">
        <v>1949</v>
      </c>
      <c r="C1785" s="17">
        <v>62.103999999999999</v>
      </c>
      <c r="D1785" s="17">
        <v>82142322</v>
      </c>
    </row>
    <row r="1786" spans="1:4">
      <c r="A1786" s="17" t="s">
        <v>69</v>
      </c>
      <c r="B1786" s="17" t="s">
        <v>1950</v>
      </c>
      <c r="C1786" s="17">
        <v>63.866</v>
      </c>
      <c r="D1786" s="17">
        <v>83885373</v>
      </c>
    </row>
    <row r="1787" spans="1:4">
      <c r="A1787" s="17" t="s">
        <v>69</v>
      </c>
      <c r="B1787" s="17" t="s">
        <v>1951</v>
      </c>
      <c r="C1787" s="17">
        <v>66.301000000000002</v>
      </c>
      <c r="D1787" s="17">
        <v>89765038</v>
      </c>
    </row>
    <row r="1788" spans="1:4">
      <c r="A1788" s="17" t="s">
        <v>69</v>
      </c>
      <c r="B1788" s="17" t="s">
        <v>1952</v>
      </c>
      <c r="C1788" s="17">
        <v>66.846000000000004</v>
      </c>
      <c r="D1788" s="17">
        <v>93006136</v>
      </c>
    </row>
    <row r="1789" spans="1:4">
      <c r="A1789" s="17" t="s">
        <v>69</v>
      </c>
      <c r="B1789" s="17" t="s">
        <v>1953</v>
      </c>
      <c r="C1789" s="17">
        <v>67.980999999999995</v>
      </c>
      <c r="D1789" s="17">
        <v>116579686</v>
      </c>
    </row>
    <row r="1790" spans="1:4">
      <c r="A1790" s="17" t="s">
        <v>69</v>
      </c>
      <c r="B1790" s="17" t="s">
        <v>1954</v>
      </c>
      <c r="C1790" s="17">
        <v>70.111000000000004</v>
      </c>
      <c r="D1790" s="17">
        <v>108745827</v>
      </c>
    </row>
    <row r="1791" spans="1:4">
      <c r="A1791" s="17" t="s">
        <v>69</v>
      </c>
      <c r="B1791" s="17" t="s">
        <v>1955</v>
      </c>
      <c r="C1791" s="17">
        <v>70.572999999999993</v>
      </c>
      <c r="D1791" s="17">
        <v>109772753</v>
      </c>
    </row>
    <row r="1792" spans="1:4">
      <c r="A1792" s="17" t="s">
        <v>69</v>
      </c>
      <c r="B1792" s="17" t="s">
        <v>1956</v>
      </c>
      <c r="C1792" s="17">
        <v>70.650999999999996</v>
      </c>
      <c r="D1792" s="17">
        <v>109772799</v>
      </c>
    </row>
    <row r="1793" spans="1:4">
      <c r="A1793" s="17" t="s">
        <v>69</v>
      </c>
      <c r="B1793" s="17" t="s">
        <v>1957</v>
      </c>
      <c r="C1793" s="17">
        <v>72.897000000000006</v>
      </c>
      <c r="D1793" s="17">
        <v>116042563</v>
      </c>
    </row>
    <row r="1794" spans="1:4">
      <c r="A1794" s="17" t="s">
        <v>69</v>
      </c>
      <c r="B1794" s="17" t="s">
        <v>1958</v>
      </c>
      <c r="C1794" s="17">
        <v>73.733999999999995</v>
      </c>
      <c r="D1794" s="17">
        <v>115742126</v>
      </c>
    </row>
    <row r="1795" spans="1:4">
      <c r="A1795" s="17" t="s">
        <v>69</v>
      </c>
      <c r="B1795" s="17" t="s">
        <v>1959</v>
      </c>
      <c r="C1795" s="17">
        <v>74.010000000000005</v>
      </c>
      <c r="D1795" s="17">
        <v>115744129</v>
      </c>
    </row>
    <row r="1796" spans="1:4">
      <c r="A1796" s="17" t="s">
        <v>69</v>
      </c>
      <c r="B1796" s="17" t="s">
        <v>1960</v>
      </c>
      <c r="C1796" s="17">
        <v>74.62</v>
      </c>
      <c r="D1796" s="17">
        <v>118085535</v>
      </c>
    </row>
    <row r="1797" spans="1:4">
      <c r="A1797" s="17" t="s">
        <v>69</v>
      </c>
      <c r="B1797" s="17" t="s">
        <v>1961</v>
      </c>
      <c r="C1797" s="17">
        <v>75.182000000000002</v>
      </c>
      <c r="D1797" s="17">
        <v>117275577</v>
      </c>
    </row>
    <row r="1798" spans="1:4">
      <c r="A1798" s="17" t="s">
        <v>69</v>
      </c>
      <c r="B1798" s="17" t="s">
        <v>1962</v>
      </c>
      <c r="C1798" s="17">
        <v>76.075999999999993</v>
      </c>
      <c r="D1798" s="17">
        <v>118257726</v>
      </c>
    </row>
    <row r="1799" spans="1:4">
      <c r="A1799" s="17" t="s">
        <v>69</v>
      </c>
      <c r="B1799" s="17" t="s">
        <v>1963</v>
      </c>
      <c r="C1799" s="17">
        <v>76.275000000000006</v>
      </c>
      <c r="D1799" s="17">
        <v>122111145</v>
      </c>
    </row>
    <row r="1800" spans="1:4">
      <c r="A1800" s="17" t="s">
        <v>69</v>
      </c>
      <c r="B1800" s="17" t="s">
        <v>1964</v>
      </c>
      <c r="C1800" s="17">
        <v>76.322999999999993</v>
      </c>
      <c r="D1800" s="17">
        <v>126803854</v>
      </c>
    </row>
    <row r="1801" spans="1:4">
      <c r="A1801" s="17" t="s">
        <v>69</v>
      </c>
      <c r="B1801" s="17" t="s">
        <v>1965</v>
      </c>
      <c r="C1801" s="17">
        <v>76.533000000000001</v>
      </c>
      <c r="D1801" s="17">
        <v>126803542</v>
      </c>
    </row>
    <row r="1802" spans="1:4">
      <c r="A1802" s="17" t="s">
        <v>69</v>
      </c>
      <c r="B1802" s="17" t="s">
        <v>1966</v>
      </c>
      <c r="C1802" s="17">
        <v>77.83</v>
      </c>
      <c r="D1802" s="17">
        <v>118256294</v>
      </c>
    </row>
    <row r="1803" spans="1:4">
      <c r="A1803" s="17" t="s">
        <v>69</v>
      </c>
      <c r="B1803" s="17" t="s">
        <v>1967</v>
      </c>
      <c r="C1803" s="17">
        <v>78.555999999999997</v>
      </c>
      <c r="D1803" s="17">
        <v>127502209</v>
      </c>
    </row>
    <row r="1804" spans="1:4">
      <c r="A1804" s="17" t="s">
        <v>69</v>
      </c>
      <c r="B1804" s="17" t="s">
        <v>1968</v>
      </c>
      <c r="C1804" s="17">
        <v>79.787000000000006</v>
      </c>
      <c r="D1804" s="17">
        <v>128439615</v>
      </c>
    </row>
    <row r="1805" spans="1:4">
      <c r="A1805" s="17" t="s">
        <v>69</v>
      </c>
      <c r="B1805" s="17" t="s">
        <v>1969</v>
      </c>
      <c r="C1805" s="17">
        <v>79.994</v>
      </c>
      <c r="D1805" s="17">
        <v>128683162</v>
      </c>
    </row>
    <row r="1806" spans="1:4">
      <c r="A1806" s="17" t="s">
        <v>69</v>
      </c>
      <c r="B1806" s="17" t="s">
        <v>1970</v>
      </c>
      <c r="C1806" s="17">
        <v>82.533000000000001</v>
      </c>
      <c r="D1806" s="17">
        <v>127767905</v>
      </c>
    </row>
    <row r="1807" spans="1:4">
      <c r="A1807" s="17" t="s">
        <v>69</v>
      </c>
      <c r="B1807" s="17" t="s">
        <v>1971</v>
      </c>
      <c r="C1807" s="17">
        <v>85.527000000000001</v>
      </c>
      <c r="D1807" s="17">
        <v>167200371</v>
      </c>
    </row>
    <row r="1808" spans="1:4">
      <c r="A1808" s="17" t="s">
        <v>69</v>
      </c>
      <c r="B1808" s="17" t="s">
        <v>1972</v>
      </c>
      <c r="C1808" s="17">
        <v>87.313999999999993</v>
      </c>
      <c r="D1808" s="17">
        <v>174625748</v>
      </c>
    </row>
    <row r="1809" spans="1:4">
      <c r="A1809" s="17" t="s">
        <v>69</v>
      </c>
      <c r="B1809" s="17" t="s">
        <v>1973</v>
      </c>
      <c r="C1809" s="17">
        <v>87.540999999999997</v>
      </c>
      <c r="D1809" s="17">
        <v>157332029</v>
      </c>
    </row>
    <row r="1810" spans="1:4">
      <c r="A1810" s="17" t="s">
        <v>69</v>
      </c>
      <c r="B1810" s="17" t="s">
        <v>1974</v>
      </c>
      <c r="C1810" s="17">
        <v>87.65</v>
      </c>
      <c r="D1810" s="17">
        <v>130125198</v>
      </c>
    </row>
    <row r="1811" spans="1:4">
      <c r="A1811" s="17" t="s">
        <v>69</v>
      </c>
      <c r="B1811" s="17" t="s">
        <v>1975</v>
      </c>
      <c r="C1811" s="17">
        <v>87.917000000000002</v>
      </c>
      <c r="D1811" s="17">
        <v>128334620</v>
      </c>
    </row>
    <row r="1812" spans="1:4">
      <c r="A1812" s="17" t="s">
        <v>69</v>
      </c>
      <c r="B1812" s="17" t="s">
        <v>1976</v>
      </c>
      <c r="C1812" s="17">
        <v>88.858999999999995</v>
      </c>
      <c r="D1812" s="17">
        <v>136736954</v>
      </c>
    </row>
    <row r="1813" spans="1:4">
      <c r="A1813" s="17" t="s">
        <v>69</v>
      </c>
      <c r="B1813" s="17" t="s">
        <v>1977</v>
      </c>
      <c r="C1813" s="17">
        <v>89.093999999999994</v>
      </c>
      <c r="D1813" s="17">
        <v>315940824</v>
      </c>
    </row>
    <row r="1814" spans="1:4">
      <c r="A1814" s="17" t="s">
        <v>69</v>
      </c>
      <c r="B1814" s="17" t="s">
        <v>70</v>
      </c>
      <c r="C1814" s="17">
        <v>89.772999999999996</v>
      </c>
      <c r="D1814" s="17">
        <v>246198463</v>
      </c>
    </row>
    <row r="1815" spans="1:4">
      <c r="A1815" s="17" t="s">
        <v>69</v>
      </c>
      <c r="B1815" s="17" t="s">
        <v>71</v>
      </c>
      <c r="C1815" s="17">
        <v>90.135999999999996</v>
      </c>
      <c r="D1815" s="17">
        <v>487175857</v>
      </c>
    </row>
    <row r="1816" spans="1:4">
      <c r="A1816" s="17" t="s">
        <v>69</v>
      </c>
      <c r="B1816" s="17" t="s">
        <v>1978</v>
      </c>
      <c r="C1816" s="17">
        <v>90.477000000000004</v>
      </c>
      <c r="D1816" s="17">
        <v>513144045</v>
      </c>
    </row>
    <row r="1817" spans="1:4">
      <c r="A1817" s="17" t="s">
        <v>69</v>
      </c>
      <c r="B1817" s="17" t="s">
        <v>1979</v>
      </c>
      <c r="C1817" s="17">
        <v>90.620999999999995</v>
      </c>
      <c r="D1817" s="17">
        <v>317674327</v>
      </c>
    </row>
    <row r="1818" spans="1:4">
      <c r="A1818" s="17" t="s">
        <v>69</v>
      </c>
      <c r="B1818" s="17" t="s">
        <v>1980</v>
      </c>
      <c r="C1818" s="17">
        <v>90.879000000000005</v>
      </c>
      <c r="D1818" s="17">
        <v>442197604</v>
      </c>
    </row>
    <row r="1819" spans="1:4">
      <c r="A1819" s="17" t="s">
        <v>69</v>
      </c>
      <c r="B1819" s="17" t="s">
        <v>1981</v>
      </c>
      <c r="C1819" s="17">
        <v>91.111000000000004</v>
      </c>
      <c r="D1819" s="17">
        <v>149233421</v>
      </c>
    </row>
    <row r="1820" spans="1:4">
      <c r="A1820" s="17" t="s">
        <v>69</v>
      </c>
      <c r="B1820" s="17" t="s">
        <v>1982</v>
      </c>
      <c r="C1820" s="17">
        <v>91.156000000000006</v>
      </c>
      <c r="D1820" s="17">
        <v>174128959</v>
      </c>
    </row>
    <row r="1821" spans="1:4">
      <c r="A1821" s="17" t="s">
        <v>69</v>
      </c>
      <c r="B1821" s="17" t="s">
        <v>1983</v>
      </c>
      <c r="C1821" s="17">
        <v>91.346999999999994</v>
      </c>
      <c r="D1821" s="17">
        <v>150924145</v>
      </c>
    </row>
    <row r="1822" spans="1:4">
      <c r="A1822" s="17" t="s">
        <v>69</v>
      </c>
      <c r="B1822" s="17" t="s">
        <v>1984</v>
      </c>
      <c r="C1822" s="17">
        <v>91.373999999999995</v>
      </c>
      <c r="D1822" s="17">
        <v>506750356</v>
      </c>
    </row>
    <row r="1823" spans="1:4">
      <c r="A1823" s="17" t="s">
        <v>69</v>
      </c>
      <c r="B1823" s="17" t="s">
        <v>1985</v>
      </c>
      <c r="C1823" s="17">
        <v>91.447999999999993</v>
      </c>
      <c r="D1823" s="17">
        <v>506416932</v>
      </c>
    </row>
    <row r="1824" spans="1:4">
      <c r="A1824" s="17" t="s">
        <v>69</v>
      </c>
      <c r="B1824" s="17" t="s">
        <v>1986</v>
      </c>
      <c r="C1824" s="17">
        <v>91.486999999999995</v>
      </c>
      <c r="D1824" s="17">
        <v>511423781</v>
      </c>
    </row>
    <row r="1825" spans="1:4">
      <c r="A1825" s="17" t="s">
        <v>69</v>
      </c>
      <c r="B1825" s="17" t="s">
        <v>1987</v>
      </c>
      <c r="C1825" s="17">
        <v>91.495999999999995</v>
      </c>
      <c r="D1825" s="17">
        <v>506610119</v>
      </c>
    </row>
    <row r="1826" spans="1:4">
      <c r="A1826" s="17" t="s">
        <v>69</v>
      </c>
      <c r="B1826" s="17" t="s">
        <v>1988</v>
      </c>
      <c r="C1826" s="17">
        <v>91.721999999999994</v>
      </c>
      <c r="D1826" s="17">
        <v>512270811</v>
      </c>
    </row>
    <row r="1827" spans="1:4">
      <c r="A1827" s="17" t="s">
        <v>69</v>
      </c>
      <c r="B1827" s="17" t="s">
        <v>1989</v>
      </c>
      <c r="C1827" s="17">
        <v>91.751999999999995</v>
      </c>
      <c r="D1827" s="17">
        <v>509145017</v>
      </c>
    </row>
    <row r="1828" spans="1:4">
      <c r="A1828" s="17" t="s">
        <v>69</v>
      </c>
      <c r="B1828" s="17" t="s">
        <v>72</v>
      </c>
      <c r="C1828" s="17">
        <v>91.805999999999997</v>
      </c>
      <c r="D1828" s="17">
        <v>501514864</v>
      </c>
    </row>
    <row r="1829" spans="1:4">
      <c r="A1829" s="17" t="s">
        <v>69</v>
      </c>
      <c r="B1829" s="17" t="s">
        <v>73</v>
      </c>
      <c r="C1829" s="17">
        <v>92.292000000000002</v>
      </c>
      <c r="D1829" s="17">
        <v>503783094</v>
      </c>
    </row>
    <row r="1830" spans="1:4">
      <c r="A1830" s="17" t="s">
        <v>69</v>
      </c>
      <c r="B1830" s="17" t="s">
        <v>1990</v>
      </c>
      <c r="C1830" s="17">
        <v>92.468999999999994</v>
      </c>
      <c r="D1830" s="17">
        <v>285097678</v>
      </c>
    </row>
    <row r="1831" spans="1:4">
      <c r="A1831" s="17" t="s">
        <v>69</v>
      </c>
      <c r="B1831" s="17" t="s">
        <v>1991</v>
      </c>
      <c r="C1831" s="17">
        <v>92.486999999999995</v>
      </c>
      <c r="D1831" s="17">
        <v>270818429</v>
      </c>
    </row>
    <row r="1832" spans="1:4">
      <c r="A1832" s="17" t="s">
        <v>69</v>
      </c>
      <c r="B1832" s="17" t="s">
        <v>1992</v>
      </c>
      <c r="C1832" s="17">
        <v>92.488</v>
      </c>
      <c r="D1832" s="17">
        <v>264776625</v>
      </c>
    </row>
    <row r="1833" spans="1:4">
      <c r="A1833" s="17" t="s">
        <v>69</v>
      </c>
      <c r="B1833" s="17" t="s">
        <v>1993</v>
      </c>
      <c r="C1833" s="17">
        <v>92.545000000000002</v>
      </c>
      <c r="D1833" s="17">
        <v>496741745</v>
      </c>
    </row>
    <row r="1834" spans="1:4">
      <c r="A1834" s="17" t="s">
        <v>69</v>
      </c>
      <c r="B1834" s="17" t="s">
        <v>1994</v>
      </c>
      <c r="C1834" s="17">
        <v>92.56</v>
      </c>
      <c r="D1834" s="17">
        <v>494706452</v>
      </c>
    </row>
    <row r="1835" spans="1:4">
      <c r="A1835" s="17" t="s">
        <v>69</v>
      </c>
      <c r="B1835" s="17" t="s">
        <v>1995</v>
      </c>
      <c r="C1835" s="17">
        <v>92.587999999999994</v>
      </c>
      <c r="D1835" s="17">
        <v>270202639</v>
      </c>
    </row>
    <row r="1836" spans="1:4">
      <c r="A1836" s="17" t="s">
        <v>69</v>
      </c>
      <c r="B1836" s="17" t="s">
        <v>1996</v>
      </c>
      <c r="C1836" s="17">
        <v>92.603999999999999</v>
      </c>
      <c r="D1836" s="17">
        <v>281302020</v>
      </c>
    </row>
    <row r="1837" spans="1:4">
      <c r="A1837" s="17" t="s">
        <v>69</v>
      </c>
      <c r="B1837" s="17" t="s">
        <v>1997</v>
      </c>
      <c r="C1837" s="17">
        <v>92.664000000000001</v>
      </c>
      <c r="D1837" s="17">
        <v>284657207</v>
      </c>
    </row>
    <row r="1838" spans="1:4">
      <c r="A1838" s="17" t="s">
        <v>69</v>
      </c>
      <c r="B1838" s="17" t="s">
        <v>1998</v>
      </c>
      <c r="C1838" s="17">
        <v>92.664000000000001</v>
      </c>
      <c r="D1838" s="17" t="e">
        <v>#N/A</v>
      </c>
    </row>
    <row r="1839" spans="1:4">
      <c r="A1839" s="17" t="s">
        <v>69</v>
      </c>
      <c r="B1839" s="17" t="s">
        <v>1999</v>
      </c>
      <c r="C1839" s="17">
        <v>92.680999999999997</v>
      </c>
      <c r="D1839" s="17">
        <v>270682897</v>
      </c>
    </row>
    <row r="1840" spans="1:4">
      <c r="A1840" s="17" t="s">
        <v>69</v>
      </c>
      <c r="B1840" s="17" t="s">
        <v>2000</v>
      </c>
      <c r="C1840" s="17">
        <v>92.888999999999996</v>
      </c>
      <c r="D1840" s="17">
        <v>501574537</v>
      </c>
    </row>
    <row r="1841" spans="1:4">
      <c r="A1841" s="17" t="s">
        <v>69</v>
      </c>
      <c r="B1841" s="17" t="s">
        <v>2001</v>
      </c>
      <c r="C1841" s="17">
        <v>92.912999999999997</v>
      </c>
      <c r="D1841" s="17">
        <v>504137106</v>
      </c>
    </row>
    <row r="1842" spans="1:4">
      <c r="A1842" s="17" t="s">
        <v>69</v>
      </c>
      <c r="B1842" s="17" t="s">
        <v>2002</v>
      </c>
      <c r="C1842" s="17">
        <v>92.972999999999999</v>
      </c>
      <c r="D1842" s="17">
        <v>487636450</v>
      </c>
    </row>
    <row r="1843" spans="1:4">
      <c r="A1843" s="17" t="s">
        <v>69</v>
      </c>
      <c r="B1843" s="17" t="s">
        <v>2003</v>
      </c>
      <c r="C1843" s="17">
        <v>93.007999999999996</v>
      </c>
      <c r="D1843" s="17">
        <v>487561825</v>
      </c>
    </row>
    <row r="1844" spans="1:4">
      <c r="A1844" s="17" t="s">
        <v>69</v>
      </c>
      <c r="B1844" s="17" t="s">
        <v>2004</v>
      </c>
      <c r="C1844" s="17">
        <v>93.075999999999993</v>
      </c>
      <c r="D1844" s="17">
        <v>218173733</v>
      </c>
    </row>
    <row r="1845" spans="1:4">
      <c r="A1845" s="17" t="s">
        <v>69</v>
      </c>
      <c r="B1845" s="17" t="s">
        <v>2005</v>
      </c>
      <c r="C1845" s="17">
        <v>93.421000000000006</v>
      </c>
      <c r="D1845" s="17">
        <v>266571556</v>
      </c>
    </row>
    <row r="1846" spans="1:4">
      <c r="A1846" s="17" t="s">
        <v>69</v>
      </c>
      <c r="B1846" s="17" t="s">
        <v>2006</v>
      </c>
      <c r="C1846" s="17">
        <v>93.878</v>
      </c>
      <c r="D1846" s="17">
        <v>232522436</v>
      </c>
    </row>
    <row r="1847" spans="1:4">
      <c r="A1847" s="17" t="s">
        <v>69</v>
      </c>
      <c r="B1847" s="17" t="s">
        <v>2007</v>
      </c>
      <c r="C1847" s="17">
        <v>94.29</v>
      </c>
      <c r="D1847" s="17">
        <v>227021686</v>
      </c>
    </row>
    <row r="1848" spans="1:4">
      <c r="A1848" s="17" t="s">
        <v>69</v>
      </c>
      <c r="B1848" s="17" t="s">
        <v>2008</v>
      </c>
      <c r="C1848" s="17">
        <v>94.533000000000001</v>
      </c>
      <c r="D1848" s="17">
        <v>232312010</v>
      </c>
    </row>
    <row r="1849" spans="1:4">
      <c r="A1849" s="17" t="s">
        <v>69</v>
      </c>
      <c r="B1849" s="17" t="s">
        <v>2009</v>
      </c>
      <c r="C1849" s="17">
        <v>94.795000000000002</v>
      </c>
      <c r="D1849" s="17">
        <v>206865229</v>
      </c>
    </row>
    <row r="1850" spans="1:4">
      <c r="A1850" s="17" t="s">
        <v>69</v>
      </c>
      <c r="B1850" s="17" t="s">
        <v>2010</v>
      </c>
      <c r="C1850" s="17">
        <v>94.981999999999999</v>
      </c>
      <c r="D1850" s="17">
        <v>611420467</v>
      </c>
    </row>
    <row r="1851" spans="1:4">
      <c r="A1851" s="17" t="s">
        <v>69</v>
      </c>
      <c r="B1851" s="17" t="s">
        <v>2011</v>
      </c>
      <c r="C1851" s="17">
        <v>95.090999999999994</v>
      </c>
      <c r="D1851" s="17">
        <v>187360725</v>
      </c>
    </row>
    <row r="1852" spans="1:4">
      <c r="A1852" s="17" t="s">
        <v>69</v>
      </c>
      <c r="B1852" s="17" t="s">
        <v>2012</v>
      </c>
      <c r="C1852" s="17">
        <v>95.224000000000004</v>
      </c>
      <c r="D1852" s="17">
        <v>201471248</v>
      </c>
    </row>
    <row r="1853" spans="1:4">
      <c r="A1853" s="17" t="s">
        <v>69</v>
      </c>
      <c r="B1853" s="17" t="s">
        <v>2013</v>
      </c>
      <c r="C1853" s="17">
        <v>97.998000000000005</v>
      </c>
      <c r="D1853" s="17">
        <v>617504043</v>
      </c>
    </row>
    <row r="1854" spans="1:4">
      <c r="A1854" s="17" t="s">
        <v>69</v>
      </c>
      <c r="B1854" s="17" t="s">
        <v>2014</v>
      </c>
      <c r="C1854" s="17">
        <v>101.696</v>
      </c>
      <c r="D1854" s="17">
        <v>603018466</v>
      </c>
    </row>
    <row r="1855" spans="1:4">
      <c r="A1855" s="17" t="s">
        <v>69</v>
      </c>
      <c r="B1855" s="17" t="s">
        <v>2015</v>
      </c>
      <c r="C1855" s="17">
        <v>102.31399999999999</v>
      </c>
      <c r="D1855" s="17">
        <v>553311751</v>
      </c>
    </row>
    <row r="1856" spans="1:4">
      <c r="A1856" s="17" t="s">
        <v>69</v>
      </c>
      <c r="B1856" s="17" t="s">
        <v>2016</v>
      </c>
      <c r="C1856" s="17">
        <v>103.33499999999999</v>
      </c>
      <c r="D1856" s="17">
        <v>553920452</v>
      </c>
    </row>
    <row r="1857" spans="1:4">
      <c r="A1857" s="17" t="s">
        <v>69</v>
      </c>
      <c r="B1857" s="17" t="s">
        <v>2017</v>
      </c>
      <c r="C1857" s="17">
        <v>104.239</v>
      </c>
      <c r="D1857" s="17">
        <v>573358817</v>
      </c>
    </row>
    <row r="1858" spans="1:4">
      <c r="A1858" s="17" t="s">
        <v>69</v>
      </c>
      <c r="B1858" s="17" t="s">
        <v>158</v>
      </c>
      <c r="C1858" s="17">
        <v>104.825</v>
      </c>
      <c r="D1858" s="17">
        <v>580593225</v>
      </c>
    </row>
    <row r="1859" spans="1:4">
      <c r="A1859" s="17" t="s">
        <v>69</v>
      </c>
      <c r="B1859" s="17" t="s">
        <v>159</v>
      </c>
      <c r="C1859" s="17">
        <v>105.246</v>
      </c>
      <c r="D1859" s="17">
        <v>581276138</v>
      </c>
    </row>
    <row r="1860" spans="1:4">
      <c r="A1860" s="17" t="s">
        <v>69</v>
      </c>
      <c r="B1860" s="17" t="s">
        <v>2018</v>
      </c>
      <c r="C1860" s="17">
        <v>105.691</v>
      </c>
      <c r="D1860" s="17">
        <v>582563766</v>
      </c>
    </row>
    <row r="1861" spans="1:4">
      <c r="A1861" s="17" t="s">
        <v>69</v>
      </c>
      <c r="B1861" s="17" t="s">
        <v>2019</v>
      </c>
      <c r="C1861" s="17">
        <v>106.974</v>
      </c>
      <c r="D1861" s="17">
        <v>626824553</v>
      </c>
    </row>
    <row r="1862" spans="1:4">
      <c r="A1862" s="17" t="s">
        <v>69</v>
      </c>
      <c r="B1862" s="17" t="s">
        <v>2020</v>
      </c>
      <c r="C1862" s="17">
        <v>109.41</v>
      </c>
      <c r="D1862" s="17">
        <v>634962319</v>
      </c>
    </row>
    <row r="1863" spans="1:4">
      <c r="A1863" s="17" t="s">
        <v>69</v>
      </c>
      <c r="B1863" s="17" t="s">
        <v>2021</v>
      </c>
      <c r="C1863" s="17">
        <v>109.742</v>
      </c>
      <c r="D1863" s="17">
        <v>575201738</v>
      </c>
    </row>
    <row r="1864" spans="1:4">
      <c r="A1864" s="17" t="s">
        <v>69</v>
      </c>
      <c r="B1864" s="17" t="s">
        <v>2022</v>
      </c>
      <c r="C1864" s="17">
        <v>110.334</v>
      </c>
      <c r="D1864" s="17">
        <v>641949957</v>
      </c>
    </row>
    <row r="1865" spans="1:4">
      <c r="A1865" s="17" t="s">
        <v>69</v>
      </c>
      <c r="B1865" s="17" t="s">
        <v>75</v>
      </c>
      <c r="C1865" s="17">
        <v>111.82899999999999</v>
      </c>
      <c r="D1865" s="17">
        <v>642663436</v>
      </c>
    </row>
    <row r="1866" spans="1:4">
      <c r="A1866" s="17" t="s">
        <v>69</v>
      </c>
      <c r="B1866" s="17" t="s">
        <v>76</v>
      </c>
      <c r="C1866" s="17">
        <v>113.41800000000001</v>
      </c>
      <c r="D1866" s="17">
        <v>635420224</v>
      </c>
    </row>
    <row r="1867" spans="1:4">
      <c r="A1867" s="17" t="s">
        <v>69</v>
      </c>
      <c r="B1867" s="17" t="s">
        <v>2023</v>
      </c>
      <c r="C1867" s="17">
        <v>115.839</v>
      </c>
      <c r="D1867" s="17">
        <v>644537725</v>
      </c>
    </row>
    <row r="1868" spans="1:4">
      <c r="A1868" s="17" t="s">
        <v>69</v>
      </c>
      <c r="B1868" s="17" t="s">
        <v>2024</v>
      </c>
      <c r="C1868" s="17">
        <v>115.846</v>
      </c>
      <c r="D1868" s="17">
        <v>646883025</v>
      </c>
    </row>
    <row r="1869" spans="1:4">
      <c r="A1869" s="17" t="s">
        <v>69</v>
      </c>
      <c r="B1869" s="17" t="s">
        <v>2025</v>
      </c>
      <c r="C1869" s="17">
        <v>116.819</v>
      </c>
      <c r="D1869" s="17">
        <v>645019105</v>
      </c>
    </row>
    <row r="1870" spans="1:4">
      <c r="A1870" s="17" t="s">
        <v>69</v>
      </c>
      <c r="B1870" s="17" t="s">
        <v>2026</v>
      </c>
      <c r="C1870" s="17">
        <v>118.408</v>
      </c>
      <c r="D1870" s="17">
        <v>647235361</v>
      </c>
    </row>
    <row r="1871" spans="1:4">
      <c r="A1871" s="17" t="s">
        <v>69</v>
      </c>
      <c r="B1871" s="17" t="s">
        <v>2027</v>
      </c>
      <c r="C1871" s="17">
        <v>118.76900000000001</v>
      </c>
      <c r="D1871" s="17">
        <v>647232587</v>
      </c>
    </row>
    <row r="1872" spans="1:4">
      <c r="A1872" s="17" t="s">
        <v>69</v>
      </c>
      <c r="B1872" s="17" t="s">
        <v>2028</v>
      </c>
      <c r="C1872" s="17">
        <v>121.63800000000001</v>
      </c>
      <c r="D1872" s="17">
        <v>660481080</v>
      </c>
    </row>
    <row r="1873" spans="1:4">
      <c r="A1873" s="17" t="s">
        <v>69</v>
      </c>
      <c r="B1873" s="17" t="s">
        <v>2029</v>
      </c>
      <c r="C1873" s="17">
        <v>123.37</v>
      </c>
      <c r="D1873" s="17">
        <v>671970139</v>
      </c>
    </row>
    <row r="1874" spans="1:4">
      <c r="A1874" s="17" t="s">
        <v>69</v>
      </c>
      <c r="B1874" s="17" t="s">
        <v>2030</v>
      </c>
      <c r="C1874" s="17">
        <v>124.13800000000001</v>
      </c>
      <c r="D1874" s="17">
        <v>670872815</v>
      </c>
    </row>
    <row r="1875" spans="1:4">
      <c r="A1875" s="17" t="s">
        <v>69</v>
      </c>
      <c r="B1875" s="17" t="s">
        <v>2031</v>
      </c>
      <c r="C1875" s="17">
        <v>125.761</v>
      </c>
      <c r="D1875" s="17">
        <v>669655628</v>
      </c>
    </row>
    <row r="1876" spans="1:4">
      <c r="A1876" s="17" t="s">
        <v>69</v>
      </c>
      <c r="B1876" s="17" t="s">
        <v>2032</v>
      </c>
      <c r="C1876" s="17">
        <v>127.687</v>
      </c>
      <c r="D1876" s="17">
        <v>670872013</v>
      </c>
    </row>
    <row r="1877" spans="1:4">
      <c r="A1877" s="17" t="s">
        <v>69</v>
      </c>
      <c r="B1877" s="17" t="s">
        <v>2033</v>
      </c>
      <c r="C1877" s="17">
        <v>128.14500000000001</v>
      </c>
      <c r="D1877" s="17">
        <v>676030367</v>
      </c>
    </row>
    <row r="1878" spans="1:4">
      <c r="A1878" s="17" t="s">
        <v>69</v>
      </c>
      <c r="B1878" s="17" t="s">
        <v>2034</v>
      </c>
      <c r="C1878" s="17">
        <v>129.27500000000001</v>
      </c>
      <c r="D1878" s="17">
        <v>670875437</v>
      </c>
    </row>
    <row r="1879" spans="1:4">
      <c r="A1879" s="17" t="s">
        <v>69</v>
      </c>
      <c r="B1879" s="17" t="s">
        <v>2035</v>
      </c>
      <c r="C1879" s="17">
        <v>129.37</v>
      </c>
      <c r="D1879" s="17">
        <v>675196739</v>
      </c>
    </row>
    <row r="1880" spans="1:4">
      <c r="A1880" s="17" t="s">
        <v>69</v>
      </c>
      <c r="B1880" s="17" t="s">
        <v>2036</v>
      </c>
      <c r="C1880" s="17">
        <v>130.34</v>
      </c>
      <c r="D1880" s="17">
        <v>671146797</v>
      </c>
    </row>
    <row r="1881" spans="1:4">
      <c r="A1881" s="17" t="s">
        <v>69</v>
      </c>
      <c r="B1881" s="17" t="s">
        <v>2037</v>
      </c>
      <c r="C1881" s="17">
        <v>130.63999999999999</v>
      </c>
      <c r="D1881" s="17">
        <v>674203543</v>
      </c>
    </row>
    <row r="1882" spans="1:4">
      <c r="A1882" s="17" t="s">
        <v>69</v>
      </c>
      <c r="B1882" s="17" t="s">
        <v>2038</v>
      </c>
      <c r="C1882" s="17">
        <v>130.74199999999999</v>
      </c>
      <c r="D1882" s="17">
        <v>674198862</v>
      </c>
    </row>
    <row r="1883" spans="1:4">
      <c r="A1883" s="17" t="s">
        <v>69</v>
      </c>
      <c r="B1883" s="17" t="s">
        <v>2039</v>
      </c>
      <c r="C1883" s="17">
        <v>130.874</v>
      </c>
      <c r="D1883" s="17">
        <v>674203840</v>
      </c>
    </row>
    <row r="1884" spans="1:4">
      <c r="A1884" s="17" t="s">
        <v>69</v>
      </c>
      <c r="B1884" s="17" t="s">
        <v>2040</v>
      </c>
      <c r="C1884" s="17">
        <v>131.256</v>
      </c>
      <c r="D1884" s="17">
        <v>675039937</v>
      </c>
    </row>
    <row r="1885" spans="1:4">
      <c r="A1885" s="17" t="s">
        <v>69</v>
      </c>
      <c r="B1885" s="17" t="s">
        <v>2041</v>
      </c>
      <c r="C1885" s="17">
        <v>131.482</v>
      </c>
      <c r="D1885" s="17">
        <v>675162367</v>
      </c>
    </row>
    <row r="1886" spans="1:4">
      <c r="A1886" s="17" t="s">
        <v>69</v>
      </c>
      <c r="B1886" s="17" t="s">
        <v>2042</v>
      </c>
      <c r="C1886" s="17">
        <v>131.82599999999999</v>
      </c>
      <c r="D1886" s="17">
        <v>675158531</v>
      </c>
    </row>
    <row r="1887" spans="1:4">
      <c r="A1887" s="17" t="s">
        <v>69</v>
      </c>
      <c r="B1887" s="17" t="s">
        <v>2043</v>
      </c>
      <c r="C1887" s="17">
        <v>136.22800000000001</v>
      </c>
      <c r="D1887" s="17">
        <v>680268154</v>
      </c>
    </row>
    <row r="1888" spans="1:4">
      <c r="A1888" s="17" t="s">
        <v>69</v>
      </c>
      <c r="B1888" s="17" t="s">
        <v>2044</v>
      </c>
      <c r="C1888" s="17">
        <v>136.70099999999999</v>
      </c>
      <c r="D1888" s="17">
        <v>679822814</v>
      </c>
    </row>
    <row r="1889" spans="1:4">
      <c r="A1889" s="17" t="s">
        <v>69</v>
      </c>
      <c r="B1889" s="17" t="s">
        <v>2045</v>
      </c>
      <c r="C1889" s="17">
        <v>137.34200000000001</v>
      </c>
      <c r="D1889" s="17">
        <v>679823199</v>
      </c>
    </row>
    <row r="1890" spans="1:4">
      <c r="A1890" s="17" t="s">
        <v>69</v>
      </c>
      <c r="B1890" s="17" t="s">
        <v>2046</v>
      </c>
      <c r="C1890" s="17">
        <v>137.77799999999999</v>
      </c>
      <c r="D1890" s="17">
        <v>679823688</v>
      </c>
    </row>
    <row r="1891" spans="1:4">
      <c r="A1891" s="17" t="s">
        <v>69</v>
      </c>
      <c r="B1891" s="17" t="s">
        <v>2047</v>
      </c>
      <c r="C1891" s="17">
        <v>137.815</v>
      </c>
      <c r="D1891" s="17">
        <v>679823602</v>
      </c>
    </row>
    <row r="1892" spans="1:4">
      <c r="A1892" s="17" t="s">
        <v>69</v>
      </c>
      <c r="B1892" s="17" t="s">
        <v>2048</v>
      </c>
      <c r="C1892" s="17">
        <v>138.596</v>
      </c>
      <c r="D1892" s="17">
        <v>679765839</v>
      </c>
    </row>
    <row r="1893" spans="1:4">
      <c r="A1893" s="17" t="s">
        <v>69</v>
      </c>
      <c r="B1893" s="17" t="s">
        <v>2049</v>
      </c>
      <c r="C1893" s="17">
        <v>140.51599999999999</v>
      </c>
      <c r="D1893" s="17">
        <v>686182760</v>
      </c>
    </row>
    <row r="1894" spans="1:4">
      <c r="A1894" s="17" t="s">
        <v>69</v>
      </c>
      <c r="B1894" s="17" t="s">
        <v>2050</v>
      </c>
      <c r="C1894" s="17">
        <v>141.71199999999999</v>
      </c>
      <c r="D1894" s="17">
        <v>689186783</v>
      </c>
    </row>
    <row r="1895" spans="1:4">
      <c r="A1895" s="17" t="s">
        <v>69</v>
      </c>
      <c r="B1895" s="17" t="s">
        <v>2051</v>
      </c>
      <c r="C1895" s="17">
        <v>151.679</v>
      </c>
      <c r="D1895" s="17">
        <v>696922396</v>
      </c>
    </row>
    <row r="1896" spans="1:4">
      <c r="A1896" s="17" t="s">
        <v>69</v>
      </c>
      <c r="B1896" s="17" t="s">
        <v>2052</v>
      </c>
      <c r="C1896" s="17">
        <v>151.804</v>
      </c>
      <c r="D1896" s="17">
        <v>698614344</v>
      </c>
    </row>
    <row r="1897" spans="1:4">
      <c r="A1897" s="17" t="s">
        <v>69</v>
      </c>
      <c r="B1897" s="17" t="s">
        <v>2053</v>
      </c>
      <c r="C1897" s="17">
        <v>153.33099999999999</v>
      </c>
      <c r="D1897" s="17">
        <v>698614355</v>
      </c>
    </row>
    <row r="1898" spans="1:4">
      <c r="A1898" s="17" t="s">
        <v>69</v>
      </c>
      <c r="B1898" s="17" t="s">
        <v>2054</v>
      </c>
      <c r="C1898" s="17">
        <v>154.38900000000001</v>
      </c>
      <c r="D1898" s="17">
        <v>700632235</v>
      </c>
    </row>
    <row r="1899" spans="1:4">
      <c r="A1899" s="17" t="s">
        <v>69</v>
      </c>
      <c r="B1899" s="17" t="s">
        <v>2055</v>
      </c>
      <c r="C1899" s="17">
        <v>157.30099999999999</v>
      </c>
      <c r="D1899" s="17">
        <v>701564823</v>
      </c>
    </row>
    <row r="1900" spans="1:4">
      <c r="A1900" s="17" t="s">
        <v>69</v>
      </c>
      <c r="B1900" s="17" t="s">
        <v>2056</v>
      </c>
      <c r="C1900" s="17">
        <v>164.70400000000001</v>
      </c>
      <c r="D1900" s="17">
        <v>709069318</v>
      </c>
    </row>
    <row r="1901" spans="1:4">
      <c r="A1901" s="17" t="s">
        <v>69</v>
      </c>
      <c r="B1901" s="17" t="s">
        <v>2057</v>
      </c>
      <c r="C1901" s="17">
        <v>165.37799999999999</v>
      </c>
      <c r="D1901" s="17">
        <v>709069184</v>
      </c>
    </row>
    <row r="1902" spans="1:4">
      <c r="A1902" s="17" t="s">
        <v>69</v>
      </c>
      <c r="B1902" s="17" t="s">
        <v>2058</v>
      </c>
      <c r="C1902" s="17">
        <v>166.90899999999999</v>
      </c>
      <c r="D1902" s="17">
        <v>712236032</v>
      </c>
    </row>
    <row r="1903" spans="1:4">
      <c r="A1903" s="17" t="s">
        <v>69</v>
      </c>
      <c r="B1903" s="17" t="s">
        <v>2059</v>
      </c>
      <c r="C1903" s="17">
        <v>172.477</v>
      </c>
      <c r="D1903" s="17">
        <v>721150798</v>
      </c>
    </row>
    <row r="1904" spans="1:4">
      <c r="A1904" s="17" t="s">
        <v>69</v>
      </c>
      <c r="B1904" s="17" t="s">
        <v>2060</v>
      </c>
      <c r="C1904" s="17">
        <v>172.78</v>
      </c>
      <c r="D1904" s="17">
        <v>721344281</v>
      </c>
    </row>
    <row r="1905" spans="1:4">
      <c r="A1905" s="17" t="s">
        <v>69</v>
      </c>
      <c r="B1905" s="17" t="s">
        <v>2061</v>
      </c>
      <c r="C1905" s="17">
        <v>173.08099999999999</v>
      </c>
      <c r="D1905" s="17">
        <v>721342888</v>
      </c>
    </row>
    <row r="1906" spans="1:4">
      <c r="A1906" s="17" t="s">
        <v>69</v>
      </c>
      <c r="B1906" s="17" t="s">
        <v>2062</v>
      </c>
      <c r="C1906" s="17">
        <v>174.81700000000001</v>
      </c>
      <c r="D1906" s="17">
        <v>723546835</v>
      </c>
    </row>
    <row r="1907" spans="1:4">
      <c r="A1907" s="17" t="s">
        <v>78</v>
      </c>
      <c r="B1907" s="17" t="s">
        <v>2063</v>
      </c>
      <c r="C1907" s="17">
        <v>0</v>
      </c>
      <c r="D1907" s="17">
        <v>273199</v>
      </c>
    </row>
    <row r="1908" spans="1:4">
      <c r="A1908" s="17" t="s">
        <v>78</v>
      </c>
      <c r="B1908" s="17" t="s">
        <v>2064</v>
      </c>
      <c r="C1908" s="17">
        <v>0.53100000000000003</v>
      </c>
      <c r="D1908" s="17">
        <v>1026111</v>
      </c>
    </row>
    <row r="1909" spans="1:4">
      <c r="A1909" s="17" t="s">
        <v>78</v>
      </c>
      <c r="B1909" s="17" t="s">
        <v>2065</v>
      </c>
      <c r="C1909" s="17">
        <v>1.4490000000000001</v>
      </c>
      <c r="D1909" s="17">
        <v>449339</v>
      </c>
    </row>
    <row r="1910" spans="1:4">
      <c r="A1910" s="17" t="s">
        <v>78</v>
      </c>
      <c r="B1910" s="17" t="s">
        <v>2066</v>
      </c>
      <c r="C1910" s="17">
        <v>4.8159999999999998</v>
      </c>
      <c r="D1910" s="17">
        <v>2786882</v>
      </c>
    </row>
    <row r="1911" spans="1:4">
      <c r="A1911" s="17" t="s">
        <v>78</v>
      </c>
      <c r="B1911" s="17" t="s">
        <v>2067</v>
      </c>
      <c r="C1911" s="17">
        <v>9.08</v>
      </c>
      <c r="D1911" s="17">
        <v>5056385</v>
      </c>
    </row>
    <row r="1912" spans="1:4">
      <c r="A1912" s="17" t="s">
        <v>78</v>
      </c>
      <c r="B1912" s="17" t="s">
        <v>2068</v>
      </c>
      <c r="C1912" s="17">
        <v>9.4960000000000004</v>
      </c>
      <c r="D1912" s="17">
        <v>3794527</v>
      </c>
    </row>
    <row r="1913" spans="1:4">
      <c r="A1913" s="17" t="s">
        <v>78</v>
      </c>
      <c r="B1913" s="17" t="s">
        <v>2069</v>
      </c>
      <c r="C1913" s="17">
        <v>9.5530000000000008</v>
      </c>
      <c r="D1913" s="17">
        <v>4908054</v>
      </c>
    </row>
    <row r="1914" spans="1:4">
      <c r="A1914" s="17" t="s">
        <v>78</v>
      </c>
      <c r="B1914" s="17" t="s">
        <v>2070</v>
      </c>
      <c r="C1914" s="17">
        <v>9.5540000000000003</v>
      </c>
      <c r="D1914" s="17">
        <v>4908127</v>
      </c>
    </row>
    <row r="1915" spans="1:4">
      <c r="A1915" s="17" t="s">
        <v>78</v>
      </c>
      <c r="B1915" s="17" t="s">
        <v>2071</v>
      </c>
      <c r="C1915" s="17">
        <v>9.968</v>
      </c>
      <c r="D1915" s="17">
        <v>3541541</v>
      </c>
    </row>
    <row r="1916" spans="1:4">
      <c r="A1916" s="17" t="s">
        <v>78</v>
      </c>
      <c r="B1916" s="17" t="s">
        <v>2072</v>
      </c>
      <c r="C1916" s="17">
        <v>10.217000000000001</v>
      </c>
      <c r="D1916" s="17">
        <v>3338665</v>
      </c>
    </row>
    <row r="1917" spans="1:4">
      <c r="A1917" s="17" t="s">
        <v>78</v>
      </c>
      <c r="B1917" s="17" t="s">
        <v>2073</v>
      </c>
      <c r="C1917" s="17">
        <v>12.129</v>
      </c>
      <c r="D1917" s="17">
        <v>6372236</v>
      </c>
    </row>
    <row r="1918" spans="1:4">
      <c r="A1918" s="17" t="s">
        <v>78</v>
      </c>
      <c r="B1918" s="17" t="s">
        <v>2074</v>
      </c>
      <c r="C1918" s="17">
        <v>12.637</v>
      </c>
      <c r="D1918" s="17">
        <v>6393697</v>
      </c>
    </row>
    <row r="1919" spans="1:4">
      <c r="A1919" s="17" t="s">
        <v>78</v>
      </c>
      <c r="B1919" s="17" t="s">
        <v>2075</v>
      </c>
      <c r="C1919" s="17">
        <v>18.25</v>
      </c>
      <c r="D1919" s="17">
        <v>11962551</v>
      </c>
    </row>
    <row r="1920" spans="1:4">
      <c r="A1920" s="17" t="s">
        <v>78</v>
      </c>
      <c r="B1920" s="17" t="s">
        <v>2076</v>
      </c>
      <c r="C1920" s="17">
        <v>24.117999999999999</v>
      </c>
      <c r="D1920" s="17">
        <v>21668949</v>
      </c>
    </row>
    <row r="1921" spans="1:4">
      <c r="A1921" s="17" t="s">
        <v>78</v>
      </c>
      <c r="B1921" s="17" t="s">
        <v>2077</v>
      </c>
      <c r="C1921" s="17">
        <v>25.347999999999999</v>
      </c>
      <c r="D1921" s="17">
        <v>15592708</v>
      </c>
    </row>
    <row r="1922" spans="1:4">
      <c r="A1922" s="17" t="s">
        <v>78</v>
      </c>
      <c r="B1922" s="17" t="s">
        <v>2078</v>
      </c>
      <c r="C1922" s="17">
        <v>32.908999999999999</v>
      </c>
      <c r="D1922" s="17">
        <v>41787786</v>
      </c>
    </row>
    <row r="1923" spans="1:4">
      <c r="A1923" s="17" t="s">
        <v>78</v>
      </c>
      <c r="B1923" s="17" t="s">
        <v>2079</v>
      </c>
      <c r="C1923" s="17">
        <v>32.921999999999997</v>
      </c>
      <c r="D1923" s="17">
        <v>62656142</v>
      </c>
    </row>
    <row r="1924" spans="1:4">
      <c r="A1924" s="17" t="s">
        <v>78</v>
      </c>
      <c r="B1924" s="17" t="s">
        <v>2080</v>
      </c>
      <c r="C1924" s="17">
        <v>33.256999999999998</v>
      </c>
      <c r="D1924" s="17">
        <v>63823173</v>
      </c>
    </row>
    <row r="1925" spans="1:4">
      <c r="A1925" s="17" t="s">
        <v>78</v>
      </c>
      <c r="B1925" s="17" t="s">
        <v>2081</v>
      </c>
      <c r="C1925" s="17">
        <v>33.468000000000004</v>
      </c>
      <c r="D1925" s="17">
        <v>51322448</v>
      </c>
    </row>
    <row r="1926" spans="1:4">
      <c r="A1926" s="17" t="s">
        <v>78</v>
      </c>
      <c r="B1926" s="17" t="s">
        <v>2082</v>
      </c>
      <c r="C1926" s="17">
        <v>33.759</v>
      </c>
      <c r="D1926" s="17">
        <v>61812113</v>
      </c>
    </row>
    <row r="1927" spans="1:4">
      <c r="A1927" s="17" t="s">
        <v>78</v>
      </c>
      <c r="B1927" s="17" t="s">
        <v>213</v>
      </c>
      <c r="C1927" s="17">
        <v>33.997999999999998</v>
      </c>
      <c r="D1927" s="17">
        <v>67233771</v>
      </c>
    </row>
    <row r="1928" spans="1:4">
      <c r="A1928" s="17" t="s">
        <v>78</v>
      </c>
      <c r="B1928" s="17" t="s">
        <v>214</v>
      </c>
      <c r="C1928" s="17">
        <v>35.298999999999999</v>
      </c>
      <c r="D1928" s="17">
        <v>47254168</v>
      </c>
    </row>
    <row r="1929" spans="1:4">
      <c r="A1929" s="17" t="s">
        <v>78</v>
      </c>
      <c r="B1929" s="17" t="s">
        <v>2083</v>
      </c>
      <c r="C1929" s="17">
        <v>35.299999999999997</v>
      </c>
      <c r="D1929" s="17">
        <v>45132933</v>
      </c>
    </row>
    <row r="1930" spans="1:4">
      <c r="A1930" s="17" t="s">
        <v>78</v>
      </c>
      <c r="B1930" s="17" t="s">
        <v>2084</v>
      </c>
      <c r="C1930" s="17">
        <v>35.527000000000001</v>
      </c>
      <c r="D1930" s="17">
        <v>45196391</v>
      </c>
    </row>
    <row r="1931" spans="1:4">
      <c r="A1931" s="17" t="s">
        <v>78</v>
      </c>
      <c r="B1931" s="17" t="s">
        <v>2085</v>
      </c>
      <c r="C1931" s="17">
        <v>35.764000000000003</v>
      </c>
      <c r="D1931" s="17">
        <v>43799768</v>
      </c>
    </row>
    <row r="1932" spans="1:4">
      <c r="A1932" s="17" t="s">
        <v>78</v>
      </c>
      <c r="B1932" s="17" t="s">
        <v>2086</v>
      </c>
      <c r="C1932" s="17">
        <v>38.146000000000001</v>
      </c>
      <c r="D1932" s="17">
        <v>33908068</v>
      </c>
    </row>
    <row r="1933" spans="1:4">
      <c r="A1933" s="17" t="s">
        <v>78</v>
      </c>
      <c r="B1933" s="17" t="s">
        <v>2087</v>
      </c>
      <c r="C1933" s="17">
        <v>38.19</v>
      </c>
      <c r="D1933" s="17">
        <v>33906310</v>
      </c>
    </row>
    <row r="1934" spans="1:4">
      <c r="A1934" s="17" t="s">
        <v>78</v>
      </c>
      <c r="B1934" s="17" t="s">
        <v>2088</v>
      </c>
      <c r="C1934" s="17">
        <v>38.506</v>
      </c>
      <c r="D1934" s="17">
        <v>36490151</v>
      </c>
    </row>
    <row r="1935" spans="1:4">
      <c r="A1935" s="17" t="s">
        <v>78</v>
      </c>
      <c r="B1935" s="17" t="s">
        <v>2089</v>
      </c>
      <c r="C1935" s="17">
        <v>38.837000000000003</v>
      </c>
      <c r="D1935" s="17">
        <v>38109148</v>
      </c>
    </row>
    <row r="1936" spans="1:4">
      <c r="A1936" s="17" t="s">
        <v>78</v>
      </c>
      <c r="B1936" s="17" t="s">
        <v>2090</v>
      </c>
      <c r="C1936" s="17">
        <v>0</v>
      </c>
      <c r="D1936" s="17">
        <v>480302500</v>
      </c>
    </row>
    <row r="1937" spans="1:4">
      <c r="A1937" s="17" t="s">
        <v>78</v>
      </c>
      <c r="B1937" s="17" t="s">
        <v>2091</v>
      </c>
      <c r="C1937" s="17">
        <v>1.1000000000000001</v>
      </c>
      <c r="D1937" s="17">
        <v>457357355</v>
      </c>
    </row>
    <row r="1938" spans="1:4">
      <c r="A1938" s="17" t="s">
        <v>78</v>
      </c>
      <c r="B1938" s="17" t="s">
        <v>2092</v>
      </c>
      <c r="C1938" s="17">
        <v>4.0999999999999996</v>
      </c>
      <c r="D1938" s="17">
        <v>451465014</v>
      </c>
    </row>
    <row r="1939" spans="1:4">
      <c r="A1939" s="17" t="s">
        <v>78</v>
      </c>
      <c r="B1939" s="17" t="s">
        <v>2093</v>
      </c>
      <c r="C1939" s="17">
        <v>4.7889999999999997</v>
      </c>
      <c r="D1939" s="17">
        <v>380044760</v>
      </c>
    </row>
    <row r="1940" spans="1:4">
      <c r="A1940" s="17" t="s">
        <v>78</v>
      </c>
      <c r="B1940" s="17" t="s">
        <v>2094</v>
      </c>
      <c r="C1940" s="17">
        <v>5.0140000000000002</v>
      </c>
      <c r="D1940" s="17">
        <v>358919240</v>
      </c>
    </row>
    <row r="1941" spans="1:4">
      <c r="A1941" s="17" t="s">
        <v>78</v>
      </c>
      <c r="B1941" s="17" t="s">
        <v>2095</v>
      </c>
      <c r="C1941" s="17">
        <v>5.39</v>
      </c>
      <c r="D1941" s="17">
        <v>284122078</v>
      </c>
    </row>
    <row r="1942" spans="1:4">
      <c r="A1942" s="17" t="s">
        <v>78</v>
      </c>
      <c r="B1942" s="17" t="s">
        <v>2096</v>
      </c>
      <c r="C1942" s="17">
        <v>5.9870000000000001</v>
      </c>
      <c r="D1942" s="17">
        <v>222674434</v>
      </c>
    </row>
    <row r="1943" spans="1:4">
      <c r="A1943" s="17" t="s">
        <v>78</v>
      </c>
      <c r="B1943" s="17" t="s">
        <v>242</v>
      </c>
      <c r="C1943" s="17">
        <v>6.5170000000000003</v>
      </c>
      <c r="D1943" s="17">
        <v>138699485</v>
      </c>
    </row>
    <row r="1944" spans="1:4">
      <c r="A1944" s="17" t="s">
        <v>78</v>
      </c>
      <c r="B1944" s="17" t="s">
        <v>243</v>
      </c>
      <c r="C1944" s="17">
        <v>7.1929999999999996</v>
      </c>
      <c r="D1944" s="17">
        <v>141048845</v>
      </c>
    </row>
    <row r="1945" spans="1:4">
      <c r="A1945" s="17" t="s">
        <v>78</v>
      </c>
      <c r="B1945" s="17" t="s">
        <v>2097</v>
      </c>
      <c r="C1945" s="17">
        <v>8.0220000000000002</v>
      </c>
      <c r="D1945" s="17">
        <v>218356468</v>
      </c>
    </row>
    <row r="1946" spans="1:4">
      <c r="A1946" s="17" t="s">
        <v>78</v>
      </c>
      <c r="B1946" s="17" t="s">
        <v>2098</v>
      </c>
      <c r="C1946" s="17">
        <v>8.3160000000000007</v>
      </c>
      <c r="D1946" s="17">
        <v>152467103</v>
      </c>
    </row>
    <row r="1947" spans="1:4">
      <c r="A1947" s="17" t="s">
        <v>78</v>
      </c>
      <c r="B1947" s="17" t="s">
        <v>2099</v>
      </c>
      <c r="C1947" s="17">
        <v>8.516</v>
      </c>
      <c r="D1947" s="17">
        <v>182116417</v>
      </c>
    </row>
    <row r="1948" spans="1:4">
      <c r="A1948" s="17" t="s">
        <v>78</v>
      </c>
      <c r="B1948" s="17" t="s">
        <v>2100</v>
      </c>
      <c r="C1948" s="17">
        <v>8.6329999999999991</v>
      </c>
      <c r="D1948" s="17">
        <v>146790926</v>
      </c>
    </row>
    <row r="1949" spans="1:4">
      <c r="A1949" s="17" t="s">
        <v>78</v>
      </c>
      <c r="B1949" s="17" t="s">
        <v>2101</v>
      </c>
      <c r="C1949" s="17">
        <v>8.7140000000000004</v>
      </c>
      <c r="D1949" s="17">
        <v>180003057</v>
      </c>
    </row>
    <row r="1950" spans="1:4">
      <c r="A1950" s="17" t="s">
        <v>78</v>
      </c>
      <c r="B1950" s="17" t="s">
        <v>2102</v>
      </c>
      <c r="C1950" s="17">
        <v>10.079000000000001</v>
      </c>
      <c r="D1950" s="17">
        <v>158913545</v>
      </c>
    </row>
    <row r="1951" spans="1:4">
      <c r="A1951" s="17" t="s">
        <v>78</v>
      </c>
      <c r="B1951" s="17" t="s">
        <v>2103</v>
      </c>
      <c r="C1951" s="17">
        <v>10.087</v>
      </c>
      <c r="D1951" s="17">
        <v>160458780</v>
      </c>
    </row>
    <row r="1952" spans="1:4">
      <c r="A1952" s="17" t="s">
        <v>78</v>
      </c>
      <c r="B1952" s="17" t="s">
        <v>2104</v>
      </c>
      <c r="C1952" s="17">
        <v>10.113</v>
      </c>
      <c r="D1952" s="17">
        <v>159115812</v>
      </c>
    </row>
    <row r="1953" spans="1:4">
      <c r="A1953" s="17" t="s">
        <v>78</v>
      </c>
      <c r="B1953" s="17" t="s">
        <v>2105</v>
      </c>
      <c r="C1953" s="17">
        <v>10.234999999999999</v>
      </c>
      <c r="D1953" s="17">
        <v>159115824</v>
      </c>
    </row>
    <row r="1954" spans="1:4">
      <c r="A1954" s="17" t="s">
        <v>78</v>
      </c>
      <c r="B1954" s="17" t="s">
        <v>2106</v>
      </c>
      <c r="C1954" s="17">
        <v>10.404</v>
      </c>
      <c r="D1954" s="17">
        <v>184172393</v>
      </c>
    </row>
    <row r="1955" spans="1:4">
      <c r="A1955" s="17" t="s">
        <v>78</v>
      </c>
      <c r="B1955" s="17" t="s">
        <v>2107</v>
      </c>
      <c r="C1955" s="17">
        <v>10.531000000000001</v>
      </c>
      <c r="D1955" s="17">
        <v>312635966</v>
      </c>
    </row>
    <row r="1956" spans="1:4">
      <c r="A1956" s="17" t="s">
        <v>78</v>
      </c>
      <c r="B1956" s="17" t="s">
        <v>2108</v>
      </c>
      <c r="C1956" s="17">
        <v>10.708</v>
      </c>
      <c r="D1956" s="17">
        <v>162753141</v>
      </c>
    </row>
    <row r="1957" spans="1:4">
      <c r="A1957" s="17" t="s">
        <v>78</v>
      </c>
      <c r="B1957" s="17" t="s">
        <v>2109</v>
      </c>
      <c r="C1957" s="17">
        <v>11.021000000000001</v>
      </c>
      <c r="D1957" s="17">
        <v>181009244</v>
      </c>
    </row>
    <row r="1958" spans="1:4">
      <c r="A1958" s="17" t="s">
        <v>78</v>
      </c>
      <c r="B1958" s="17" t="s">
        <v>2110</v>
      </c>
      <c r="C1958" s="17">
        <v>12.68</v>
      </c>
      <c r="D1958" s="17">
        <v>129509382</v>
      </c>
    </row>
    <row r="1959" spans="1:4">
      <c r="A1959" s="17" t="s">
        <v>78</v>
      </c>
      <c r="B1959" s="17" t="s">
        <v>2111</v>
      </c>
      <c r="C1959" s="17">
        <v>15.198</v>
      </c>
      <c r="D1959" s="17">
        <v>544112556</v>
      </c>
    </row>
    <row r="1960" spans="1:4">
      <c r="A1960" s="17" t="s">
        <v>78</v>
      </c>
      <c r="B1960" s="17" t="s">
        <v>2112</v>
      </c>
      <c r="C1960" s="17">
        <v>15.818</v>
      </c>
      <c r="D1960" s="17">
        <v>525106271</v>
      </c>
    </row>
    <row r="1961" spans="1:4">
      <c r="A1961" s="17" t="s">
        <v>78</v>
      </c>
      <c r="B1961" s="17" t="s">
        <v>2113</v>
      </c>
      <c r="C1961" s="17">
        <v>17.239999999999998</v>
      </c>
      <c r="D1961" s="17">
        <v>583450795</v>
      </c>
    </row>
    <row r="1962" spans="1:4">
      <c r="A1962" s="17" t="s">
        <v>78</v>
      </c>
      <c r="B1962" s="17" t="s">
        <v>2114</v>
      </c>
      <c r="C1962" s="17">
        <v>17.893000000000001</v>
      </c>
      <c r="D1962" s="17">
        <v>553857821</v>
      </c>
    </row>
    <row r="1963" spans="1:4">
      <c r="A1963" s="17" t="s">
        <v>78</v>
      </c>
      <c r="B1963" s="17" t="s">
        <v>2115</v>
      </c>
      <c r="C1963" s="17">
        <v>21.001999999999999</v>
      </c>
      <c r="D1963" s="17">
        <v>570879125</v>
      </c>
    </row>
    <row r="1964" spans="1:4">
      <c r="A1964" s="17" t="s">
        <v>78</v>
      </c>
      <c r="B1964" s="17" t="s">
        <v>2116</v>
      </c>
      <c r="C1964" s="17">
        <v>21.193999999999999</v>
      </c>
      <c r="D1964" s="17">
        <v>570879055</v>
      </c>
    </row>
    <row r="1965" spans="1:4">
      <c r="A1965" s="17" t="s">
        <v>78</v>
      </c>
      <c r="B1965" s="17" t="s">
        <v>2117</v>
      </c>
      <c r="C1965" s="17">
        <v>21.440999999999999</v>
      </c>
      <c r="D1965" s="17">
        <v>565028846</v>
      </c>
    </row>
    <row r="1966" spans="1:4">
      <c r="A1966" s="17" t="s">
        <v>78</v>
      </c>
      <c r="B1966" s="17" t="s">
        <v>2118</v>
      </c>
      <c r="C1966" s="17">
        <v>23.100999999999999</v>
      </c>
      <c r="D1966" s="17">
        <v>539206194</v>
      </c>
    </row>
    <row r="1967" spans="1:4">
      <c r="A1967" s="17" t="s">
        <v>78</v>
      </c>
      <c r="B1967" s="17" t="s">
        <v>2119</v>
      </c>
      <c r="C1967" s="17">
        <v>23.675999999999998</v>
      </c>
      <c r="D1967" s="17">
        <v>593604540</v>
      </c>
    </row>
    <row r="1968" spans="1:4">
      <c r="A1968" s="17" t="s">
        <v>78</v>
      </c>
      <c r="B1968" s="17" t="s">
        <v>2120</v>
      </c>
      <c r="C1968" s="17">
        <v>24.157</v>
      </c>
      <c r="D1968" s="17">
        <v>545965074</v>
      </c>
    </row>
    <row r="1969" spans="1:4">
      <c r="A1969" s="17" t="s">
        <v>78</v>
      </c>
      <c r="B1969" s="17" t="s">
        <v>2121</v>
      </c>
      <c r="C1969" s="17">
        <v>24.16</v>
      </c>
      <c r="D1969" s="17">
        <v>552101324</v>
      </c>
    </row>
    <row r="1970" spans="1:4">
      <c r="A1970" s="17" t="s">
        <v>78</v>
      </c>
      <c r="B1970" s="17" t="s">
        <v>2122</v>
      </c>
      <c r="C1970" s="17">
        <v>24.32</v>
      </c>
      <c r="D1970" s="17">
        <v>552090397</v>
      </c>
    </row>
    <row r="1971" spans="1:4">
      <c r="A1971" s="17" t="s">
        <v>78</v>
      </c>
      <c r="B1971" s="17" t="s">
        <v>2123</v>
      </c>
      <c r="C1971" s="17">
        <v>24.850999999999999</v>
      </c>
      <c r="D1971" s="17">
        <v>594374782</v>
      </c>
    </row>
    <row r="1972" spans="1:4">
      <c r="A1972" s="17" t="s">
        <v>78</v>
      </c>
      <c r="B1972" s="17" t="s">
        <v>2124</v>
      </c>
      <c r="C1972" s="17">
        <v>25.117000000000001</v>
      </c>
      <c r="D1972" s="17">
        <v>605412294</v>
      </c>
    </row>
    <row r="1973" spans="1:4">
      <c r="A1973" s="17" t="s">
        <v>78</v>
      </c>
      <c r="B1973" s="17" t="s">
        <v>2125</v>
      </c>
      <c r="C1973" s="17">
        <v>25.445</v>
      </c>
      <c r="D1973" s="17">
        <v>599385897</v>
      </c>
    </row>
    <row r="1974" spans="1:4">
      <c r="A1974" s="17" t="s">
        <v>78</v>
      </c>
      <c r="B1974" s="17" t="s">
        <v>2126</v>
      </c>
      <c r="C1974" s="17">
        <v>25.504999999999999</v>
      </c>
      <c r="D1974" s="17">
        <v>598141573</v>
      </c>
    </row>
    <row r="1975" spans="1:4">
      <c r="A1975" s="17" t="s">
        <v>78</v>
      </c>
      <c r="B1975" s="17" t="s">
        <v>2127</v>
      </c>
      <c r="C1975" s="17">
        <v>25.972000000000001</v>
      </c>
      <c r="D1975" s="17">
        <v>603782769</v>
      </c>
    </row>
    <row r="1976" spans="1:4">
      <c r="A1976" s="17" t="s">
        <v>78</v>
      </c>
      <c r="B1976" s="17" t="s">
        <v>2128</v>
      </c>
      <c r="C1976" s="17">
        <v>25.991</v>
      </c>
      <c r="D1976" s="17">
        <v>605918869</v>
      </c>
    </row>
    <row r="1977" spans="1:4">
      <c r="A1977" s="17" t="s">
        <v>78</v>
      </c>
      <c r="B1977" s="17" t="s">
        <v>2129</v>
      </c>
      <c r="C1977" s="17">
        <v>26.103000000000002</v>
      </c>
      <c r="D1977" s="17">
        <v>607546318</v>
      </c>
    </row>
    <row r="1978" spans="1:4">
      <c r="A1978" s="17" t="s">
        <v>78</v>
      </c>
      <c r="B1978" s="17" t="s">
        <v>2130</v>
      </c>
      <c r="C1978" s="17">
        <v>26.481000000000002</v>
      </c>
      <c r="D1978" s="17">
        <v>609870411</v>
      </c>
    </row>
    <row r="1979" spans="1:4">
      <c r="A1979" s="17" t="s">
        <v>78</v>
      </c>
      <c r="B1979" s="17" t="s">
        <v>2131</v>
      </c>
      <c r="C1979" s="17">
        <v>26.835999999999999</v>
      </c>
      <c r="D1979" s="17">
        <v>608868562</v>
      </c>
    </row>
    <row r="1980" spans="1:4">
      <c r="A1980" s="17" t="s">
        <v>78</v>
      </c>
      <c r="B1980" s="17" t="s">
        <v>2132</v>
      </c>
      <c r="C1980" s="17">
        <v>27.312000000000001</v>
      </c>
      <c r="D1980" s="17">
        <v>628416651</v>
      </c>
    </row>
    <row r="1981" spans="1:4">
      <c r="A1981" s="17" t="s">
        <v>78</v>
      </c>
      <c r="B1981" s="17" t="s">
        <v>2133</v>
      </c>
      <c r="C1981" s="17">
        <v>28.318999999999999</v>
      </c>
      <c r="D1981" s="17">
        <v>637580186</v>
      </c>
    </row>
    <row r="1982" spans="1:4">
      <c r="A1982" s="17" t="s">
        <v>78</v>
      </c>
      <c r="B1982" s="17" t="s">
        <v>2134</v>
      </c>
      <c r="C1982" s="17">
        <v>29.177</v>
      </c>
      <c r="D1982" s="17">
        <v>638886423</v>
      </c>
    </row>
    <row r="1983" spans="1:4">
      <c r="A1983" s="17" t="s">
        <v>78</v>
      </c>
      <c r="B1983" s="17" t="s">
        <v>2135</v>
      </c>
      <c r="C1983" s="17">
        <v>31.472999999999999</v>
      </c>
      <c r="D1983" s="17">
        <v>668169514</v>
      </c>
    </row>
    <row r="1984" spans="1:4">
      <c r="A1984" s="17" t="s">
        <v>78</v>
      </c>
      <c r="B1984" s="17" t="s">
        <v>2136</v>
      </c>
      <c r="C1984" s="17">
        <v>31.792000000000002</v>
      </c>
      <c r="D1984" s="17">
        <v>643314588</v>
      </c>
    </row>
    <row r="1985" spans="1:4">
      <c r="A1985" s="17" t="s">
        <v>78</v>
      </c>
      <c r="B1985" s="17" t="s">
        <v>2137</v>
      </c>
      <c r="C1985" s="17">
        <v>32.042000000000002</v>
      </c>
      <c r="D1985" s="17">
        <v>643315416</v>
      </c>
    </row>
    <row r="1986" spans="1:4">
      <c r="A1986" s="17" t="s">
        <v>78</v>
      </c>
      <c r="B1986" s="17" t="s">
        <v>2138</v>
      </c>
      <c r="C1986" s="17">
        <v>32.107999999999997</v>
      </c>
      <c r="D1986" s="17">
        <v>643312379</v>
      </c>
    </row>
    <row r="1987" spans="1:4">
      <c r="A1987" s="17" t="s">
        <v>78</v>
      </c>
      <c r="B1987" s="17" t="s">
        <v>2139</v>
      </c>
      <c r="C1987" s="17">
        <v>32.298000000000002</v>
      </c>
      <c r="D1987" s="17">
        <v>658538815</v>
      </c>
    </row>
    <row r="1988" spans="1:4">
      <c r="A1988" s="17" t="s">
        <v>78</v>
      </c>
      <c r="B1988" s="17" t="s">
        <v>2140</v>
      </c>
      <c r="C1988" s="17">
        <v>32.576000000000001</v>
      </c>
      <c r="D1988" s="17">
        <v>644400537</v>
      </c>
    </row>
    <row r="1989" spans="1:4">
      <c r="A1989" s="17" t="s">
        <v>78</v>
      </c>
      <c r="B1989" s="17" t="s">
        <v>2141</v>
      </c>
      <c r="C1989" s="17">
        <v>33.703000000000003</v>
      </c>
      <c r="D1989" s="17">
        <v>648390430</v>
      </c>
    </row>
    <row r="1990" spans="1:4">
      <c r="A1990" s="17" t="s">
        <v>78</v>
      </c>
      <c r="B1990" s="17" t="s">
        <v>2142</v>
      </c>
      <c r="C1990" s="17">
        <v>34.031999999999996</v>
      </c>
      <c r="D1990" s="17">
        <v>647722736</v>
      </c>
    </row>
    <row r="1991" spans="1:4">
      <c r="A1991" s="17" t="s">
        <v>78</v>
      </c>
      <c r="B1991" s="17" t="s">
        <v>2143</v>
      </c>
      <c r="C1991" s="17">
        <v>34.031999999999996</v>
      </c>
      <c r="D1991" s="17" t="e">
        <v>#N/A</v>
      </c>
    </row>
    <row r="1992" spans="1:4">
      <c r="A1992" s="17" t="s">
        <v>78</v>
      </c>
      <c r="B1992" s="17" t="s">
        <v>2144</v>
      </c>
      <c r="C1992" s="17">
        <v>34.049999999999997</v>
      </c>
      <c r="D1992" s="17">
        <v>648387999</v>
      </c>
    </row>
    <row r="1993" spans="1:4">
      <c r="A1993" s="17" t="s">
        <v>78</v>
      </c>
      <c r="B1993" s="17" t="s">
        <v>2145</v>
      </c>
      <c r="C1993" s="17">
        <v>34.125</v>
      </c>
      <c r="D1993" s="17">
        <v>654973094</v>
      </c>
    </row>
    <row r="1994" spans="1:4">
      <c r="A1994" s="17" t="s">
        <v>78</v>
      </c>
      <c r="B1994" s="17" t="s">
        <v>2146</v>
      </c>
      <c r="C1994" s="17">
        <v>34.432000000000002</v>
      </c>
      <c r="D1994" s="17">
        <v>657834463</v>
      </c>
    </row>
    <row r="1995" spans="1:4">
      <c r="A1995" s="17" t="s">
        <v>78</v>
      </c>
      <c r="B1995" s="17" t="s">
        <v>2147</v>
      </c>
      <c r="C1995" s="17">
        <v>35.03</v>
      </c>
      <c r="D1995" s="17">
        <v>646027766</v>
      </c>
    </row>
    <row r="1996" spans="1:4">
      <c r="A1996" s="17" t="s">
        <v>78</v>
      </c>
      <c r="B1996" s="17" t="s">
        <v>2148</v>
      </c>
      <c r="C1996" s="17">
        <v>37.756</v>
      </c>
      <c r="D1996" s="17">
        <v>680133001</v>
      </c>
    </row>
    <row r="1997" spans="1:4">
      <c r="A1997" s="17" t="s">
        <v>78</v>
      </c>
      <c r="B1997" s="17" t="s">
        <v>2149</v>
      </c>
      <c r="C1997" s="17">
        <v>38.161999999999999</v>
      </c>
      <c r="D1997" s="17">
        <v>677992224</v>
      </c>
    </row>
    <row r="1998" spans="1:4">
      <c r="A1998" s="17" t="s">
        <v>78</v>
      </c>
      <c r="B1998" s="17" t="s">
        <v>2150</v>
      </c>
      <c r="C1998" s="17">
        <v>39.392000000000003</v>
      </c>
      <c r="D1998" s="17">
        <v>683407648</v>
      </c>
    </row>
    <row r="1999" spans="1:4">
      <c r="A1999" s="17" t="s">
        <v>78</v>
      </c>
      <c r="B1999" s="17" t="s">
        <v>2151</v>
      </c>
      <c r="C1999" s="17">
        <v>40.893999999999998</v>
      </c>
      <c r="D1999" s="17">
        <v>693133624</v>
      </c>
    </row>
    <row r="2000" spans="1:4">
      <c r="A2000" s="17" t="s">
        <v>78</v>
      </c>
      <c r="B2000" s="17" t="s">
        <v>2152</v>
      </c>
      <c r="C2000" s="17">
        <v>43.795000000000002</v>
      </c>
      <c r="D2000" s="17">
        <v>687284757</v>
      </c>
    </row>
    <row r="2001" spans="1:4">
      <c r="A2001" s="17" t="s">
        <v>78</v>
      </c>
      <c r="B2001" s="17" t="s">
        <v>245</v>
      </c>
      <c r="C2001" s="17">
        <v>44.545999999999999</v>
      </c>
      <c r="D2001" s="17">
        <v>687557566</v>
      </c>
    </row>
    <row r="2002" spans="1:4">
      <c r="A2002" s="17" t="s">
        <v>78</v>
      </c>
      <c r="B2002" s="17" t="s">
        <v>246</v>
      </c>
      <c r="C2002" s="17">
        <v>45.085999999999999</v>
      </c>
      <c r="D2002" s="17">
        <v>687263451</v>
      </c>
    </row>
    <row r="2003" spans="1:4">
      <c r="A2003" s="17" t="s">
        <v>78</v>
      </c>
      <c r="B2003" s="17" t="s">
        <v>2153</v>
      </c>
      <c r="C2003" s="17">
        <v>51.238999999999997</v>
      </c>
      <c r="D2003" s="17">
        <v>679755841</v>
      </c>
    </row>
    <row r="2004" spans="1:4">
      <c r="A2004" s="17" t="s">
        <v>78</v>
      </c>
      <c r="B2004" s="17" t="s">
        <v>79</v>
      </c>
      <c r="C2004" s="17">
        <v>0</v>
      </c>
      <c r="D2004" s="17">
        <v>701146135</v>
      </c>
    </row>
    <row r="2005" spans="1:4">
      <c r="A2005" s="17" t="s">
        <v>78</v>
      </c>
      <c r="B2005" s="17" t="s">
        <v>80</v>
      </c>
      <c r="C2005" s="17">
        <v>0.55800000000000005</v>
      </c>
      <c r="D2005" s="17">
        <v>700365512</v>
      </c>
    </row>
    <row r="2006" spans="1:4">
      <c r="A2006" s="17" t="s">
        <v>78</v>
      </c>
      <c r="B2006" s="17" t="s">
        <v>264</v>
      </c>
      <c r="C2006" s="17">
        <v>2.0640000000000001</v>
      </c>
      <c r="D2006" s="17">
        <v>700791785</v>
      </c>
    </row>
    <row r="2007" spans="1:4">
      <c r="A2007" s="17" t="s">
        <v>78</v>
      </c>
      <c r="B2007" s="17" t="s">
        <v>2154</v>
      </c>
      <c r="C2007" s="17">
        <v>5.2350000000000003</v>
      </c>
      <c r="D2007" s="17">
        <v>703208051</v>
      </c>
    </row>
    <row r="2008" spans="1:4">
      <c r="A2008" s="17" t="s">
        <v>78</v>
      </c>
      <c r="B2008" s="17" t="s">
        <v>2155</v>
      </c>
      <c r="C2008" s="17">
        <v>5.5369999999999999</v>
      </c>
      <c r="D2008" s="17">
        <v>704071769</v>
      </c>
    </row>
    <row r="2009" spans="1:4">
      <c r="A2009" s="17" t="s">
        <v>78</v>
      </c>
      <c r="B2009" s="17" t="s">
        <v>2156</v>
      </c>
      <c r="C2009" s="17">
        <v>5.8570000000000002</v>
      </c>
      <c r="D2009" s="17">
        <v>710952963</v>
      </c>
    </row>
    <row r="2010" spans="1:4">
      <c r="A2010" s="17" t="s">
        <v>78</v>
      </c>
      <c r="B2010" s="17" t="s">
        <v>2157</v>
      </c>
      <c r="C2010" s="17">
        <v>7.0270000000000001</v>
      </c>
      <c r="D2010" s="17">
        <v>708437632</v>
      </c>
    </row>
    <row r="2011" spans="1:4">
      <c r="A2011" s="17" t="s">
        <v>78</v>
      </c>
      <c r="B2011" s="17" t="s">
        <v>2158</v>
      </c>
      <c r="C2011" s="17">
        <v>7.1859999999999999</v>
      </c>
      <c r="D2011" s="17">
        <v>705696904</v>
      </c>
    </row>
    <row r="2012" spans="1:4">
      <c r="A2012" s="17" t="s">
        <v>78</v>
      </c>
      <c r="B2012" s="17" t="s">
        <v>2159</v>
      </c>
      <c r="C2012" s="17">
        <v>7.5220000000000002</v>
      </c>
      <c r="D2012" s="17">
        <v>704633458</v>
      </c>
    </row>
    <row r="2013" spans="1:4">
      <c r="A2013" s="17" t="s">
        <v>78</v>
      </c>
      <c r="B2013" s="17" t="s">
        <v>2160</v>
      </c>
      <c r="C2013" s="17">
        <v>7.5519999999999996</v>
      </c>
      <c r="D2013" s="17">
        <v>703264493</v>
      </c>
    </row>
    <row r="2014" spans="1:4">
      <c r="A2014" s="17" t="s">
        <v>78</v>
      </c>
      <c r="B2014" s="17" t="s">
        <v>2161</v>
      </c>
      <c r="C2014" s="17">
        <v>7.8959999999999999</v>
      </c>
      <c r="D2014" s="17">
        <v>704243668</v>
      </c>
    </row>
    <row r="2015" spans="1:4">
      <c r="A2015" s="17" t="s">
        <v>78</v>
      </c>
      <c r="B2015" s="17" t="s">
        <v>2162</v>
      </c>
      <c r="C2015" s="17">
        <v>8.077</v>
      </c>
      <c r="D2015" s="17">
        <v>705216431</v>
      </c>
    </row>
    <row r="2016" spans="1:4">
      <c r="A2016" s="17" t="s">
        <v>78</v>
      </c>
      <c r="B2016" s="17" t="s">
        <v>2163</v>
      </c>
      <c r="C2016" s="17">
        <v>8.4600000000000009</v>
      </c>
      <c r="D2016" s="17">
        <v>707872002</v>
      </c>
    </row>
    <row r="2017" spans="1:4">
      <c r="A2017" s="17" t="s">
        <v>78</v>
      </c>
      <c r="B2017" s="17" t="s">
        <v>2164</v>
      </c>
      <c r="C2017" s="17">
        <v>9.0850000000000009</v>
      </c>
      <c r="D2017" s="17">
        <v>708072863</v>
      </c>
    </row>
    <row r="2018" spans="1:4">
      <c r="A2018" s="17" t="s">
        <v>78</v>
      </c>
      <c r="B2018" s="17" t="s">
        <v>2165</v>
      </c>
      <c r="C2018" s="17">
        <v>9.7829999999999995</v>
      </c>
      <c r="D2018" s="17">
        <v>712044400</v>
      </c>
    </row>
    <row r="2019" spans="1:4">
      <c r="A2019" s="17" t="s">
        <v>78</v>
      </c>
      <c r="B2019" s="17" t="s">
        <v>2166</v>
      </c>
      <c r="C2019" s="17">
        <v>10.481</v>
      </c>
      <c r="D2019" s="17">
        <v>711500793</v>
      </c>
    </row>
    <row r="2020" spans="1:4">
      <c r="A2020" s="17" t="s">
        <v>78</v>
      </c>
      <c r="B2020" s="17" t="s">
        <v>2167</v>
      </c>
      <c r="C2020" s="17">
        <v>11.173</v>
      </c>
      <c r="D2020" s="17">
        <v>712697998</v>
      </c>
    </row>
    <row r="2021" spans="1:4">
      <c r="A2021" s="17" t="s">
        <v>78</v>
      </c>
      <c r="B2021" s="17" t="s">
        <v>2168</v>
      </c>
      <c r="C2021" s="17">
        <v>11.371</v>
      </c>
      <c r="D2021" s="17">
        <v>708520267</v>
      </c>
    </row>
    <row r="2022" spans="1:4">
      <c r="A2022" s="17" t="s">
        <v>78</v>
      </c>
      <c r="B2022" s="17" t="s">
        <v>2169</v>
      </c>
      <c r="C2022" s="17">
        <v>14.906000000000001</v>
      </c>
      <c r="D2022" s="17">
        <v>716465851</v>
      </c>
    </row>
    <row r="2023" spans="1:4">
      <c r="A2023" s="17" t="s">
        <v>78</v>
      </c>
      <c r="B2023" s="17" t="s">
        <v>2170</v>
      </c>
      <c r="C2023" s="17">
        <v>15.295999999999999</v>
      </c>
      <c r="D2023" s="17">
        <v>718099877</v>
      </c>
    </row>
    <row r="2024" spans="1:4">
      <c r="A2024" s="17" t="s">
        <v>78</v>
      </c>
      <c r="B2024" s="17" t="s">
        <v>2171</v>
      </c>
      <c r="C2024" s="17">
        <v>15.552</v>
      </c>
      <c r="D2024" s="17">
        <v>716711123</v>
      </c>
    </row>
    <row r="2025" spans="1:4">
      <c r="A2025" s="17" t="s">
        <v>78</v>
      </c>
      <c r="B2025" s="17" t="s">
        <v>2172</v>
      </c>
      <c r="C2025" s="17">
        <v>16.041</v>
      </c>
      <c r="D2025" s="17">
        <v>717300529</v>
      </c>
    </row>
    <row r="2026" spans="1:4">
      <c r="A2026" s="17" t="s">
        <v>78</v>
      </c>
      <c r="B2026" s="17" t="s">
        <v>2173</v>
      </c>
      <c r="C2026" s="17">
        <v>17.09</v>
      </c>
      <c r="D2026" s="17">
        <v>716711286</v>
      </c>
    </row>
    <row r="2027" spans="1:4">
      <c r="A2027" s="17" t="s">
        <v>78</v>
      </c>
      <c r="B2027" s="17" t="s">
        <v>2174</v>
      </c>
      <c r="C2027" s="17">
        <v>18.902999999999999</v>
      </c>
      <c r="D2027" s="17">
        <v>728655018</v>
      </c>
    </row>
    <row r="2028" spans="1:4">
      <c r="A2028" s="17" t="s">
        <v>78</v>
      </c>
      <c r="B2028" s="17" t="s">
        <v>2175</v>
      </c>
      <c r="C2028" s="17">
        <v>19.225999999999999</v>
      </c>
      <c r="D2028" s="17">
        <v>727491746</v>
      </c>
    </row>
    <row r="2029" spans="1:4">
      <c r="A2029" s="17" t="s">
        <v>78</v>
      </c>
      <c r="B2029" s="17" t="s">
        <v>2176</v>
      </c>
      <c r="C2029" s="17">
        <v>22.542999999999999</v>
      </c>
      <c r="D2029" s="17">
        <v>733571448</v>
      </c>
    </row>
    <row r="2030" spans="1:4">
      <c r="A2030" s="17" t="s">
        <v>78</v>
      </c>
      <c r="B2030" s="17" t="s">
        <v>2177</v>
      </c>
      <c r="C2030" s="17">
        <v>23.120999999999999</v>
      </c>
      <c r="D2030" s="17">
        <v>727595927</v>
      </c>
    </row>
    <row r="2031" spans="1:4">
      <c r="A2031" s="17" t="s">
        <v>78</v>
      </c>
      <c r="B2031" s="17" t="s">
        <v>2178</v>
      </c>
      <c r="C2031" s="17">
        <v>24.140999999999998</v>
      </c>
      <c r="D2031" s="17">
        <v>733490778</v>
      </c>
    </row>
    <row r="2032" spans="1:4">
      <c r="A2032" s="17" t="s">
        <v>78</v>
      </c>
      <c r="B2032" s="17" t="s">
        <v>2179</v>
      </c>
      <c r="C2032" s="17">
        <v>27.184999999999999</v>
      </c>
      <c r="D2032" s="17">
        <v>741205255</v>
      </c>
    </row>
    <row r="2033" spans="1:4">
      <c r="A2033" s="17" t="s">
        <v>78</v>
      </c>
      <c r="B2033" s="17" t="s">
        <v>2180</v>
      </c>
      <c r="C2033" s="17">
        <v>28.478999999999999</v>
      </c>
      <c r="D2033" s="17">
        <v>739166082</v>
      </c>
    </row>
    <row r="2034" spans="1:4">
      <c r="A2034" s="17" t="s">
        <v>78</v>
      </c>
      <c r="B2034" s="17" t="s">
        <v>2181</v>
      </c>
      <c r="C2034" s="17">
        <v>28.513999999999999</v>
      </c>
      <c r="D2034" s="17">
        <v>741659853</v>
      </c>
    </row>
    <row r="2035" spans="1:4">
      <c r="A2035" s="17" t="s">
        <v>78</v>
      </c>
      <c r="B2035" s="17" t="s">
        <v>2182</v>
      </c>
      <c r="C2035" s="17">
        <v>29.43</v>
      </c>
      <c r="D2035" s="17">
        <v>740518034</v>
      </c>
    </row>
    <row r="2036" spans="1:4">
      <c r="A2036" s="17" t="s">
        <v>78</v>
      </c>
      <c r="B2036" s="17" t="s">
        <v>2183</v>
      </c>
      <c r="C2036" s="17">
        <v>29.443000000000001</v>
      </c>
      <c r="D2036" s="17">
        <v>740501651</v>
      </c>
    </row>
    <row r="2037" spans="1:4">
      <c r="A2037" s="17" t="s">
        <v>78</v>
      </c>
      <c r="B2037" s="17" t="s">
        <v>2184</v>
      </c>
      <c r="C2037" s="17">
        <v>30.416</v>
      </c>
      <c r="D2037" s="17">
        <v>749550487</v>
      </c>
    </row>
    <row r="2038" spans="1:4">
      <c r="A2038" s="17" t="s">
        <v>78</v>
      </c>
      <c r="B2038" s="17" t="s">
        <v>2185</v>
      </c>
      <c r="C2038" s="17">
        <v>30.634</v>
      </c>
      <c r="D2038" s="17">
        <v>743236509</v>
      </c>
    </row>
    <row r="2039" spans="1:4">
      <c r="A2039" s="17" t="s">
        <v>78</v>
      </c>
      <c r="B2039" s="17" t="s">
        <v>2186</v>
      </c>
      <c r="C2039" s="17">
        <v>31.091999999999999</v>
      </c>
      <c r="D2039" s="17">
        <v>743238069</v>
      </c>
    </row>
    <row r="2040" spans="1:4">
      <c r="A2040" s="17" t="s">
        <v>78</v>
      </c>
      <c r="B2040" s="17" t="s">
        <v>2187</v>
      </c>
      <c r="C2040" s="17">
        <v>31.396000000000001</v>
      </c>
      <c r="D2040" s="17">
        <v>742421023</v>
      </c>
    </row>
    <row r="2041" spans="1:4">
      <c r="A2041" s="17" t="s">
        <v>2188</v>
      </c>
      <c r="B2041" s="17" t="s">
        <v>2189</v>
      </c>
      <c r="C2041" s="17">
        <v>0</v>
      </c>
      <c r="D2041" s="17">
        <v>1162383</v>
      </c>
    </row>
    <row r="2042" spans="1:4">
      <c r="A2042" s="17" t="s">
        <v>2188</v>
      </c>
      <c r="B2042" s="17" t="s">
        <v>2190</v>
      </c>
      <c r="C2042" s="17">
        <v>0.36199999999999999</v>
      </c>
      <c r="D2042" s="17">
        <v>2316474</v>
      </c>
    </row>
    <row r="2043" spans="1:4">
      <c r="A2043" s="17" t="s">
        <v>2188</v>
      </c>
      <c r="B2043" s="17" t="s">
        <v>2191</v>
      </c>
      <c r="C2043" s="17">
        <v>1.8009999999999999</v>
      </c>
      <c r="D2043" s="17">
        <v>9294873</v>
      </c>
    </row>
    <row r="2044" spans="1:4">
      <c r="A2044" s="17" t="s">
        <v>2188</v>
      </c>
      <c r="B2044" s="17" t="s">
        <v>2192</v>
      </c>
      <c r="C2044" s="17">
        <v>2.8690000000000002</v>
      </c>
      <c r="D2044" s="17">
        <v>5188571</v>
      </c>
    </row>
    <row r="2045" spans="1:4">
      <c r="A2045" s="17" t="s">
        <v>2188</v>
      </c>
      <c r="B2045" s="17" t="s">
        <v>2193</v>
      </c>
      <c r="C2045" s="17">
        <v>3.8679999999999999</v>
      </c>
      <c r="D2045" s="17">
        <v>5326216</v>
      </c>
    </row>
    <row r="2046" spans="1:4">
      <c r="A2046" s="17" t="s">
        <v>2188</v>
      </c>
      <c r="B2046" s="17" t="s">
        <v>2194</v>
      </c>
      <c r="C2046" s="17">
        <v>0</v>
      </c>
      <c r="D2046" s="17">
        <v>92391637</v>
      </c>
    </row>
    <row r="2047" spans="1:4">
      <c r="A2047" s="17" t="s">
        <v>2188</v>
      </c>
      <c r="B2047" s="17" t="s">
        <v>2195</v>
      </c>
      <c r="C2047" s="17">
        <v>3.4729999999999999</v>
      </c>
      <c r="D2047" s="17">
        <v>100702378</v>
      </c>
    </row>
    <row r="2048" spans="1:4">
      <c r="A2048" s="17" t="s">
        <v>2188</v>
      </c>
      <c r="B2048" s="17" t="s">
        <v>2196</v>
      </c>
      <c r="C2048" s="17">
        <v>4.0549999999999997</v>
      </c>
      <c r="D2048" s="17">
        <v>102492123</v>
      </c>
    </row>
    <row r="2049" spans="1:4">
      <c r="A2049" s="17" t="s">
        <v>2188</v>
      </c>
      <c r="B2049" s="17" t="s">
        <v>2197</v>
      </c>
      <c r="C2049" s="17">
        <v>21.119</v>
      </c>
      <c r="D2049" s="17">
        <v>451006908</v>
      </c>
    </row>
    <row r="2050" spans="1:4">
      <c r="A2050" s="17" t="s">
        <v>2188</v>
      </c>
      <c r="B2050" s="17" t="s">
        <v>2198</v>
      </c>
      <c r="C2050" s="17">
        <v>30.768999999999998</v>
      </c>
      <c r="D2050" s="17">
        <v>525957320</v>
      </c>
    </row>
    <row r="2051" spans="1:4">
      <c r="A2051" s="17" t="s">
        <v>2188</v>
      </c>
      <c r="B2051" s="17" t="s">
        <v>2199</v>
      </c>
      <c r="C2051" s="17">
        <v>39.945999999999998</v>
      </c>
      <c r="D2051" s="17">
        <v>530630393</v>
      </c>
    </row>
    <row r="2052" spans="1:4">
      <c r="A2052" s="17" t="s">
        <v>2188</v>
      </c>
      <c r="B2052" s="17" t="s">
        <v>2200</v>
      </c>
      <c r="C2052" s="17">
        <v>47.034999999999997</v>
      </c>
      <c r="D2052" s="17">
        <v>554863765</v>
      </c>
    </row>
    <row r="2053" spans="1:4">
      <c r="A2053" s="17" t="s">
        <v>2188</v>
      </c>
      <c r="B2053" s="17" t="s">
        <v>2201</v>
      </c>
      <c r="C2053" s="17">
        <v>0</v>
      </c>
      <c r="D2053" s="17">
        <v>72895379</v>
      </c>
    </row>
    <row r="2054" spans="1:4">
      <c r="A2054" s="17" t="s">
        <v>2188</v>
      </c>
      <c r="B2054" s="17" t="s">
        <v>2202</v>
      </c>
      <c r="C2054" s="17">
        <v>23.459</v>
      </c>
      <c r="D2054" s="17">
        <v>93449215</v>
      </c>
    </row>
    <row r="2055" spans="1:4">
      <c r="A2055" s="17" t="s">
        <v>2188</v>
      </c>
      <c r="B2055" s="17" t="s">
        <v>2203</v>
      </c>
      <c r="C2055" s="17">
        <v>26.071000000000002</v>
      </c>
      <c r="D2055" s="17">
        <v>101349151</v>
      </c>
    </row>
    <row r="2056" spans="1:4">
      <c r="A2056" s="17" t="s">
        <v>2188</v>
      </c>
      <c r="B2056" s="17" t="s">
        <v>2204</v>
      </c>
      <c r="C2056" s="17">
        <v>29.777999999999999</v>
      </c>
      <c r="D2056" s="17">
        <v>101531944</v>
      </c>
    </row>
    <row r="2057" spans="1:4">
      <c r="A2057" s="17" t="s">
        <v>2188</v>
      </c>
      <c r="B2057" s="17" t="s">
        <v>2205</v>
      </c>
      <c r="C2057" s="17">
        <v>40.823</v>
      </c>
      <c r="D2057" s="17">
        <v>112741394</v>
      </c>
    </row>
    <row r="2058" spans="1:4">
      <c r="A2058" s="17" t="s">
        <v>2188</v>
      </c>
      <c r="B2058" s="17" t="s">
        <v>2206</v>
      </c>
      <c r="C2058" s="17">
        <v>56.155000000000001</v>
      </c>
      <c r="D2058" s="17">
        <v>174396840</v>
      </c>
    </row>
    <row r="2059" spans="1:4">
      <c r="A2059" s="17" t="s">
        <v>2188</v>
      </c>
      <c r="B2059" s="17" t="s">
        <v>2207</v>
      </c>
      <c r="C2059" s="17">
        <v>57.985999999999997</v>
      </c>
      <c r="D2059" s="17">
        <v>222092583</v>
      </c>
    </row>
    <row r="2060" spans="1:4">
      <c r="A2060" s="17" t="s">
        <v>2188</v>
      </c>
      <c r="B2060" s="17" t="s">
        <v>2208</v>
      </c>
      <c r="C2060" s="17">
        <v>74.207999999999998</v>
      </c>
      <c r="D2060" s="17">
        <v>500962085</v>
      </c>
    </row>
    <row r="2061" spans="1:4">
      <c r="A2061" s="17" t="s">
        <v>2188</v>
      </c>
      <c r="B2061" s="17" t="s">
        <v>2209</v>
      </c>
      <c r="C2061" s="17">
        <v>88.597999999999999</v>
      </c>
      <c r="D2061" s="17">
        <v>559415440</v>
      </c>
    </row>
    <row r="2062" spans="1:4" ht="16.5" thickBot="1">
      <c r="A2062" s="13" t="s">
        <v>2188</v>
      </c>
      <c r="B2062" s="13" t="s">
        <v>2210</v>
      </c>
      <c r="C2062" s="13">
        <v>102.551</v>
      </c>
      <c r="D2062" s="13">
        <v>57192777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250"/>
  <sheetViews>
    <sheetView workbookViewId="0">
      <selection sqref="A1:A2"/>
    </sheetView>
  </sheetViews>
  <sheetFormatPr defaultColWidth="10.5703125" defaultRowHeight="15.75"/>
  <cols>
    <col min="1" max="1" width="19.42578125" style="20" customWidth="1"/>
    <col min="2" max="2" width="9.42578125" style="8" customWidth="1"/>
    <col min="3" max="3" width="11.42578125" style="8" customWidth="1"/>
    <col min="4" max="4" width="7.28515625" style="8" customWidth="1"/>
    <col min="5" max="5" width="24.42578125" style="8" customWidth="1"/>
    <col min="6" max="6" width="11" style="8" customWidth="1"/>
    <col min="7" max="7" width="26.85546875" style="8" customWidth="1"/>
    <col min="8" max="8" width="9.5703125" style="8" customWidth="1"/>
    <col min="9" max="9" width="10.5703125" style="8" customWidth="1"/>
    <col min="10" max="10" width="10.5703125" style="8"/>
    <col min="11" max="18" width="10.5703125" style="15"/>
    <col min="19" max="19" width="20.7109375" style="20" customWidth="1"/>
    <col min="20" max="16384" width="10.5703125" style="8"/>
  </cols>
  <sheetData>
    <row r="1" spans="1:19">
      <c r="A1" s="19" t="s">
        <v>2791</v>
      </c>
    </row>
    <row r="2" spans="1:19" ht="16.5" thickBot="1">
      <c r="A2" s="19" t="s">
        <v>2693</v>
      </c>
    </row>
    <row r="3" spans="1:19" s="4" customFormat="1" ht="16.5" thickBot="1">
      <c r="A3" s="21"/>
      <c r="B3" s="12" t="s">
        <v>0</v>
      </c>
      <c r="C3" s="12" t="s">
        <v>1</v>
      </c>
      <c r="D3" s="12" t="s">
        <v>2</v>
      </c>
      <c r="E3" s="12" t="s">
        <v>3</v>
      </c>
      <c r="F3" s="12" t="s">
        <v>2831</v>
      </c>
      <c r="G3" s="12" t="s">
        <v>4</v>
      </c>
      <c r="H3" s="12" t="s">
        <v>283</v>
      </c>
      <c r="I3" s="12" t="s">
        <v>5</v>
      </c>
      <c r="J3" s="12" t="s">
        <v>6</v>
      </c>
      <c r="K3" s="22" t="s">
        <v>7</v>
      </c>
      <c r="L3" s="22" t="s">
        <v>8</v>
      </c>
      <c r="M3" s="22" t="s">
        <v>9</v>
      </c>
      <c r="N3" s="22" t="s">
        <v>10</v>
      </c>
      <c r="O3" s="22" t="s">
        <v>11</v>
      </c>
      <c r="P3" s="22" t="s">
        <v>2684</v>
      </c>
      <c r="Q3" s="22" t="s">
        <v>12</v>
      </c>
      <c r="R3" s="22" t="s">
        <v>13</v>
      </c>
      <c r="S3" s="21" t="s">
        <v>2737</v>
      </c>
    </row>
    <row r="4" spans="1:19">
      <c r="A4" s="52" t="s">
        <v>14</v>
      </c>
      <c r="B4" s="17" t="s">
        <v>290</v>
      </c>
      <c r="C4" s="17" t="s">
        <v>15</v>
      </c>
      <c r="D4" s="17">
        <v>115</v>
      </c>
      <c r="E4" s="17" t="s">
        <v>16</v>
      </c>
      <c r="F4" s="17">
        <v>114.953</v>
      </c>
      <c r="G4" s="17" t="s">
        <v>17</v>
      </c>
      <c r="H4" s="17">
        <v>115.053</v>
      </c>
      <c r="I4" s="17">
        <v>8.6797000000000004</v>
      </c>
      <c r="J4" s="17">
        <v>17.993200000000002</v>
      </c>
      <c r="K4" s="23">
        <v>0.58240000000000003</v>
      </c>
      <c r="L4" s="23">
        <v>0.31830000000000003</v>
      </c>
      <c r="M4" s="23">
        <v>6.9090999999999996</v>
      </c>
      <c r="N4" s="23">
        <v>0.86990000000000001</v>
      </c>
      <c r="O4" s="23">
        <v>5.6832000000000003</v>
      </c>
      <c r="P4" s="23">
        <v>-3.3429000000000002</v>
      </c>
      <c r="Q4" s="23">
        <v>12.939299999999999</v>
      </c>
      <c r="R4" s="23">
        <v>-6.2785000000000002</v>
      </c>
      <c r="S4" s="52" t="s">
        <v>2697</v>
      </c>
    </row>
    <row r="5" spans="1:19">
      <c r="A5" s="52"/>
      <c r="B5" s="17" t="s">
        <v>291</v>
      </c>
      <c r="C5" s="17" t="s">
        <v>15</v>
      </c>
      <c r="D5" s="17">
        <v>115</v>
      </c>
      <c r="E5" s="17" t="s">
        <v>16</v>
      </c>
      <c r="F5" s="17">
        <v>114.953</v>
      </c>
      <c r="G5" s="17" t="s">
        <v>17</v>
      </c>
      <c r="H5" s="17">
        <v>115.053</v>
      </c>
      <c r="I5" s="17">
        <v>8.6539000000000001</v>
      </c>
      <c r="J5" s="17">
        <v>22.213999999999999</v>
      </c>
      <c r="K5" s="23">
        <v>0.60740000000000005</v>
      </c>
      <c r="L5" s="23">
        <v>0.48670000000000002</v>
      </c>
      <c r="M5" s="23">
        <v>6.5452000000000004</v>
      </c>
      <c r="N5" s="23">
        <v>1.0145999999999999</v>
      </c>
      <c r="O5" s="23">
        <v>4.5189000000000004</v>
      </c>
      <c r="P5" s="23">
        <v>-3.9857</v>
      </c>
      <c r="Q5" s="23">
        <v>10.771000000000001</v>
      </c>
      <c r="R5" s="23">
        <v>-5.3029999999999999</v>
      </c>
      <c r="S5" s="52"/>
    </row>
    <row r="6" spans="1:19">
      <c r="A6" s="52"/>
      <c r="B6" s="17" t="s">
        <v>292</v>
      </c>
      <c r="C6" s="17" t="s">
        <v>15</v>
      </c>
      <c r="D6" s="17">
        <v>115</v>
      </c>
      <c r="E6" s="17" t="s">
        <v>16</v>
      </c>
      <c r="F6" s="17">
        <v>114.953</v>
      </c>
      <c r="G6" s="17" t="s">
        <v>17</v>
      </c>
      <c r="H6" s="17">
        <v>115.053</v>
      </c>
      <c r="I6" s="17">
        <v>6.7489999999999997</v>
      </c>
      <c r="J6" s="17">
        <v>16.1937</v>
      </c>
      <c r="K6" s="23">
        <v>0.70479999999999998</v>
      </c>
      <c r="L6" s="23">
        <v>0.48299999999999998</v>
      </c>
      <c r="M6" s="23">
        <v>4.5911999999999997</v>
      </c>
      <c r="N6" s="23">
        <v>0.97</v>
      </c>
      <c r="O6" s="23">
        <v>5.1745999999999999</v>
      </c>
      <c r="P6" s="23">
        <v>-3.8578999999999999</v>
      </c>
      <c r="Q6" s="23">
        <v>8.6862999999999992</v>
      </c>
      <c r="R6" s="23">
        <v>-4.8505000000000003</v>
      </c>
      <c r="S6" s="52"/>
    </row>
    <row r="7" spans="1:19">
      <c r="A7" s="52" t="s">
        <v>18</v>
      </c>
      <c r="B7" s="17" t="s">
        <v>284</v>
      </c>
      <c r="C7" s="17" t="s">
        <v>19</v>
      </c>
      <c r="D7" s="17">
        <v>48</v>
      </c>
      <c r="E7" s="17" t="s">
        <v>20</v>
      </c>
      <c r="F7" s="17">
        <v>47.991</v>
      </c>
      <c r="G7" s="17" t="s">
        <v>21</v>
      </c>
      <c r="H7" s="17">
        <v>48.000999999999998</v>
      </c>
      <c r="I7" s="17">
        <v>3.1482000000000001</v>
      </c>
      <c r="J7" s="17">
        <v>4.8316999999999997</v>
      </c>
      <c r="K7" s="23">
        <v>0.31169999999999998</v>
      </c>
      <c r="L7" s="23">
        <v>0.19489999999999999</v>
      </c>
      <c r="M7" s="23">
        <v>2.4487999999999999</v>
      </c>
      <c r="N7" s="23">
        <v>0.1928</v>
      </c>
      <c r="O7" s="23">
        <v>-3.2277</v>
      </c>
      <c r="P7" s="23">
        <v>-3.2216</v>
      </c>
      <c r="Q7" s="23">
        <v>-8.7683999999999997</v>
      </c>
      <c r="R7" s="23">
        <v>-2.7292000000000001</v>
      </c>
      <c r="S7" s="52" t="s">
        <v>2698</v>
      </c>
    </row>
    <row r="8" spans="1:19">
      <c r="A8" s="52"/>
      <c r="B8" s="17" t="s">
        <v>285</v>
      </c>
      <c r="C8" s="17" t="s">
        <v>19</v>
      </c>
      <c r="D8" s="17">
        <v>48</v>
      </c>
      <c r="E8" s="17" t="s">
        <v>20</v>
      </c>
      <c r="F8" s="17">
        <v>47.991</v>
      </c>
      <c r="G8" s="17" t="s">
        <v>21</v>
      </c>
      <c r="H8" s="17">
        <v>48.000999999999998</v>
      </c>
      <c r="I8" s="17">
        <v>3.3616000000000001</v>
      </c>
      <c r="J8" s="17">
        <v>5.1318999999999999</v>
      </c>
      <c r="K8" s="23">
        <v>0.42030000000000001</v>
      </c>
      <c r="L8" s="23">
        <v>0.23319999999999999</v>
      </c>
      <c r="M8" s="23">
        <v>2.6328999999999998</v>
      </c>
      <c r="N8" s="23">
        <v>7.5200000000000003E-2</v>
      </c>
      <c r="O8" s="23">
        <v>-4.5867000000000004</v>
      </c>
      <c r="P8" s="23">
        <v>-4.4682000000000004</v>
      </c>
      <c r="Q8" s="23">
        <v>-11.0678</v>
      </c>
      <c r="R8" s="23">
        <v>-2.0962000000000001</v>
      </c>
      <c r="S8" s="52"/>
    </row>
    <row r="9" spans="1:19">
      <c r="A9" s="52"/>
      <c r="B9" s="17" t="s">
        <v>286</v>
      </c>
      <c r="C9" s="17" t="s">
        <v>19</v>
      </c>
      <c r="D9" s="17">
        <v>48</v>
      </c>
      <c r="E9" s="17" t="s">
        <v>20</v>
      </c>
      <c r="F9" s="17">
        <v>47.991</v>
      </c>
      <c r="G9" s="17" t="s">
        <v>21</v>
      </c>
      <c r="H9" s="17">
        <v>48.000999999999998</v>
      </c>
      <c r="I9" s="17">
        <v>6.4661</v>
      </c>
      <c r="J9" s="17">
        <v>24.635400000000001</v>
      </c>
      <c r="K9" s="23">
        <v>0.13600000000000001</v>
      </c>
      <c r="L9" s="23">
        <v>4.3907999999999996</v>
      </c>
      <c r="M9" s="23">
        <v>1.921</v>
      </c>
      <c r="N9" s="23">
        <v>1.83E-2</v>
      </c>
      <c r="O9" s="23">
        <v>2.9969999999999999</v>
      </c>
      <c r="P9" s="23">
        <v>-21.556699999999999</v>
      </c>
      <c r="Q9" s="23">
        <v>-8.4125999999999994</v>
      </c>
      <c r="R9" s="23">
        <v>-1.1066</v>
      </c>
      <c r="S9" s="52"/>
    </row>
    <row r="10" spans="1:19">
      <c r="A10" s="52" t="s">
        <v>22</v>
      </c>
      <c r="B10" s="17" t="s">
        <v>293</v>
      </c>
      <c r="C10" s="17" t="s">
        <v>19</v>
      </c>
      <c r="D10" s="17">
        <v>52</v>
      </c>
      <c r="E10" s="17" t="s">
        <v>23</v>
      </c>
      <c r="F10" s="17">
        <v>51.975000000000001</v>
      </c>
      <c r="G10" s="17" t="s">
        <v>24</v>
      </c>
      <c r="H10" s="17">
        <v>52.701999999999998</v>
      </c>
      <c r="I10" s="17">
        <v>2.6124000000000001</v>
      </c>
      <c r="J10" s="17">
        <v>12.1797</v>
      </c>
      <c r="K10" s="23">
        <v>0.4496</v>
      </c>
      <c r="L10" s="23">
        <v>1.982</v>
      </c>
      <c r="M10" s="23">
        <v>0.1171</v>
      </c>
      <c r="N10" s="23">
        <v>6.3600000000000004E-2</v>
      </c>
      <c r="O10" s="23">
        <v>4.6436000000000002</v>
      </c>
      <c r="P10" s="23">
        <v>-12.4472</v>
      </c>
      <c r="Q10" s="23">
        <v>1.7997000000000001</v>
      </c>
      <c r="R10" s="23">
        <v>-1.4924999999999999</v>
      </c>
      <c r="S10" s="52" t="s">
        <v>2698</v>
      </c>
    </row>
    <row r="11" spans="1:19">
      <c r="A11" s="52"/>
      <c r="B11" s="17" t="s">
        <v>294</v>
      </c>
      <c r="C11" s="17" t="s">
        <v>19</v>
      </c>
      <c r="D11" s="17">
        <v>52</v>
      </c>
      <c r="E11" s="17" t="s">
        <v>23</v>
      </c>
      <c r="F11" s="17">
        <v>51.975000000000001</v>
      </c>
      <c r="G11" s="17" t="s">
        <v>24</v>
      </c>
      <c r="H11" s="17">
        <v>52.701999999999998</v>
      </c>
      <c r="I11" s="17">
        <v>3.1377999999999999</v>
      </c>
      <c r="J11" s="17">
        <v>2.476</v>
      </c>
      <c r="K11" s="23">
        <v>0.1056</v>
      </c>
      <c r="L11" s="23">
        <v>2.6728999999999998</v>
      </c>
      <c r="M11" s="23">
        <v>0.10059999999999999</v>
      </c>
      <c r="N11" s="23">
        <v>0.25879999999999997</v>
      </c>
      <c r="O11" s="23">
        <v>1.486</v>
      </c>
      <c r="P11" s="23">
        <v>-8.0341000000000005</v>
      </c>
      <c r="Q11" s="23">
        <v>1.2664</v>
      </c>
      <c r="R11" s="23">
        <v>-0.91210000000000002</v>
      </c>
      <c r="S11" s="52"/>
    </row>
    <row r="12" spans="1:19">
      <c r="A12" s="52"/>
      <c r="B12" s="17" t="s">
        <v>292</v>
      </c>
      <c r="C12" s="17" t="s">
        <v>19</v>
      </c>
      <c r="D12" s="17">
        <v>52</v>
      </c>
      <c r="E12" s="17" t="s">
        <v>23</v>
      </c>
      <c r="F12" s="17">
        <v>51.975000000000001</v>
      </c>
      <c r="G12" s="17" t="s">
        <v>24</v>
      </c>
      <c r="H12" s="17">
        <v>52.701999999999998</v>
      </c>
      <c r="I12" s="17">
        <v>3.9931999999999999</v>
      </c>
      <c r="J12" s="17">
        <v>9.2118000000000002</v>
      </c>
      <c r="K12" s="23">
        <v>0.2135</v>
      </c>
      <c r="L12" s="23">
        <v>2.8153999999999999</v>
      </c>
      <c r="M12" s="23">
        <v>0.90329999999999999</v>
      </c>
      <c r="N12" s="23">
        <v>6.0900000000000003E-2</v>
      </c>
      <c r="O12" s="23">
        <v>-2.9401000000000002</v>
      </c>
      <c r="P12" s="23">
        <v>-9.3818999999999999</v>
      </c>
      <c r="Q12" s="23">
        <v>-4.0780000000000003</v>
      </c>
      <c r="R12" s="23">
        <v>-1.232</v>
      </c>
      <c r="S12" s="52"/>
    </row>
    <row r="13" spans="1:19">
      <c r="A13" s="52" t="s">
        <v>25</v>
      </c>
      <c r="B13" s="17" t="s">
        <v>286</v>
      </c>
      <c r="C13" s="17" t="s">
        <v>19</v>
      </c>
      <c r="D13" s="17">
        <v>81</v>
      </c>
      <c r="E13" s="17" t="s">
        <v>26</v>
      </c>
      <c r="F13" s="17">
        <v>80.924000000000007</v>
      </c>
      <c r="G13" s="17" t="s">
        <v>27</v>
      </c>
      <c r="H13" s="17">
        <v>81.248000000000005</v>
      </c>
      <c r="I13" s="17">
        <v>4.3140000000000001</v>
      </c>
      <c r="J13" s="17">
        <v>12.2592</v>
      </c>
      <c r="K13" s="23">
        <v>3.4403999999999999</v>
      </c>
      <c r="L13" s="23">
        <v>0.2225</v>
      </c>
      <c r="M13" s="23">
        <v>0.63300000000000001</v>
      </c>
      <c r="N13" s="23">
        <v>1.8100000000000002E-2</v>
      </c>
      <c r="O13" s="23">
        <v>13.7113</v>
      </c>
      <c r="P13" s="23">
        <v>-5.0250000000000004</v>
      </c>
      <c r="Q13" s="23">
        <v>-5.0117000000000003</v>
      </c>
      <c r="R13" s="23">
        <v>1.1349</v>
      </c>
      <c r="S13" s="52" t="s">
        <v>2741</v>
      </c>
    </row>
    <row r="14" spans="1:19">
      <c r="A14" s="52"/>
      <c r="B14" s="17" t="s">
        <v>292</v>
      </c>
      <c r="C14" s="17" t="s">
        <v>19</v>
      </c>
      <c r="D14" s="17">
        <v>81</v>
      </c>
      <c r="E14" s="17" t="s">
        <v>26</v>
      </c>
      <c r="F14" s="17">
        <v>80.924000000000007</v>
      </c>
      <c r="G14" s="17" t="s">
        <v>27</v>
      </c>
      <c r="H14" s="17">
        <v>81.248000000000005</v>
      </c>
      <c r="I14" s="17">
        <v>6.0494000000000003</v>
      </c>
      <c r="J14" s="17">
        <v>14.5456</v>
      </c>
      <c r="K14" s="23">
        <v>0.15640000000000001</v>
      </c>
      <c r="L14" s="23">
        <v>3.4293</v>
      </c>
      <c r="M14" s="23">
        <v>0.99170000000000003</v>
      </c>
      <c r="N14" s="23">
        <v>1.4719</v>
      </c>
      <c r="O14" s="23">
        <v>2.5893999999999999</v>
      </c>
      <c r="P14" s="23">
        <v>-9.9145000000000003</v>
      </c>
      <c r="Q14" s="23">
        <v>-4.3174000000000001</v>
      </c>
      <c r="R14" s="23">
        <v>-6.0903999999999998</v>
      </c>
      <c r="S14" s="52"/>
    </row>
    <row r="15" spans="1:19">
      <c r="A15" s="52" t="s">
        <v>28</v>
      </c>
      <c r="B15" s="17" t="s">
        <v>293</v>
      </c>
      <c r="C15" s="17" t="s">
        <v>19</v>
      </c>
      <c r="D15" s="17">
        <v>86</v>
      </c>
      <c r="E15" s="17" t="s">
        <v>29</v>
      </c>
      <c r="F15" s="17">
        <v>84.706999999999994</v>
      </c>
      <c r="G15" s="17" t="s">
        <v>30</v>
      </c>
      <c r="H15" s="17">
        <v>87.677999999999997</v>
      </c>
      <c r="I15" s="17">
        <v>2.9033000000000002</v>
      </c>
      <c r="J15" s="17">
        <v>7.6798999999999999</v>
      </c>
      <c r="K15" s="23">
        <v>2.0095999999999998</v>
      </c>
      <c r="L15" s="23">
        <v>0.14530000000000001</v>
      </c>
      <c r="M15" s="23">
        <v>0.74109999999999998</v>
      </c>
      <c r="N15" s="23">
        <v>7.4000000000000003E-3</v>
      </c>
      <c r="O15" s="23">
        <v>9.6707999999999998</v>
      </c>
      <c r="P15" s="23">
        <v>-3.6695000000000002</v>
      </c>
      <c r="Q15" s="23">
        <v>4.5529999999999999</v>
      </c>
      <c r="R15" s="23">
        <v>-0.55030000000000001</v>
      </c>
      <c r="S15" s="52" t="s">
        <v>2699</v>
      </c>
    </row>
    <row r="16" spans="1:19">
      <c r="A16" s="52"/>
      <c r="B16" s="17" t="s">
        <v>294</v>
      </c>
      <c r="C16" s="17" t="s">
        <v>19</v>
      </c>
      <c r="D16" s="17">
        <v>86</v>
      </c>
      <c r="E16" s="17" t="s">
        <v>29</v>
      </c>
      <c r="F16" s="17">
        <v>84.706999999999994</v>
      </c>
      <c r="G16" s="17" t="s">
        <v>30</v>
      </c>
      <c r="H16" s="17">
        <v>87.677999999999997</v>
      </c>
      <c r="I16" s="17">
        <v>3.4525000000000001</v>
      </c>
      <c r="J16" s="17">
        <v>2.3418999999999999</v>
      </c>
      <c r="K16" s="23">
        <v>2.1589999999999998</v>
      </c>
      <c r="L16" s="23">
        <v>0.1638</v>
      </c>
      <c r="M16" s="23">
        <v>0.89329999999999998</v>
      </c>
      <c r="N16" s="23">
        <v>0.2364</v>
      </c>
      <c r="O16" s="23">
        <v>6.8498999999999999</v>
      </c>
      <c r="P16" s="23">
        <v>-2.1635</v>
      </c>
      <c r="Q16" s="23">
        <v>3.7681</v>
      </c>
      <c r="R16" s="23">
        <v>-0.60289999999999999</v>
      </c>
      <c r="S16" s="52"/>
    </row>
    <row r="17" spans="1:19">
      <c r="A17" s="52" t="s">
        <v>31</v>
      </c>
      <c r="B17" s="17" t="s">
        <v>284</v>
      </c>
      <c r="C17" s="17" t="s">
        <v>32</v>
      </c>
      <c r="D17" s="17">
        <v>77</v>
      </c>
      <c r="E17" s="17" t="s">
        <v>33</v>
      </c>
      <c r="F17" s="17">
        <v>76.796000000000006</v>
      </c>
      <c r="G17" s="17" t="s">
        <v>34</v>
      </c>
      <c r="H17" s="17">
        <v>77.66</v>
      </c>
      <c r="I17" s="17">
        <v>3.4270999999999998</v>
      </c>
      <c r="J17" s="17">
        <v>10.9899</v>
      </c>
      <c r="K17" s="23">
        <v>0.14000000000000001</v>
      </c>
      <c r="L17" s="23">
        <v>0.97789999999999999</v>
      </c>
      <c r="M17" s="23">
        <v>0.25519999999999998</v>
      </c>
      <c r="N17" s="23">
        <v>2.0539999999999998</v>
      </c>
      <c r="O17" s="23">
        <v>2.09</v>
      </c>
      <c r="P17" s="23">
        <v>-7.0781999999999998</v>
      </c>
      <c r="Q17" s="23">
        <v>2.9348999999999998</v>
      </c>
      <c r="R17" s="23">
        <v>9.1132000000000009</v>
      </c>
      <c r="S17" s="52" t="s">
        <v>2700</v>
      </c>
    </row>
    <row r="18" spans="1:19">
      <c r="A18" s="52"/>
      <c r="B18" s="17" t="s">
        <v>285</v>
      </c>
      <c r="C18" s="17" t="s">
        <v>32</v>
      </c>
      <c r="D18" s="17">
        <v>77</v>
      </c>
      <c r="E18" s="17" t="s">
        <v>33</v>
      </c>
      <c r="F18" s="17">
        <v>76.796000000000006</v>
      </c>
      <c r="G18" s="17" t="s">
        <v>34</v>
      </c>
      <c r="H18" s="17">
        <v>77.66</v>
      </c>
      <c r="I18" s="17">
        <v>3.7256999999999998</v>
      </c>
      <c r="J18" s="17">
        <v>11.1943</v>
      </c>
      <c r="K18" s="23">
        <v>0.2462</v>
      </c>
      <c r="L18" s="23">
        <v>0.96850000000000003</v>
      </c>
      <c r="M18" s="23">
        <v>0.47770000000000001</v>
      </c>
      <c r="N18" s="23">
        <v>2.0333000000000001</v>
      </c>
      <c r="O18" s="23">
        <v>3.3915999999999999</v>
      </c>
      <c r="P18" s="23">
        <v>-8.9350000000000005</v>
      </c>
      <c r="Q18" s="23">
        <v>4.8792999999999997</v>
      </c>
      <c r="R18" s="23">
        <v>10.8733</v>
      </c>
      <c r="S18" s="52"/>
    </row>
    <row r="19" spans="1:19">
      <c r="A19" s="52" t="s">
        <v>35</v>
      </c>
      <c r="B19" s="17" t="s">
        <v>290</v>
      </c>
      <c r="C19" s="17" t="s">
        <v>32</v>
      </c>
      <c r="D19" s="17">
        <v>91</v>
      </c>
      <c r="E19" s="17" t="s">
        <v>36</v>
      </c>
      <c r="F19" s="17">
        <v>90.994</v>
      </c>
      <c r="G19" s="17" t="s">
        <v>37</v>
      </c>
      <c r="H19" s="17">
        <v>91.491</v>
      </c>
      <c r="I19" s="17">
        <v>4.6055000000000001</v>
      </c>
      <c r="J19" s="17">
        <v>14.782299999999999</v>
      </c>
      <c r="K19" s="23">
        <v>4.4953000000000003</v>
      </c>
      <c r="L19" s="23">
        <v>3.15E-2</v>
      </c>
      <c r="M19" s="23">
        <v>5.1799999999999999E-2</v>
      </c>
      <c r="N19" s="23">
        <v>2.69E-2</v>
      </c>
      <c r="O19" s="23">
        <v>15.409000000000001</v>
      </c>
      <c r="P19" s="23">
        <v>-1.0685</v>
      </c>
      <c r="Q19" s="23">
        <v>1.2323</v>
      </c>
      <c r="R19" s="23">
        <v>1.139</v>
      </c>
      <c r="S19" s="52" t="s">
        <v>2699</v>
      </c>
    </row>
    <row r="20" spans="1:19">
      <c r="A20" s="52"/>
      <c r="B20" s="17" t="s">
        <v>292</v>
      </c>
      <c r="C20" s="17" t="s">
        <v>32</v>
      </c>
      <c r="D20" s="17">
        <v>91</v>
      </c>
      <c r="E20" s="17" t="s">
        <v>36</v>
      </c>
      <c r="F20" s="17">
        <v>90.994</v>
      </c>
      <c r="G20" s="17" t="s">
        <v>37</v>
      </c>
      <c r="H20" s="17">
        <v>91.491</v>
      </c>
      <c r="I20" s="17">
        <v>3.4826000000000001</v>
      </c>
      <c r="J20" s="17">
        <v>13.265499999999999</v>
      </c>
      <c r="K20" s="23">
        <v>3.3321999999999998</v>
      </c>
      <c r="L20" s="23">
        <v>0.12859999999999999</v>
      </c>
      <c r="M20" s="23">
        <v>2.1700000000000001E-2</v>
      </c>
      <c r="N20" s="23">
        <v>0</v>
      </c>
      <c r="O20" s="23">
        <v>11.1724</v>
      </c>
      <c r="P20" s="23">
        <v>-2.0236999999999998</v>
      </c>
      <c r="Q20" s="23">
        <v>0.63839999999999997</v>
      </c>
      <c r="R20" s="23">
        <v>-3.6499999999999998E-2</v>
      </c>
      <c r="S20" s="52"/>
    </row>
    <row r="21" spans="1:19">
      <c r="A21" s="52" t="s">
        <v>38</v>
      </c>
      <c r="B21" s="17" t="s">
        <v>290</v>
      </c>
      <c r="C21" s="17" t="s">
        <v>32</v>
      </c>
      <c r="D21" s="17">
        <v>93</v>
      </c>
      <c r="E21" s="17" t="s">
        <v>39</v>
      </c>
      <c r="F21" s="17">
        <v>92.866</v>
      </c>
      <c r="G21" s="17" t="s">
        <v>40</v>
      </c>
      <c r="H21" s="17">
        <v>93.525999999999996</v>
      </c>
      <c r="I21" s="17">
        <v>6.6017999999999999</v>
      </c>
      <c r="J21" s="17">
        <v>19.307600000000001</v>
      </c>
      <c r="K21" s="23">
        <v>5.8868</v>
      </c>
      <c r="L21" s="23">
        <v>8.8300000000000003E-2</v>
      </c>
      <c r="M21" s="23">
        <v>0.62529999999999997</v>
      </c>
      <c r="N21" s="23">
        <v>1.4E-3</v>
      </c>
      <c r="O21" s="23">
        <v>17.231999999999999</v>
      </c>
      <c r="P21" s="23">
        <v>-1.7822</v>
      </c>
      <c r="Q21" s="23">
        <v>4.2887000000000004</v>
      </c>
      <c r="R21" s="23">
        <v>0.27189999999999998</v>
      </c>
      <c r="S21" s="52" t="s">
        <v>2701</v>
      </c>
    </row>
    <row r="22" spans="1:19">
      <c r="A22" s="52"/>
      <c r="B22" s="17" t="s">
        <v>291</v>
      </c>
      <c r="C22" s="17" t="s">
        <v>32</v>
      </c>
      <c r="D22" s="17">
        <v>93</v>
      </c>
      <c r="E22" s="17" t="s">
        <v>39</v>
      </c>
      <c r="F22" s="17">
        <v>92.866</v>
      </c>
      <c r="G22" s="17" t="s">
        <v>40</v>
      </c>
      <c r="H22" s="17">
        <v>93.525999999999996</v>
      </c>
      <c r="I22" s="17">
        <v>6.4706000000000001</v>
      </c>
      <c r="J22" s="17">
        <v>20.25</v>
      </c>
      <c r="K22" s="23">
        <v>5.2969999999999997</v>
      </c>
      <c r="L22" s="23">
        <v>0.27529999999999999</v>
      </c>
      <c r="M22" s="23">
        <v>0.89159999999999995</v>
      </c>
      <c r="N22" s="23">
        <v>6.6E-3</v>
      </c>
      <c r="O22" s="23">
        <v>12.8307</v>
      </c>
      <c r="P22" s="23">
        <v>-3.0213999999999999</v>
      </c>
      <c r="Q22" s="23">
        <v>4.3503999999999996</v>
      </c>
      <c r="R22" s="23">
        <v>0.44950000000000001</v>
      </c>
      <c r="S22" s="52"/>
    </row>
    <row r="23" spans="1:19">
      <c r="A23" s="52"/>
      <c r="B23" s="17" t="s">
        <v>292</v>
      </c>
      <c r="C23" s="17" t="s">
        <v>32</v>
      </c>
      <c r="D23" s="17">
        <v>93</v>
      </c>
      <c r="E23" s="17" t="s">
        <v>39</v>
      </c>
      <c r="F23" s="17">
        <v>92.866</v>
      </c>
      <c r="G23" s="17" t="s">
        <v>40</v>
      </c>
      <c r="H23" s="17">
        <v>93.525999999999996</v>
      </c>
      <c r="I23" s="17">
        <v>5.2114000000000003</v>
      </c>
      <c r="J23" s="17">
        <v>18.026900000000001</v>
      </c>
      <c r="K23" s="23">
        <v>4.4882</v>
      </c>
      <c r="L23" s="23">
        <v>0.24410000000000001</v>
      </c>
      <c r="M23" s="23">
        <v>0.47389999999999999</v>
      </c>
      <c r="N23" s="23">
        <v>5.1999999999999998E-3</v>
      </c>
      <c r="O23" s="23">
        <v>12.720599999999999</v>
      </c>
      <c r="P23" s="23">
        <v>-2.7650999999999999</v>
      </c>
      <c r="Q23" s="23">
        <v>2.9954999999999998</v>
      </c>
      <c r="R23" s="23">
        <v>-0.3725</v>
      </c>
      <c r="S23" s="52"/>
    </row>
    <row r="24" spans="1:19">
      <c r="A24" s="52" t="s">
        <v>41</v>
      </c>
      <c r="B24" s="17" t="s">
        <v>290</v>
      </c>
      <c r="C24" s="17" t="s">
        <v>32</v>
      </c>
      <c r="D24" s="17">
        <v>98</v>
      </c>
      <c r="E24" s="17" t="s">
        <v>42</v>
      </c>
      <c r="F24" s="17">
        <v>97.876000000000005</v>
      </c>
      <c r="G24" s="17" t="s">
        <v>43</v>
      </c>
      <c r="H24" s="17">
        <v>98.435000000000002</v>
      </c>
      <c r="I24" s="17">
        <v>6.0952999999999999</v>
      </c>
      <c r="J24" s="17">
        <v>18.6294</v>
      </c>
      <c r="K24" s="23">
        <v>4.6856999999999998</v>
      </c>
      <c r="L24" s="23">
        <v>0.35549999999999998</v>
      </c>
      <c r="M24" s="23">
        <v>1.0503</v>
      </c>
      <c r="N24" s="23">
        <v>3.7000000000000002E-3</v>
      </c>
      <c r="O24" s="23">
        <v>15.896699999999999</v>
      </c>
      <c r="P24" s="23">
        <v>-3.5358999999999998</v>
      </c>
      <c r="Q24" s="23">
        <v>5.4640000000000004</v>
      </c>
      <c r="R24" s="23">
        <v>-0.42970000000000003</v>
      </c>
      <c r="S24" s="52" t="s">
        <v>2701</v>
      </c>
    </row>
    <row r="25" spans="1:19">
      <c r="A25" s="52"/>
      <c r="B25" s="17" t="s">
        <v>291</v>
      </c>
      <c r="C25" s="17" t="s">
        <v>32</v>
      </c>
      <c r="D25" s="17">
        <v>98</v>
      </c>
      <c r="E25" s="17" t="s">
        <v>42</v>
      </c>
      <c r="F25" s="17">
        <v>97.876000000000005</v>
      </c>
      <c r="G25" s="17" t="s">
        <v>43</v>
      </c>
      <c r="H25" s="17">
        <v>98.435000000000002</v>
      </c>
      <c r="I25" s="17">
        <v>6.4626000000000001</v>
      </c>
      <c r="J25" s="17">
        <v>21.733899999999998</v>
      </c>
      <c r="K25" s="23">
        <v>4.4562999999999997</v>
      </c>
      <c r="L25" s="23">
        <v>0.68320000000000003</v>
      </c>
      <c r="M25" s="23">
        <v>1.3231999999999999</v>
      </c>
      <c r="N25" s="23">
        <v>0</v>
      </c>
      <c r="O25" s="23">
        <v>12.112299999999999</v>
      </c>
      <c r="P25" s="23">
        <v>-4.7675999999999998</v>
      </c>
      <c r="Q25" s="23">
        <v>5.202</v>
      </c>
      <c r="R25" s="23">
        <v>-1.6299999999999999E-2</v>
      </c>
      <c r="S25" s="52"/>
    </row>
    <row r="26" spans="1:19">
      <c r="A26" s="52"/>
      <c r="B26" s="17" t="s">
        <v>292</v>
      </c>
      <c r="C26" s="17" t="s">
        <v>32</v>
      </c>
      <c r="D26" s="17">
        <v>98</v>
      </c>
      <c r="E26" s="17" t="s">
        <v>42</v>
      </c>
      <c r="F26" s="17">
        <v>97.876000000000005</v>
      </c>
      <c r="G26" s="17" t="s">
        <v>43</v>
      </c>
      <c r="H26" s="17">
        <v>98.435000000000002</v>
      </c>
      <c r="I26" s="17">
        <v>5.0469999999999997</v>
      </c>
      <c r="J26" s="17">
        <v>17.161000000000001</v>
      </c>
      <c r="K26" s="23">
        <v>3.7484999999999999</v>
      </c>
      <c r="L26" s="23">
        <v>0.28670000000000001</v>
      </c>
      <c r="M26" s="23">
        <v>0.99309999999999998</v>
      </c>
      <c r="N26" s="23">
        <v>1.8599999999999998E-2</v>
      </c>
      <c r="O26" s="23">
        <v>11.9438</v>
      </c>
      <c r="P26" s="23">
        <v>-2.9839000000000002</v>
      </c>
      <c r="Q26" s="23">
        <v>4.2412999999999998</v>
      </c>
      <c r="R26" s="23">
        <v>-0.7</v>
      </c>
      <c r="S26" s="52"/>
    </row>
    <row r="27" spans="1:19">
      <c r="A27" s="52" t="s">
        <v>44</v>
      </c>
      <c r="B27" s="17" t="s">
        <v>284</v>
      </c>
      <c r="C27" s="17" t="s">
        <v>45</v>
      </c>
      <c r="D27" s="17">
        <v>11</v>
      </c>
      <c r="E27" s="17" t="s">
        <v>46</v>
      </c>
      <c r="F27" s="17">
        <v>10.629</v>
      </c>
      <c r="G27" s="17" t="s">
        <v>47</v>
      </c>
      <c r="H27" s="17">
        <v>21.035</v>
      </c>
      <c r="I27" s="17">
        <v>7.1482000000000001</v>
      </c>
      <c r="J27" s="17">
        <v>16.799499999999998</v>
      </c>
      <c r="K27" s="23">
        <v>0.1072</v>
      </c>
      <c r="L27" s="23">
        <v>0.72799999999999998</v>
      </c>
      <c r="M27" s="23">
        <v>4.6355000000000004</v>
      </c>
      <c r="N27" s="23">
        <v>1.6776</v>
      </c>
      <c r="O27" s="23">
        <v>1.8028</v>
      </c>
      <c r="P27" s="23">
        <v>6.0993000000000004</v>
      </c>
      <c r="Q27" s="23">
        <v>11.5075</v>
      </c>
      <c r="R27" s="23">
        <v>-7.9396000000000004</v>
      </c>
      <c r="S27" s="52" t="s">
        <v>2736</v>
      </c>
    </row>
    <row r="28" spans="1:19">
      <c r="A28" s="52"/>
      <c r="B28" s="17" t="s">
        <v>285</v>
      </c>
      <c r="C28" s="17" t="s">
        <v>45</v>
      </c>
      <c r="D28" s="17">
        <v>11</v>
      </c>
      <c r="E28" s="17" t="s">
        <v>46</v>
      </c>
      <c r="F28" s="17">
        <v>10.629</v>
      </c>
      <c r="G28" s="17" t="s">
        <v>47</v>
      </c>
      <c r="H28" s="17">
        <v>21.035</v>
      </c>
      <c r="I28" s="17">
        <v>6.4600999999999997</v>
      </c>
      <c r="J28" s="17">
        <v>16.463999999999999</v>
      </c>
      <c r="K28" s="23">
        <v>0.1042</v>
      </c>
      <c r="L28" s="23">
        <v>0.80100000000000005</v>
      </c>
      <c r="M28" s="23">
        <v>3.2088999999999999</v>
      </c>
      <c r="N28" s="23">
        <v>2.3460000000000001</v>
      </c>
      <c r="O28" s="23">
        <v>2.1791</v>
      </c>
      <c r="P28" s="23">
        <v>8.1067999999999998</v>
      </c>
      <c r="Q28" s="23">
        <v>11.9276</v>
      </c>
      <c r="R28" s="23">
        <v>-11.417199999999999</v>
      </c>
      <c r="S28" s="52"/>
    </row>
    <row r="29" spans="1:19">
      <c r="A29" s="52"/>
      <c r="B29" s="17" t="s">
        <v>287</v>
      </c>
      <c r="C29" s="17" t="s">
        <v>45</v>
      </c>
      <c r="D29" s="17">
        <v>12</v>
      </c>
      <c r="E29" s="17" t="s">
        <v>46</v>
      </c>
      <c r="F29" s="17">
        <v>10.629</v>
      </c>
      <c r="G29" s="17" t="s">
        <v>47</v>
      </c>
      <c r="H29" s="17">
        <v>21.035</v>
      </c>
      <c r="I29" s="17">
        <v>6.5067000000000004</v>
      </c>
      <c r="J29" s="17">
        <v>17.0565</v>
      </c>
      <c r="K29" s="23">
        <v>0.87529999999999997</v>
      </c>
      <c r="L29" s="23">
        <v>1.6496</v>
      </c>
      <c r="M29" s="23">
        <v>3.5999999999999999E-3</v>
      </c>
      <c r="N29" s="23">
        <v>3.9782000000000002</v>
      </c>
      <c r="O29" s="23">
        <v>9.4436999999999998</v>
      </c>
      <c r="P29" s="23">
        <v>10.778</v>
      </c>
      <c r="Q29" s="23">
        <v>-0.39479999999999998</v>
      </c>
      <c r="R29" s="23">
        <v>-14.2386</v>
      </c>
      <c r="S29" s="52"/>
    </row>
    <row r="30" spans="1:19">
      <c r="A30" s="52"/>
      <c r="B30" s="17" t="s">
        <v>288</v>
      </c>
      <c r="C30" s="17" t="s">
        <v>45</v>
      </c>
      <c r="D30" s="17">
        <v>12</v>
      </c>
      <c r="E30" s="17" t="s">
        <v>46</v>
      </c>
      <c r="F30" s="17">
        <v>10.629</v>
      </c>
      <c r="G30" s="17" t="s">
        <v>47</v>
      </c>
      <c r="H30" s="17">
        <v>21.035</v>
      </c>
      <c r="I30" s="17">
        <v>4.3547000000000002</v>
      </c>
      <c r="J30" s="17">
        <v>10.523099999999999</v>
      </c>
      <c r="K30" s="23">
        <v>0.33929999999999999</v>
      </c>
      <c r="L30" s="23">
        <v>0.89370000000000005</v>
      </c>
      <c r="M30" s="23">
        <v>1.1041000000000001</v>
      </c>
      <c r="N30" s="23">
        <v>2.0175999999999998</v>
      </c>
      <c r="O30" s="23">
        <v>6.3780999999999999</v>
      </c>
      <c r="P30" s="23">
        <v>10.0799</v>
      </c>
      <c r="Q30" s="23">
        <v>-7.5167000000000002</v>
      </c>
      <c r="R30" s="23">
        <v>-11.0381</v>
      </c>
      <c r="S30" s="52"/>
    </row>
    <row r="31" spans="1:19">
      <c r="A31" s="52"/>
      <c r="B31" s="17" t="s">
        <v>294</v>
      </c>
      <c r="C31" s="17" t="s">
        <v>45</v>
      </c>
      <c r="D31" s="17">
        <v>12</v>
      </c>
      <c r="E31" s="17" t="s">
        <v>46</v>
      </c>
      <c r="F31" s="17">
        <v>10.629</v>
      </c>
      <c r="G31" s="17" t="s">
        <v>47</v>
      </c>
      <c r="H31" s="17">
        <v>21.035</v>
      </c>
      <c r="I31" s="17">
        <v>2.7964000000000002</v>
      </c>
      <c r="J31" s="17">
        <v>1.5168999999999999</v>
      </c>
      <c r="K31" s="23">
        <v>1.4629000000000001</v>
      </c>
      <c r="L31" s="23">
        <v>4.1799999999999997E-2</v>
      </c>
      <c r="M31" s="23">
        <v>1.1332</v>
      </c>
      <c r="N31" s="23">
        <v>0.15859999999999999</v>
      </c>
      <c r="O31" s="23">
        <v>5.2984</v>
      </c>
      <c r="P31" s="23">
        <v>0.98699999999999999</v>
      </c>
      <c r="Q31" s="23">
        <v>-4.1477000000000004</v>
      </c>
      <c r="R31" s="23">
        <v>-3.5716000000000001</v>
      </c>
      <c r="S31" s="52"/>
    </row>
    <row r="32" spans="1:19">
      <c r="A32" s="52"/>
      <c r="B32" s="17" t="s">
        <v>286</v>
      </c>
      <c r="C32" s="17" t="s">
        <v>45</v>
      </c>
      <c r="D32" s="17">
        <v>12</v>
      </c>
      <c r="E32" s="17" t="s">
        <v>46</v>
      </c>
      <c r="F32" s="17">
        <v>10.629</v>
      </c>
      <c r="G32" s="17" t="s">
        <v>47</v>
      </c>
      <c r="H32" s="17">
        <v>21.035</v>
      </c>
      <c r="I32" s="17">
        <v>5.5915999999999997</v>
      </c>
      <c r="J32" s="17">
        <v>23.279900000000001</v>
      </c>
      <c r="K32" s="23">
        <v>1.0212000000000001</v>
      </c>
      <c r="L32" s="23">
        <v>1.9481999999999999</v>
      </c>
      <c r="M32" s="23">
        <v>0.39150000000000001</v>
      </c>
      <c r="N32" s="23">
        <v>2.2307000000000001</v>
      </c>
      <c r="O32" s="23">
        <v>7.6978999999999997</v>
      </c>
      <c r="P32" s="23">
        <v>14.494</v>
      </c>
      <c r="Q32" s="23">
        <v>-3.8115000000000001</v>
      </c>
      <c r="R32" s="23">
        <v>-11.8819</v>
      </c>
      <c r="S32" s="52"/>
    </row>
    <row r="33" spans="1:19">
      <c r="A33" s="52"/>
      <c r="B33" s="17" t="s">
        <v>287</v>
      </c>
      <c r="C33" s="17" t="s">
        <v>45</v>
      </c>
      <c r="D33" s="17">
        <v>15</v>
      </c>
      <c r="E33" s="17" t="s">
        <v>46</v>
      </c>
      <c r="F33" s="17">
        <v>10.629</v>
      </c>
      <c r="G33" s="17" t="s">
        <v>47</v>
      </c>
      <c r="H33" s="17">
        <v>21.035</v>
      </c>
      <c r="I33" s="17">
        <v>6.3556999999999997</v>
      </c>
      <c r="J33" s="17">
        <v>16.1128</v>
      </c>
      <c r="K33" s="23">
        <v>0.745</v>
      </c>
      <c r="L33" s="23">
        <v>1.1074999999999999</v>
      </c>
      <c r="M33" s="23">
        <v>6.0600000000000001E-2</v>
      </c>
      <c r="N33" s="23">
        <v>4.4424999999999999</v>
      </c>
      <c r="O33" s="23">
        <v>8.7802000000000007</v>
      </c>
      <c r="P33" s="23">
        <v>8.9734999999999996</v>
      </c>
      <c r="Q33" s="23">
        <v>1.6348</v>
      </c>
      <c r="R33" s="23">
        <v>-14.946300000000001</v>
      </c>
      <c r="S33" s="52"/>
    </row>
    <row r="34" spans="1:19">
      <c r="A34" s="52"/>
      <c r="B34" s="17" t="s">
        <v>293</v>
      </c>
      <c r="C34" s="17" t="s">
        <v>45</v>
      </c>
      <c r="D34" s="17">
        <v>15</v>
      </c>
      <c r="E34" s="17" t="s">
        <v>46</v>
      </c>
      <c r="F34" s="17">
        <v>10.629</v>
      </c>
      <c r="G34" s="17" t="s">
        <v>47</v>
      </c>
      <c r="H34" s="17">
        <v>21.035</v>
      </c>
      <c r="I34" s="17">
        <v>10.2028</v>
      </c>
      <c r="J34" s="17">
        <v>29.857199999999999</v>
      </c>
      <c r="K34" s="23">
        <v>0.75439999999999996</v>
      </c>
      <c r="L34" s="23">
        <v>4.9036</v>
      </c>
      <c r="M34" s="23">
        <v>1.43E-2</v>
      </c>
      <c r="N34" s="23">
        <v>4.5303000000000004</v>
      </c>
      <c r="O34" s="23">
        <v>5.8487999999999998</v>
      </c>
      <c r="P34" s="23">
        <v>-18.1813</v>
      </c>
      <c r="Q34" s="23">
        <v>-0.62450000000000006</v>
      </c>
      <c r="R34" s="23">
        <v>-11.853999999999999</v>
      </c>
      <c r="S34" s="52"/>
    </row>
    <row r="35" spans="1:19">
      <c r="A35" s="52"/>
      <c r="B35" s="17" t="s">
        <v>289</v>
      </c>
      <c r="C35" s="17" t="s">
        <v>45</v>
      </c>
      <c r="D35" s="17">
        <v>15</v>
      </c>
      <c r="E35" s="17" t="s">
        <v>46</v>
      </c>
      <c r="F35" s="17">
        <v>10.629</v>
      </c>
      <c r="G35" s="17" t="s">
        <v>47</v>
      </c>
      <c r="H35" s="17">
        <v>21.035</v>
      </c>
      <c r="I35" s="17">
        <v>7.5728999999999997</v>
      </c>
      <c r="J35" s="17">
        <v>21.8568</v>
      </c>
      <c r="K35" s="23">
        <v>0.99319999999999997</v>
      </c>
      <c r="L35" s="23">
        <v>0.62019999999999997</v>
      </c>
      <c r="M35" s="23">
        <v>4.0599999999999997E-2</v>
      </c>
      <c r="N35" s="23">
        <v>5.9188000000000001</v>
      </c>
      <c r="O35" s="23">
        <v>6.6951000000000001</v>
      </c>
      <c r="P35" s="23">
        <v>5.6999000000000004</v>
      </c>
      <c r="Q35" s="23">
        <v>1.1332</v>
      </c>
      <c r="R35" s="23">
        <v>-15.938000000000001</v>
      </c>
      <c r="S35" s="52"/>
    </row>
    <row r="36" spans="1:19">
      <c r="A36" s="52" t="s">
        <v>48</v>
      </c>
      <c r="B36" s="17" t="s">
        <v>284</v>
      </c>
      <c r="C36" s="17" t="s">
        <v>49</v>
      </c>
      <c r="D36" s="17">
        <v>63</v>
      </c>
      <c r="E36" s="17" t="s">
        <v>50</v>
      </c>
      <c r="F36" s="17">
        <v>62.96</v>
      </c>
      <c r="G36" s="17" t="s">
        <v>51</v>
      </c>
      <c r="H36" s="17">
        <v>63.012</v>
      </c>
      <c r="I36" s="17">
        <v>3.3047</v>
      </c>
      <c r="J36" s="17">
        <v>6.1634000000000002</v>
      </c>
      <c r="K36" s="23">
        <v>3.9399999999999998E-2</v>
      </c>
      <c r="L36" s="23">
        <v>0.36009999999999998</v>
      </c>
      <c r="M36" s="23">
        <v>0.52380000000000004</v>
      </c>
      <c r="N36" s="23">
        <v>2.3816000000000002</v>
      </c>
      <c r="O36" s="23">
        <v>-1.0931999999999999</v>
      </c>
      <c r="P36" s="23">
        <v>-4.2735000000000003</v>
      </c>
      <c r="Q36" s="23">
        <v>-4.1044</v>
      </c>
      <c r="R36" s="23">
        <v>-9.3303999999999991</v>
      </c>
      <c r="S36" s="52" t="s">
        <v>2703</v>
      </c>
    </row>
    <row r="37" spans="1:19">
      <c r="A37" s="52"/>
      <c r="B37" s="17" t="s">
        <v>285</v>
      </c>
      <c r="C37" s="17" t="s">
        <v>49</v>
      </c>
      <c r="D37" s="17">
        <v>63</v>
      </c>
      <c r="E37" s="17" t="s">
        <v>50</v>
      </c>
      <c r="F37" s="17">
        <v>62.96</v>
      </c>
      <c r="G37" s="17" t="s">
        <v>51</v>
      </c>
      <c r="H37" s="17">
        <v>63.012</v>
      </c>
      <c r="I37" s="17">
        <v>4.5202999999999998</v>
      </c>
      <c r="J37" s="17">
        <v>7.9755000000000003</v>
      </c>
      <c r="K37" s="23">
        <v>0.1105</v>
      </c>
      <c r="L37" s="23">
        <v>0.51719999999999999</v>
      </c>
      <c r="M37" s="23">
        <v>0.67830000000000001</v>
      </c>
      <c r="N37" s="23">
        <v>3.2143000000000002</v>
      </c>
      <c r="O37" s="23">
        <v>-2.2429999999999999</v>
      </c>
      <c r="P37" s="23">
        <v>-6.4802</v>
      </c>
      <c r="Q37" s="23">
        <v>-5.6877000000000004</v>
      </c>
      <c r="R37" s="23">
        <v>-13.171900000000001</v>
      </c>
      <c r="S37" s="52"/>
    </row>
    <row r="38" spans="1:19">
      <c r="A38" s="52"/>
      <c r="B38" s="17" t="s">
        <v>289</v>
      </c>
      <c r="C38" s="17" t="s">
        <v>49</v>
      </c>
      <c r="D38" s="17">
        <v>63</v>
      </c>
      <c r="E38" s="17" t="s">
        <v>50</v>
      </c>
      <c r="F38" s="17">
        <v>62.96</v>
      </c>
      <c r="G38" s="17" t="s">
        <v>51</v>
      </c>
      <c r="H38" s="17">
        <v>63.012</v>
      </c>
      <c r="I38" s="17">
        <v>2.6911999999999998</v>
      </c>
      <c r="J38" s="17">
        <v>5.62</v>
      </c>
      <c r="K38" s="23">
        <v>1.21E-2</v>
      </c>
      <c r="L38" s="23">
        <v>0.2059</v>
      </c>
      <c r="M38" s="23">
        <v>0.60680000000000001</v>
      </c>
      <c r="N38" s="23">
        <v>1.8664000000000001</v>
      </c>
      <c r="O38" s="23">
        <v>0.74319999999999997</v>
      </c>
      <c r="P38" s="23">
        <v>-3.2694999999999999</v>
      </c>
      <c r="Q38" s="23">
        <v>-4.3550000000000004</v>
      </c>
      <c r="R38" s="23">
        <v>-9.4274000000000004</v>
      </c>
      <c r="S38" s="52"/>
    </row>
    <row r="39" spans="1:19">
      <c r="A39" s="52"/>
      <c r="B39" s="17" t="s">
        <v>286</v>
      </c>
      <c r="C39" s="17" t="s">
        <v>49</v>
      </c>
      <c r="D39" s="17">
        <v>63</v>
      </c>
      <c r="E39" s="17" t="s">
        <v>50</v>
      </c>
      <c r="F39" s="17">
        <v>62.96</v>
      </c>
      <c r="G39" s="17" t="s">
        <v>51</v>
      </c>
      <c r="H39" s="17">
        <v>63.012</v>
      </c>
      <c r="I39" s="17">
        <v>4.9055999999999997</v>
      </c>
      <c r="J39" s="17">
        <v>12.6343</v>
      </c>
      <c r="K39" s="23">
        <v>1.5E-3</v>
      </c>
      <c r="L39" s="23">
        <v>1.5992</v>
      </c>
      <c r="M39" s="23">
        <v>1.0881000000000001</v>
      </c>
      <c r="N39" s="23">
        <v>2.2166999999999999</v>
      </c>
      <c r="O39" s="23">
        <v>-0.30719999999999997</v>
      </c>
      <c r="P39" s="23">
        <v>-13.1812</v>
      </c>
      <c r="Q39" s="23">
        <v>-6.3117000000000001</v>
      </c>
      <c r="R39" s="23">
        <v>-11.8446</v>
      </c>
      <c r="S39" s="52"/>
    </row>
    <row r="40" spans="1:19">
      <c r="A40" s="52" t="s">
        <v>52</v>
      </c>
      <c r="B40" s="17" t="s">
        <v>287</v>
      </c>
      <c r="C40" s="17" t="s">
        <v>53</v>
      </c>
      <c r="D40" s="17">
        <v>21</v>
      </c>
      <c r="E40" s="17" t="s">
        <v>54</v>
      </c>
      <c r="F40" s="17">
        <v>20.623999999999999</v>
      </c>
      <c r="G40" s="17" t="s">
        <v>55</v>
      </c>
      <c r="H40" s="17">
        <v>21.718</v>
      </c>
      <c r="I40" s="17">
        <v>2.9159999999999999</v>
      </c>
      <c r="J40" s="17">
        <v>7.5015000000000001</v>
      </c>
      <c r="K40" s="23">
        <v>5.0599999999999999E-2</v>
      </c>
      <c r="L40" s="23">
        <v>0.64470000000000005</v>
      </c>
      <c r="M40" s="23">
        <v>2.9700000000000001E-2</v>
      </c>
      <c r="N40" s="23">
        <v>2.1909000000000001</v>
      </c>
      <c r="O40" s="23">
        <v>-2.3428</v>
      </c>
      <c r="P40" s="23">
        <v>7.0083000000000002</v>
      </c>
      <c r="Q40" s="23">
        <v>-1.2517</v>
      </c>
      <c r="R40" s="23">
        <v>-11.240600000000001</v>
      </c>
      <c r="S40" s="52" t="s">
        <v>2703</v>
      </c>
    </row>
    <row r="41" spans="1:19">
      <c r="A41" s="52"/>
      <c r="B41" s="17" t="s">
        <v>289</v>
      </c>
      <c r="C41" s="17" t="s">
        <v>53</v>
      </c>
      <c r="D41" s="17">
        <v>21</v>
      </c>
      <c r="E41" s="17" t="s">
        <v>54</v>
      </c>
      <c r="F41" s="17">
        <v>20.623999999999999</v>
      </c>
      <c r="G41" s="17" t="s">
        <v>55</v>
      </c>
      <c r="H41" s="17">
        <v>21.718</v>
      </c>
      <c r="I41" s="17">
        <v>3.7418999999999998</v>
      </c>
      <c r="J41" s="17">
        <v>12.8217</v>
      </c>
      <c r="K41" s="23">
        <v>0.16259999999999999</v>
      </c>
      <c r="L41" s="23">
        <v>1.2261</v>
      </c>
      <c r="M41" s="23">
        <v>7.6E-3</v>
      </c>
      <c r="N41" s="23">
        <v>2.3456000000000001</v>
      </c>
      <c r="O41" s="23">
        <v>-2.8288000000000002</v>
      </c>
      <c r="P41" s="23">
        <v>8.1207999999999991</v>
      </c>
      <c r="Q41" s="23">
        <v>0.52610000000000001</v>
      </c>
      <c r="R41" s="23">
        <v>-11.049200000000001</v>
      </c>
      <c r="S41" s="52"/>
    </row>
    <row r="42" spans="1:19">
      <c r="A42" s="52" t="s">
        <v>56</v>
      </c>
      <c r="B42" s="17" t="s">
        <v>284</v>
      </c>
      <c r="C42" s="17" t="s">
        <v>57</v>
      </c>
      <c r="D42" s="17">
        <v>24</v>
      </c>
      <c r="E42" s="17" t="s">
        <v>58</v>
      </c>
      <c r="F42" s="17">
        <v>23.597999999999999</v>
      </c>
      <c r="G42" s="17" t="s">
        <v>59</v>
      </c>
      <c r="H42" s="17">
        <v>24.26</v>
      </c>
      <c r="I42" s="17">
        <v>4.5411000000000001</v>
      </c>
      <c r="J42" s="17">
        <v>9.0493000000000006</v>
      </c>
      <c r="K42" s="23">
        <v>4.1921999999999997</v>
      </c>
      <c r="L42" s="23">
        <v>0.14319999999999999</v>
      </c>
      <c r="M42" s="23">
        <v>0.1089</v>
      </c>
      <c r="N42" s="23">
        <v>9.6799999999999997E-2</v>
      </c>
      <c r="O42" s="23">
        <v>-10.8919</v>
      </c>
      <c r="P42" s="23">
        <v>2.7263000000000002</v>
      </c>
      <c r="Q42" s="23">
        <v>1.8919999999999999</v>
      </c>
      <c r="R42" s="23">
        <v>-1.9816</v>
      </c>
      <c r="S42" s="52" t="s">
        <v>2704</v>
      </c>
    </row>
    <row r="43" spans="1:19">
      <c r="A43" s="52"/>
      <c r="B43" s="17" t="s">
        <v>285</v>
      </c>
      <c r="C43" s="17" t="s">
        <v>57</v>
      </c>
      <c r="D43" s="17">
        <v>24</v>
      </c>
      <c r="E43" s="17" t="s">
        <v>58</v>
      </c>
      <c r="F43" s="17">
        <v>23.597999999999999</v>
      </c>
      <c r="G43" s="17" t="s">
        <v>59</v>
      </c>
      <c r="H43" s="17">
        <v>24.26</v>
      </c>
      <c r="I43" s="17">
        <v>4.1974</v>
      </c>
      <c r="J43" s="17">
        <v>8.5534999999999997</v>
      </c>
      <c r="K43" s="23">
        <v>3.6867000000000001</v>
      </c>
      <c r="L43" s="23">
        <v>0.1648</v>
      </c>
      <c r="M43" s="23">
        <v>0.1633</v>
      </c>
      <c r="N43" s="23">
        <v>0.1827</v>
      </c>
      <c r="O43" s="23">
        <v>-12.6386</v>
      </c>
      <c r="P43" s="23">
        <v>3.6909999999999998</v>
      </c>
      <c r="Q43" s="23">
        <v>2.8201999999999998</v>
      </c>
      <c r="R43" s="23">
        <v>-3.3475000000000001</v>
      </c>
      <c r="S43" s="52"/>
    </row>
    <row r="44" spans="1:19">
      <c r="A44" s="52" t="s">
        <v>60</v>
      </c>
      <c r="B44" s="17" t="s">
        <v>288</v>
      </c>
      <c r="C44" s="17" t="s">
        <v>61</v>
      </c>
      <c r="D44" s="17">
        <v>29</v>
      </c>
      <c r="E44" s="17" t="s">
        <v>62</v>
      </c>
      <c r="F44" s="17">
        <v>26.068999999999999</v>
      </c>
      <c r="G44" s="17" t="s">
        <v>63</v>
      </c>
      <c r="H44" s="17">
        <v>31.652999999999999</v>
      </c>
      <c r="I44" s="17">
        <v>3.6857000000000002</v>
      </c>
      <c r="J44" s="17">
        <v>11.749599999999999</v>
      </c>
      <c r="K44" s="23">
        <v>1.3996</v>
      </c>
      <c r="L44" s="23">
        <v>2.2688999999999999</v>
      </c>
      <c r="M44" s="23">
        <v>1.1000000000000001E-3</v>
      </c>
      <c r="N44" s="23">
        <v>1.6199999999999999E-2</v>
      </c>
      <c r="O44" s="23">
        <v>-13.834</v>
      </c>
      <c r="P44" s="23">
        <v>-16.748699999999999</v>
      </c>
      <c r="Q44" s="23">
        <v>-0.249</v>
      </c>
      <c r="R44" s="23">
        <v>1.1015999999999999</v>
      </c>
      <c r="S44" s="52" t="s">
        <v>2698</v>
      </c>
    </row>
    <row r="45" spans="1:19">
      <c r="A45" s="52"/>
      <c r="B45" s="17" t="s">
        <v>286</v>
      </c>
      <c r="C45" s="17" t="s">
        <v>61</v>
      </c>
      <c r="D45" s="17">
        <v>30</v>
      </c>
      <c r="E45" s="17" t="s">
        <v>62</v>
      </c>
      <c r="F45" s="17">
        <v>26.068999999999999</v>
      </c>
      <c r="G45" s="17" t="s">
        <v>63</v>
      </c>
      <c r="H45" s="17">
        <v>31.652999999999999</v>
      </c>
      <c r="I45" s="17">
        <v>3.4874000000000001</v>
      </c>
      <c r="J45" s="17">
        <v>16.783000000000001</v>
      </c>
      <c r="K45" s="23">
        <v>1.0590999999999999</v>
      </c>
      <c r="L45" s="23">
        <v>2.0011999999999999</v>
      </c>
      <c r="M45" s="23">
        <v>0.29509999999999997</v>
      </c>
      <c r="N45" s="23">
        <v>0.13189999999999999</v>
      </c>
      <c r="O45" s="23">
        <v>-8.2835000000000001</v>
      </c>
      <c r="P45" s="23">
        <v>-15.938700000000001</v>
      </c>
      <c r="Q45" s="23">
        <v>3.4022000000000001</v>
      </c>
      <c r="R45" s="23">
        <v>3.1739000000000002</v>
      </c>
      <c r="S45" s="52"/>
    </row>
    <row r="46" spans="1:19">
      <c r="A46" s="52" t="s">
        <v>64</v>
      </c>
      <c r="B46" s="17" t="s">
        <v>284</v>
      </c>
      <c r="C46" s="17" t="s">
        <v>65</v>
      </c>
      <c r="D46" s="17">
        <v>85</v>
      </c>
      <c r="E46" s="17" t="s">
        <v>66</v>
      </c>
      <c r="F46" s="17">
        <v>84.998000000000005</v>
      </c>
      <c r="G46" s="17" t="s">
        <v>67</v>
      </c>
      <c r="H46" s="17">
        <v>85.35</v>
      </c>
      <c r="I46" s="17">
        <v>4.2256</v>
      </c>
      <c r="J46" s="17">
        <v>11.7692</v>
      </c>
      <c r="K46" s="23">
        <v>9.7000000000000003E-3</v>
      </c>
      <c r="L46" s="23">
        <v>3.1215000000000002</v>
      </c>
      <c r="M46" s="23">
        <v>1.0488</v>
      </c>
      <c r="N46" s="23">
        <v>4.5699999999999998E-2</v>
      </c>
      <c r="O46" s="23">
        <v>0.54669999999999996</v>
      </c>
      <c r="P46" s="23">
        <v>-12.2103</v>
      </c>
      <c r="Q46" s="23">
        <v>-5.7548000000000004</v>
      </c>
      <c r="R46" s="23">
        <v>1.3394999999999999</v>
      </c>
      <c r="S46" s="52" t="s">
        <v>2703</v>
      </c>
    </row>
    <row r="47" spans="1:19">
      <c r="A47" s="52"/>
      <c r="B47" s="17" t="s">
        <v>285</v>
      </c>
      <c r="C47" s="17" t="s">
        <v>65</v>
      </c>
      <c r="D47" s="17">
        <v>85</v>
      </c>
      <c r="E47" s="17" t="s">
        <v>66</v>
      </c>
      <c r="F47" s="17">
        <v>84.998000000000005</v>
      </c>
      <c r="G47" s="17" t="s">
        <v>67</v>
      </c>
      <c r="H47" s="17">
        <v>85.35</v>
      </c>
      <c r="I47" s="17">
        <v>3.5728</v>
      </c>
      <c r="J47" s="17">
        <v>9.5980000000000008</v>
      </c>
      <c r="K47" s="23">
        <v>6.6100000000000006E-2</v>
      </c>
      <c r="L47" s="23">
        <v>2.2040999999999999</v>
      </c>
      <c r="M47" s="23">
        <v>1.3008999999999999</v>
      </c>
      <c r="N47" s="23">
        <v>1.6000000000000001E-3</v>
      </c>
      <c r="O47" s="23">
        <v>1.7467999999999999</v>
      </c>
      <c r="P47" s="23">
        <v>-13.167999999999999</v>
      </c>
      <c r="Q47" s="23">
        <v>-7.7957000000000001</v>
      </c>
      <c r="R47" s="23">
        <v>0.30420000000000003</v>
      </c>
      <c r="S47" s="52"/>
    </row>
    <row r="48" spans="1:19">
      <c r="A48" s="52" t="s">
        <v>68</v>
      </c>
      <c r="B48" s="17" t="s">
        <v>286</v>
      </c>
      <c r="C48" s="17" t="s">
        <v>69</v>
      </c>
      <c r="D48" s="17">
        <v>90</v>
      </c>
      <c r="E48" s="17" t="s">
        <v>70</v>
      </c>
      <c r="F48" s="17">
        <v>89.772999999999996</v>
      </c>
      <c r="G48" s="17" t="s">
        <v>71</v>
      </c>
      <c r="H48" s="17">
        <v>90.135999999999996</v>
      </c>
      <c r="I48" s="17">
        <v>3.5011999999999999</v>
      </c>
      <c r="J48" s="17">
        <v>17.172699999999999</v>
      </c>
      <c r="K48" s="23">
        <v>0.58699999999999997</v>
      </c>
      <c r="L48" s="23">
        <v>2.1957</v>
      </c>
      <c r="M48" s="23">
        <v>0.67130000000000001</v>
      </c>
      <c r="N48" s="23">
        <v>4.7100000000000003E-2</v>
      </c>
      <c r="O48" s="23">
        <v>-5.9062000000000001</v>
      </c>
      <c r="P48" s="23">
        <v>-16.537199999999999</v>
      </c>
      <c r="Q48" s="23">
        <v>5.3863000000000003</v>
      </c>
      <c r="R48" s="23">
        <v>1.8221000000000001</v>
      </c>
      <c r="S48" s="52" t="s">
        <v>2703</v>
      </c>
    </row>
    <row r="49" spans="1:19">
      <c r="A49" s="52"/>
      <c r="B49" s="17" t="s">
        <v>290</v>
      </c>
      <c r="C49" s="17" t="s">
        <v>69</v>
      </c>
      <c r="D49" s="17">
        <v>92</v>
      </c>
      <c r="E49" s="17" t="s">
        <v>72</v>
      </c>
      <c r="F49" s="17">
        <v>91.805999999999997</v>
      </c>
      <c r="G49" s="17" t="s">
        <v>73</v>
      </c>
      <c r="H49" s="17">
        <v>92.292000000000002</v>
      </c>
      <c r="I49" s="17">
        <v>3.4550999999999998</v>
      </c>
      <c r="J49" s="17">
        <v>10.702199999999999</v>
      </c>
      <c r="K49" s="23">
        <v>2.6816</v>
      </c>
      <c r="L49" s="23">
        <v>0.52569999999999995</v>
      </c>
      <c r="M49" s="23">
        <v>0.22800000000000001</v>
      </c>
      <c r="N49" s="23">
        <v>1.9699999999999999E-2</v>
      </c>
      <c r="O49" s="23">
        <v>-11.940799999999999</v>
      </c>
      <c r="P49" s="23">
        <v>-4.2732999999999999</v>
      </c>
      <c r="Q49" s="23">
        <v>2.5741999999999998</v>
      </c>
      <c r="R49" s="23">
        <v>0.96289999999999998</v>
      </c>
      <c r="S49" s="52"/>
    </row>
    <row r="50" spans="1:19">
      <c r="A50" s="52" t="s">
        <v>74</v>
      </c>
      <c r="B50" s="17" t="s">
        <v>285</v>
      </c>
      <c r="C50" s="17" t="s">
        <v>69</v>
      </c>
      <c r="D50" s="17">
        <v>112</v>
      </c>
      <c r="E50" s="17" t="s">
        <v>75</v>
      </c>
      <c r="F50" s="17">
        <v>111.82899999999999</v>
      </c>
      <c r="G50" s="17" t="s">
        <v>76</v>
      </c>
      <c r="H50" s="17">
        <v>113.41800000000001</v>
      </c>
      <c r="I50" s="17">
        <v>2.6234000000000002</v>
      </c>
      <c r="J50" s="17">
        <v>8.4087999999999994</v>
      </c>
      <c r="K50" s="23">
        <v>0.28160000000000002</v>
      </c>
      <c r="L50" s="23">
        <v>1.9487000000000001</v>
      </c>
      <c r="M50" s="23">
        <v>0.32029999999999997</v>
      </c>
      <c r="N50" s="23">
        <v>7.2900000000000006E-2</v>
      </c>
      <c r="O50" s="23">
        <v>3.5937999999999999</v>
      </c>
      <c r="P50" s="23">
        <v>-12.8512</v>
      </c>
      <c r="Q50" s="23">
        <v>-3.9681000000000002</v>
      </c>
      <c r="R50" s="23">
        <v>-2.1006999999999998</v>
      </c>
      <c r="S50" s="52" t="s">
        <v>2703</v>
      </c>
    </row>
    <row r="51" spans="1:19">
      <c r="A51" s="52"/>
      <c r="B51" s="17" t="s">
        <v>292</v>
      </c>
      <c r="C51" s="17" t="s">
        <v>69</v>
      </c>
      <c r="D51" s="17">
        <v>113</v>
      </c>
      <c r="E51" s="17" t="s">
        <v>75</v>
      </c>
      <c r="F51" s="17">
        <v>111.82899999999999</v>
      </c>
      <c r="G51" s="17" t="s">
        <v>76</v>
      </c>
      <c r="H51" s="17">
        <v>113.41800000000001</v>
      </c>
      <c r="I51" s="17">
        <v>3.2786</v>
      </c>
      <c r="J51" s="17">
        <v>8.7590000000000003</v>
      </c>
      <c r="K51" s="23">
        <v>0.2266</v>
      </c>
      <c r="L51" s="23">
        <v>2.2555999999999998</v>
      </c>
      <c r="M51" s="23">
        <v>1E-3</v>
      </c>
      <c r="N51" s="23">
        <v>0.7954</v>
      </c>
      <c r="O51" s="23">
        <v>-3.0023</v>
      </c>
      <c r="P51" s="23">
        <v>-8.7175999999999991</v>
      </c>
      <c r="Q51" s="23">
        <v>-0.13830000000000001</v>
      </c>
      <c r="R51" s="23">
        <v>-4.5674999999999999</v>
      </c>
      <c r="S51" s="52"/>
    </row>
    <row r="52" spans="1:19">
      <c r="A52" s="52" t="s">
        <v>77</v>
      </c>
      <c r="B52" s="17" t="s">
        <v>293</v>
      </c>
      <c r="C52" s="17" t="s">
        <v>78</v>
      </c>
      <c r="D52" s="17">
        <v>0</v>
      </c>
      <c r="E52" s="17" t="s">
        <v>79</v>
      </c>
      <c r="F52" s="17">
        <v>0</v>
      </c>
      <c r="G52" s="17" t="s">
        <v>80</v>
      </c>
      <c r="H52" s="17">
        <v>0.55800000000000005</v>
      </c>
      <c r="I52" s="17">
        <v>6.3308</v>
      </c>
      <c r="J52" s="17">
        <v>11.507099999999999</v>
      </c>
      <c r="K52" s="23">
        <v>2.8197000000000001</v>
      </c>
      <c r="L52" s="23">
        <v>1.4087000000000001</v>
      </c>
      <c r="M52" s="23">
        <v>1.8109</v>
      </c>
      <c r="N52" s="23">
        <v>0.29149999999999998</v>
      </c>
      <c r="O52" s="23">
        <v>11.5586</v>
      </c>
      <c r="P52" s="23">
        <v>10.3276</v>
      </c>
      <c r="Q52" s="23">
        <v>6.8539000000000003</v>
      </c>
      <c r="R52" s="23">
        <v>3.2277</v>
      </c>
      <c r="S52" s="52" t="s">
        <v>2705</v>
      </c>
    </row>
    <row r="53" spans="1:19">
      <c r="A53" s="52"/>
      <c r="B53" s="17" t="s">
        <v>294</v>
      </c>
      <c r="C53" s="17" t="s">
        <v>78</v>
      </c>
      <c r="D53" s="17">
        <v>0</v>
      </c>
      <c r="E53" s="17" t="s">
        <v>79</v>
      </c>
      <c r="F53" s="17">
        <v>0</v>
      </c>
      <c r="G53" s="17" t="s">
        <v>80</v>
      </c>
      <c r="H53" s="17">
        <v>0.55800000000000005</v>
      </c>
      <c r="I53" s="17">
        <v>4.9861000000000004</v>
      </c>
      <c r="J53" s="17">
        <v>1.1677999999999999</v>
      </c>
      <c r="K53" s="23">
        <v>1.7701</v>
      </c>
      <c r="L53" s="23">
        <v>1.9845999999999999</v>
      </c>
      <c r="M53" s="23">
        <v>1.1165</v>
      </c>
      <c r="N53" s="23">
        <v>0.1149</v>
      </c>
      <c r="O53" s="23">
        <v>6.1108000000000002</v>
      </c>
      <c r="P53" s="23">
        <v>6.7777000000000003</v>
      </c>
      <c r="Q53" s="23">
        <v>4.1227999999999998</v>
      </c>
      <c r="R53" s="23">
        <v>-16.466000000000001</v>
      </c>
      <c r="S53" s="52"/>
    </row>
    <row r="54" spans="1:19">
      <c r="A54" s="52"/>
      <c r="B54" s="17" t="s">
        <v>292</v>
      </c>
      <c r="C54" s="17" t="s">
        <v>78</v>
      </c>
      <c r="D54" s="17">
        <v>0</v>
      </c>
      <c r="E54" s="17" t="s">
        <v>79</v>
      </c>
      <c r="F54" s="17">
        <v>0</v>
      </c>
      <c r="G54" s="17" t="s">
        <v>80</v>
      </c>
      <c r="H54" s="17">
        <v>0.55800000000000005</v>
      </c>
      <c r="I54" s="17">
        <v>2.8456000000000001</v>
      </c>
      <c r="J54" s="17">
        <v>5.9978999999999996</v>
      </c>
      <c r="K54" s="23">
        <v>0.1129</v>
      </c>
      <c r="L54" s="23">
        <v>0.57569999999999999</v>
      </c>
      <c r="M54" s="23">
        <v>3.8300000000000001E-2</v>
      </c>
      <c r="N54" s="23">
        <v>2.1187</v>
      </c>
      <c r="O54" s="23">
        <v>2.2019000000000002</v>
      </c>
      <c r="P54" s="23">
        <v>4.2967000000000004</v>
      </c>
      <c r="Q54" s="23">
        <v>0.84340000000000004</v>
      </c>
      <c r="R54" s="23">
        <v>7.1661000000000001</v>
      </c>
      <c r="S54" s="52"/>
    </row>
    <row r="55" spans="1:19">
      <c r="A55" s="52" t="s">
        <v>81</v>
      </c>
      <c r="B55" s="17" t="s">
        <v>291</v>
      </c>
      <c r="C55" s="17" t="s">
        <v>15</v>
      </c>
      <c r="D55" s="17">
        <v>115</v>
      </c>
      <c r="E55" s="17" t="s">
        <v>82</v>
      </c>
      <c r="F55" s="17">
        <v>112.90900000000001</v>
      </c>
      <c r="G55" s="17" t="s">
        <v>17</v>
      </c>
      <c r="H55" s="17">
        <v>115.053</v>
      </c>
      <c r="I55" s="17">
        <v>6.5701000000000001</v>
      </c>
      <c r="J55" s="17">
        <v>10.738899999999999</v>
      </c>
      <c r="K55" s="23">
        <v>3.8433999999999999</v>
      </c>
      <c r="L55" s="23">
        <v>4.7300000000000002E-2</v>
      </c>
      <c r="M55" s="23">
        <v>2.6579000000000002</v>
      </c>
      <c r="N55" s="23">
        <v>2.1499999999999998E-2</v>
      </c>
      <c r="O55" s="23">
        <v>5.9406999999999996</v>
      </c>
      <c r="P55" s="23">
        <v>0.81230000000000002</v>
      </c>
      <c r="Q55" s="23">
        <v>4.7525000000000004</v>
      </c>
      <c r="R55" s="23">
        <v>0.5534</v>
      </c>
      <c r="S55" s="52" t="s">
        <v>2706</v>
      </c>
    </row>
    <row r="56" spans="1:19">
      <c r="A56" s="52"/>
      <c r="B56" s="17" t="s">
        <v>292</v>
      </c>
      <c r="C56" s="17" t="s">
        <v>15</v>
      </c>
      <c r="D56" s="17">
        <v>115</v>
      </c>
      <c r="E56" s="17" t="s">
        <v>82</v>
      </c>
      <c r="F56" s="17">
        <v>112.90900000000001</v>
      </c>
      <c r="G56" s="17" t="s">
        <v>17</v>
      </c>
      <c r="H56" s="17">
        <v>115.053</v>
      </c>
      <c r="I56" s="17">
        <v>5.8989000000000003</v>
      </c>
      <c r="J56" s="17">
        <v>10.4895</v>
      </c>
      <c r="K56" s="23">
        <v>3.5142000000000002</v>
      </c>
      <c r="L56" s="23">
        <v>6.9599999999999995E-2</v>
      </c>
      <c r="M56" s="23">
        <v>2.3144999999999998</v>
      </c>
      <c r="N56" s="23">
        <v>5.9999999999999995E-4</v>
      </c>
      <c r="O56" s="23">
        <v>6.3592000000000004</v>
      </c>
      <c r="P56" s="23">
        <v>1.0331999999999999</v>
      </c>
      <c r="Q56" s="23">
        <v>4.4019000000000004</v>
      </c>
      <c r="R56" s="23">
        <v>9.4E-2</v>
      </c>
      <c r="S56" s="52"/>
    </row>
    <row r="57" spans="1:19">
      <c r="A57" s="52" t="s">
        <v>83</v>
      </c>
      <c r="B57" s="17" t="s">
        <v>286</v>
      </c>
      <c r="C57" s="17" t="s">
        <v>84</v>
      </c>
      <c r="D57" s="17">
        <v>44</v>
      </c>
      <c r="E57" s="17" t="s">
        <v>85</v>
      </c>
      <c r="F57" s="17">
        <v>43.609000000000002</v>
      </c>
      <c r="G57" s="17" t="s">
        <v>86</v>
      </c>
      <c r="H57" s="17">
        <v>45.680999999999997</v>
      </c>
      <c r="I57" s="17">
        <v>7.0008999999999997</v>
      </c>
      <c r="J57" s="17">
        <v>21.3066</v>
      </c>
      <c r="K57" s="23">
        <v>3.0985</v>
      </c>
      <c r="L57" s="23">
        <v>0.1779</v>
      </c>
      <c r="M57" s="23">
        <v>7.22E-2</v>
      </c>
      <c r="N57" s="23">
        <v>3.6522999999999999</v>
      </c>
      <c r="O57" s="23">
        <v>5.6246</v>
      </c>
      <c r="P57" s="23">
        <v>1.4186000000000001</v>
      </c>
      <c r="Q57" s="23">
        <v>-0.88470000000000004</v>
      </c>
      <c r="R57" s="23">
        <v>-6.3289999999999997</v>
      </c>
      <c r="S57" s="52" t="s">
        <v>2707</v>
      </c>
    </row>
    <row r="58" spans="1:19">
      <c r="A58" s="52"/>
      <c r="B58" s="17" t="s">
        <v>284</v>
      </c>
      <c r="C58" s="17" t="s">
        <v>84</v>
      </c>
      <c r="D58" s="17">
        <v>48</v>
      </c>
      <c r="E58" s="17" t="s">
        <v>87</v>
      </c>
      <c r="F58" s="17">
        <v>47.619</v>
      </c>
      <c r="G58" s="17" t="s">
        <v>88</v>
      </c>
      <c r="H58" s="17">
        <v>48.238</v>
      </c>
      <c r="I58" s="17">
        <v>5.1547999999999998</v>
      </c>
      <c r="J58" s="17">
        <v>12.381</v>
      </c>
      <c r="K58" s="23">
        <v>0.13769999999999999</v>
      </c>
      <c r="L58" s="23">
        <v>7.1000000000000004E-3</v>
      </c>
      <c r="M58" s="23">
        <v>9.9199999999999997E-2</v>
      </c>
      <c r="N58" s="23">
        <v>4.9107000000000003</v>
      </c>
      <c r="O58" s="23">
        <v>0.84230000000000005</v>
      </c>
      <c r="P58" s="23">
        <v>0.53290000000000004</v>
      </c>
      <c r="Q58" s="23">
        <v>-0.70230000000000004</v>
      </c>
      <c r="R58" s="23">
        <v>-6.5477999999999996</v>
      </c>
      <c r="S58" s="52"/>
    </row>
    <row r="59" spans="1:19">
      <c r="A59" s="52"/>
      <c r="B59" s="17" t="s">
        <v>285</v>
      </c>
      <c r="C59" s="17" t="s">
        <v>84</v>
      </c>
      <c r="D59" s="17">
        <v>48</v>
      </c>
      <c r="E59" s="17" t="s">
        <v>87</v>
      </c>
      <c r="F59" s="17">
        <v>47.619</v>
      </c>
      <c r="G59" s="17" t="s">
        <v>88</v>
      </c>
      <c r="H59" s="17">
        <v>48.238</v>
      </c>
      <c r="I59" s="17">
        <v>5.5366999999999997</v>
      </c>
      <c r="J59" s="17">
        <v>12.273400000000001</v>
      </c>
      <c r="K59" s="23">
        <v>0.3579</v>
      </c>
      <c r="L59" s="23">
        <v>1.89E-2</v>
      </c>
      <c r="M59" s="23">
        <v>0.19889999999999999</v>
      </c>
      <c r="N59" s="23">
        <v>4.9611000000000001</v>
      </c>
      <c r="O59" s="23">
        <v>1.5587</v>
      </c>
      <c r="P59" s="23">
        <v>-0.84360000000000002</v>
      </c>
      <c r="Q59" s="23">
        <v>-1.2626999999999999</v>
      </c>
      <c r="R59" s="23">
        <v>-8.1036999999999999</v>
      </c>
      <c r="S59" s="52"/>
    </row>
    <row r="60" spans="1:19">
      <c r="A60" s="52"/>
      <c r="B60" s="17" t="s">
        <v>289</v>
      </c>
      <c r="C60" s="17" t="s">
        <v>84</v>
      </c>
      <c r="D60" s="17">
        <v>48</v>
      </c>
      <c r="E60" s="17" t="s">
        <v>87</v>
      </c>
      <c r="F60" s="17">
        <v>47.619</v>
      </c>
      <c r="G60" s="17" t="s">
        <v>88</v>
      </c>
      <c r="H60" s="17">
        <v>48.238</v>
      </c>
      <c r="I60" s="17">
        <v>4.8379000000000003</v>
      </c>
      <c r="J60" s="17">
        <v>11.795400000000001</v>
      </c>
      <c r="K60" s="23">
        <v>9.7799999999999998E-2</v>
      </c>
      <c r="L60" s="23">
        <v>5.1000000000000004E-3</v>
      </c>
      <c r="M60" s="23">
        <v>7.0000000000000001E-3</v>
      </c>
      <c r="N60" s="23">
        <v>4.7279999999999998</v>
      </c>
      <c r="O60" s="23">
        <v>0.95150000000000001</v>
      </c>
      <c r="P60" s="23">
        <v>-0.22320000000000001</v>
      </c>
      <c r="Q60" s="23">
        <v>-0.24490000000000001</v>
      </c>
      <c r="R60" s="23">
        <v>-6.0275999999999996</v>
      </c>
      <c r="S60" s="52"/>
    </row>
    <row r="61" spans="1:19">
      <c r="A61" s="52" t="s">
        <v>89</v>
      </c>
      <c r="B61" s="17" t="s">
        <v>284</v>
      </c>
      <c r="C61" s="17" t="s">
        <v>84</v>
      </c>
      <c r="D61" s="17">
        <v>52</v>
      </c>
      <c r="E61" s="17" t="s">
        <v>90</v>
      </c>
      <c r="F61" s="17">
        <v>51.606000000000002</v>
      </c>
      <c r="G61" s="17" t="s">
        <v>91</v>
      </c>
      <c r="H61" s="17">
        <v>52.030999999999999</v>
      </c>
      <c r="I61" s="17">
        <v>5.8556999999999997</v>
      </c>
      <c r="J61" s="17">
        <v>15.2697</v>
      </c>
      <c r="K61" s="23">
        <v>0.30159999999999998</v>
      </c>
      <c r="L61" s="23">
        <v>0.1023</v>
      </c>
      <c r="M61" s="23">
        <v>6.6400000000000001E-2</v>
      </c>
      <c r="N61" s="23">
        <v>5.3853999999999997</v>
      </c>
      <c r="O61" s="23">
        <v>1.2211000000000001</v>
      </c>
      <c r="P61" s="23">
        <v>2.0514000000000001</v>
      </c>
      <c r="Q61" s="23">
        <v>-0.57150000000000001</v>
      </c>
      <c r="R61" s="23">
        <v>-6.7351000000000001</v>
      </c>
      <c r="S61" s="52" t="s">
        <v>2708</v>
      </c>
    </row>
    <row r="62" spans="1:19">
      <c r="A62" s="52"/>
      <c r="B62" s="17" t="s">
        <v>285</v>
      </c>
      <c r="C62" s="17" t="s">
        <v>84</v>
      </c>
      <c r="D62" s="17">
        <v>52</v>
      </c>
      <c r="E62" s="17" t="s">
        <v>90</v>
      </c>
      <c r="F62" s="17">
        <v>51.606000000000002</v>
      </c>
      <c r="G62" s="17" t="s">
        <v>91</v>
      </c>
      <c r="H62" s="17">
        <v>52.030999999999999</v>
      </c>
      <c r="I62" s="17">
        <v>5.9664000000000001</v>
      </c>
      <c r="J62" s="17">
        <v>13.5936</v>
      </c>
      <c r="K62" s="23">
        <v>0.61609999999999998</v>
      </c>
      <c r="L62" s="23">
        <v>8.0000000000000002E-3</v>
      </c>
      <c r="M62" s="23">
        <v>9.1700000000000004E-2</v>
      </c>
      <c r="N62" s="23">
        <v>5.2506000000000004</v>
      </c>
      <c r="O62" s="23">
        <v>2.0063</v>
      </c>
      <c r="P62" s="23">
        <v>0.55589999999999995</v>
      </c>
      <c r="Q62" s="23">
        <v>-0.85770000000000002</v>
      </c>
      <c r="R62" s="23">
        <v>-8.2341999999999995</v>
      </c>
      <c r="S62" s="52"/>
    </row>
    <row r="63" spans="1:19">
      <c r="A63" s="52"/>
      <c r="B63" s="17" t="s">
        <v>289</v>
      </c>
      <c r="C63" s="17" t="s">
        <v>84</v>
      </c>
      <c r="D63" s="17">
        <v>52</v>
      </c>
      <c r="E63" s="17" t="s">
        <v>90</v>
      </c>
      <c r="F63" s="17">
        <v>51.606000000000002</v>
      </c>
      <c r="G63" s="17" t="s">
        <v>91</v>
      </c>
      <c r="H63" s="17">
        <v>52.030999999999999</v>
      </c>
      <c r="I63" s="17">
        <v>4.8414999999999999</v>
      </c>
      <c r="J63" s="17">
        <v>11.213900000000001</v>
      </c>
      <c r="K63" s="23">
        <v>3.1199999999999999E-2</v>
      </c>
      <c r="L63" s="23">
        <v>1.66E-2</v>
      </c>
      <c r="M63" s="23">
        <v>7.1999999999999998E-3</v>
      </c>
      <c r="N63" s="23">
        <v>4.7865000000000002</v>
      </c>
      <c r="O63" s="23">
        <v>0.52959999999999996</v>
      </c>
      <c r="P63" s="23">
        <v>-0.40949999999999998</v>
      </c>
      <c r="Q63" s="23">
        <v>-0.24879999999999999</v>
      </c>
      <c r="R63" s="23">
        <v>-5.9976000000000003</v>
      </c>
      <c r="S63" s="52"/>
    </row>
    <row r="64" spans="1:19">
      <c r="A64" s="52" t="s">
        <v>92</v>
      </c>
      <c r="B64" s="17" t="s">
        <v>293</v>
      </c>
      <c r="C64" s="17" t="s">
        <v>93</v>
      </c>
      <c r="D64" s="17">
        <v>26</v>
      </c>
      <c r="E64" s="17" t="s">
        <v>94</v>
      </c>
      <c r="F64" s="17">
        <v>21.824999999999999</v>
      </c>
      <c r="G64" s="17" t="s">
        <v>95</v>
      </c>
      <c r="H64" s="17">
        <v>37.61</v>
      </c>
      <c r="I64" s="17">
        <v>3.1147</v>
      </c>
      <c r="J64" s="17">
        <v>10.293699999999999</v>
      </c>
      <c r="K64" s="23">
        <v>5.3699999999999998E-2</v>
      </c>
      <c r="L64" s="23">
        <v>4.4299999999999999E-2</v>
      </c>
      <c r="M64" s="23">
        <v>2.9020999999999999</v>
      </c>
      <c r="N64" s="23">
        <v>0.1147</v>
      </c>
      <c r="O64" s="23">
        <v>0.81850000000000001</v>
      </c>
      <c r="P64" s="23">
        <v>-1.1578999999999999</v>
      </c>
      <c r="Q64" s="23">
        <v>7.5792000000000002</v>
      </c>
      <c r="R64" s="23">
        <v>1.3158000000000001</v>
      </c>
      <c r="S64" s="52" t="s">
        <v>2736</v>
      </c>
    </row>
    <row r="65" spans="1:19">
      <c r="A65" s="52"/>
      <c r="B65" s="17" t="s">
        <v>294</v>
      </c>
      <c r="C65" s="17" t="s">
        <v>93</v>
      </c>
      <c r="D65" s="17">
        <v>26</v>
      </c>
      <c r="E65" s="17" t="s">
        <v>94</v>
      </c>
      <c r="F65" s="17">
        <v>21.824999999999999</v>
      </c>
      <c r="G65" s="17" t="s">
        <v>95</v>
      </c>
      <c r="H65" s="17">
        <v>37.61</v>
      </c>
      <c r="I65" s="17">
        <v>3.1292</v>
      </c>
      <c r="J65" s="17">
        <v>15.864699999999999</v>
      </c>
      <c r="K65" s="23">
        <v>0.2707</v>
      </c>
      <c r="L65" s="23">
        <v>2.5123000000000002</v>
      </c>
      <c r="M65" s="23">
        <v>0.3236</v>
      </c>
      <c r="N65" s="23">
        <v>2.2599999999999999E-2</v>
      </c>
      <c r="O65" s="23">
        <v>1.7862</v>
      </c>
      <c r="P65" s="23">
        <v>-5.8273999999999999</v>
      </c>
      <c r="Q65" s="23">
        <v>2.0055999999999998</v>
      </c>
      <c r="R65" s="23">
        <v>0.46739999999999998</v>
      </c>
      <c r="S65" s="52"/>
    </row>
    <row r="66" spans="1:19">
      <c r="A66" s="52" t="s">
        <v>96</v>
      </c>
      <c r="B66" s="17" t="s">
        <v>291</v>
      </c>
      <c r="C66" s="17" t="s">
        <v>19</v>
      </c>
      <c r="D66" s="17">
        <v>35</v>
      </c>
      <c r="E66" s="17" t="s">
        <v>97</v>
      </c>
      <c r="F66" s="17">
        <v>33.389000000000003</v>
      </c>
      <c r="G66" s="17" t="s">
        <v>98</v>
      </c>
      <c r="H66" s="17">
        <v>36.055999999999997</v>
      </c>
      <c r="I66" s="17">
        <v>3.3328000000000002</v>
      </c>
      <c r="J66" s="17">
        <v>9.7350999999999992</v>
      </c>
      <c r="K66" s="23">
        <v>0.1623</v>
      </c>
      <c r="L66" s="23">
        <v>0.21299999999999999</v>
      </c>
      <c r="M66" s="23">
        <v>2.7319</v>
      </c>
      <c r="N66" s="23">
        <v>0.22559999999999999</v>
      </c>
      <c r="O66" s="23">
        <v>1.3472</v>
      </c>
      <c r="P66" s="23">
        <v>-1.8273999999999999</v>
      </c>
      <c r="Q66" s="23">
        <v>-5.4412000000000003</v>
      </c>
      <c r="R66" s="23">
        <v>1.8418000000000001</v>
      </c>
      <c r="S66" s="52" t="s">
        <v>2703</v>
      </c>
    </row>
    <row r="67" spans="1:19">
      <c r="A67" s="52"/>
      <c r="B67" s="17" t="s">
        <v>292</v>
      </c>
      <c r="C67" s="17" t="s">
        <v>19</v>
      </c>
      <c r="D67" s="17">
        <v>35</v>
      </c>
      <c r="E67" s="17" t="s">
        <v>97</v>
      </c>
      <c r="F67" s="17">
        <v>33.389000000000003</v>
      </c>
      <c r="G67" s="17" t="s">
        <v>98</v>
      </c>
      <c r="H67" s="17">
        <v>36.055999999999997</v>
      </c>
      <c r="I67" s="17">
        <v>2.9157999999999999</v>
      </c>
      <c r="J67" s="17">
        <v>8.1087000000000007</v>
      </c>
      <c r="K67" s="23">
        <v>0.18770000000000001</v>
      </c>
      <c r="L67" s="23">
        <v>0.25280000000000002</v>
      </c>
      <c r="M67" s="23">
        <v>2.1332</v>
      </c>
      <c r="N67" s="23">
        <v>0.34210000000000002</v>
      </c>
      <c r="O67" s="23">
        <v>1.6145</v>
      </c>
      <c r="P67" s="23">
        <v>-2.0649999999999999</v>
      </c>
      <c r="Q67" s="23">
        <v>-4.6210000000000004</v>
      </c>
      <c r="R67" s="23">
        <v>2.2808999999999999</v>
      </c>
      <c r="S67" s="52"/>
    </row>
    <row r="68" spans="1:19">
      <c r="A68" s="52" t="s">
        <v>99</v>
      </c>
      <c r="B68" s="17" t="s">
        <v>284</v>
      </c>
      <c r="C68" s="17" t="s">
        <v>19</v>
      </c>
      <c r="D68" s="17">
        <v>52</v>
      </c>
      <c r="E68" s="17" t="s">
        <v>23</v>
      </c>
      <c r="F68" s="17">
        <v>51.975000000000001</v>
      </c>
      <c r="G68" s="17" t="s">
        <v>24</v>
      </c>
      <c r="H68" s="17">
        <v>52.701999999999998</v>
      </c>
      <c r="I68" s="17">
        <v>3.8853</v>
      </c>
      <c r="J68" s="17">
        <v>34.5548</v>
      </c>
      <c r="K68" s="23">
        <v>7.1000000000000004E-3</v>
      </c>
      <c r="L68" s="23">
        <v>3.3639000000000001</v>
      </c>
      <c r="M68" s="23">
        <v>0.16039999999999999</v>
      </c>
      <c r="N68" s="23">
        <v>0.3538</v>
      </c>
      <c r="O68" s="23">
        <v>0.1925</v>
      </c>
      <c r="P68" s="23">
        <v>-11.5509</v>
      </c>
      <c r="Q68" s="23">
        <v>-0.8952</v>
      </c>
      <c r="R68" s="23">
        <v>-1.8346</v>
      </c>
      <c r="S68" s="52" t="s">
        <v>2703</v>
      </c>
    </row>
    <row r="69" spans="1:19">
      <c r="A69" s="52"/>
      <c r="B69" s="17" t="s">
        <v>285</v>
      </c>
      <c r="C69" s="17" t="s">
        <v>19</v>
      </c>
      <c r="D69" s="17">
        <v>52</v>
      </c>
      <c r="E69" s="17" t="s">
        <v>23</v>
      </c>
      <c r="F69" s="17">
        <v>51.975000000000001</v>
      </c>
      <c r="G69" s="17" t="s">
        <v>24</v>
      </c>
      <c r="H69" s="17">
        <v>52.701999999999998</v>
      </c>
      <c r="I69" s="17">
        <v>3.3704999999999998</v>
      </c>
      <c r="J69" s="17">
        <v>17.9512</v>
      </c>
      <c r="K69" s="23">
        <v>9.5999999999999992E-3</v>
      </c>
      <c r="L69" s="23">
        <v>2.8692000000000002</v>
      </c>
      <c r="M69" s="23">
        <v>0.22370000000000001</v>
      </c>
      <c r="N69" s="23">
        <v>0.26800000000000002</v>
      </c>
      <c r="O69" s="23">
        <v>0.26019999999999999</v>
      </c>
      <c r="P69" s="23">
        <v>-10.306100000000001</v>
      </c>
      <c r="Q69" s="23">
        <v>-1.3484</v>
      </c>
      <c r="R69" s="23">
        <v>-1.9764999999999999</v>
      </c>
      <c r="S69" s="52"/>
    </row>
    <row r="70" spans="1:19">
      <c r="A70" s="52" t="s">
        <v>100</v>
      </c>
      <c r="B70" s="17" t="s">
        <v>289</v>
      </c>
      <c r="C70" s="17" t="s">
        <v>19</v>
      </c>
      <c r="D70" s="17">
        <v>72</v>
      </c>
      <c r="E70" s="17" t="s">
        <v>101</v>
      </c>
      <c r="F70" s="17">
        <v>70.284999999999997</v>
      </c>
      <c r="G70" s="17" t="s">
        <v>102</v>
      </c>
      <c r="H70" s="17">
        <v>72.277000000000001</v>
      </c>
      <c r="I70" s="17">
        <v>3.5415999999999999</v>
      </c>
      <c r="J70" s="17">
        <v>9.0065000000000008</v>
      </c>
      <c r="K70" s="23">
        <v>3.2947000000000002</v>
      </c>
      <c r="L70" s="23">
        <v>8.0000000000000004E-4</v>
      </c>
      <c r="M70" s="23">
        <v>1.8599999999999998E-2</v>
      </c>
      <c r="N70" s="23">
        <v>0.22750000000000001</v>
      </c>
      <c r="O70" s="23">
        <v>5.2625000000000002</v>
      </c>
      <c r="P70" s="23">
        <v>-9.7600000000000006E-2</v>
      </c>
      <c r="Q70" s="23">
        <v>0.40289999999999998</v>
      </c>
      <c r="R70" s="23">
        <v>-1.4001999999999999</v>
      </c>
      <c r="S70" s="52" t="s">
        <v>2701</v>
      </c>
    </row>
    <row r="71" spans="1:19">
      <c r="A71" s="52"/>
      <c r="B71" s="17" t="s">
        <v>286</v>
      </c>
      <c r="C71" s="17" t="s">
        <v>19</v>
      </c>
      <c r="D71" s="17">
        <v>72</v>
      </c>
      <c r="E71" s="17" t="s">
        <v>101</v>
      </c>
      <c r="F71" s="17">
        <v>70.284999999999997</v>
      </c>
      <c r="G71" s="17" t="s">
        <v>102</v>
      </c>
      <c r="H71" s="17">
        <v>72.277000000000001</v>
      </c>
      <c r="I71" s="17">
        <v>7.4505999999999997</v>
      </c>
      <c r="J71" s="17">
        <v>13.4161</v>
      </c>
      <c r="K71" s="23">
        <v>6.4359999999999999</v>
      </c>
      <c r="L71" s="23">
        <v>0.53600000000000003</v>
      </c>
      <c r="M71" s="23">
        <v>0.30409999999999998</v>
      </c>
      <c r="N71" s="23">
        <v>0.17449999999999999</v>
      </c>
      <c r="O71" s="23">
        <v>7.7649999999999997</v>
      </c>
      <c r="P71" s="23">
        <v>2.5165000000000002</v>
      </c>
      <c r="Q71" s="23">
        <v>1.8376999999999999</v>
      </c>
      <c r="R71" s="23">
        <v>1.4543999999999999</v>
      </c>
      <c r="S71" s="52"/>
    </row>
    <row r="72" spans="1:19">
      <c r="A72" s="52" t="s">
        <v>103</v>
      </c>
      <c r="B72" s="17" t="s">
        <v>288</v>
      </c>
      <c r="C72" s="17" t="s">
        <v>19</v>
      </c>
      <c r="D72" s="17">
        <v>74</v>
      </c>
      <c r="E72" s="17" t="s">
        <v>104</v>
      </c>
      <c r="F72" s="17">
        <v>73.616</v>
      </c>
      <c r="G72" s="17" t="s">
        <v>105</v>
      </c>
      <c r="H72" s="17">
        <v>74.879000000000005</v>
      </c>
      <c r="I72" s="17">
        <v>3.6556000000000002</v>
      </c>
      <c r="J72" s="17">
        <v>10.235900000000001</v>
      </c>
      <c r="K72" s="23">
        <v>2.1888999999999998</v>
      </c>
      <c r="L72" s="23">
        <v>0.1077</v>
      </c>
      <c r="M72" s="23">
        <v>0.62490000000000001</v>
      </c>
      <c r="N72" s="23">
        <v>0.7339</v>
      </c>
      <c r="O72" s="23">
        <v>5.7224000000000004</v>
      </c>
      <c r="P72" s="23">
        <v>-1.1797</v>
      </c>
      <c r="Q72" s="23">
        <v>-4.4386000000000001</v>
      </c>
      <c r="R72" s="23">
        <v>3.7301000000000002</v>
      </c>
      <c r="S72" s="52" t="s">
        <v>2742</v>
      </c>
    </row>
    <row r="73" spans="1:19">
      <c r="A73" s="52"/>
      <c r="B73" s="17" t="s">
        <v>286</v>
      </c>
      <c r="C73" s="17" t="s">
        <v>19</v>
      </c>
      <c r="D73" s="17">
        <v>74</v>
      </c>
      <c r="E73" s="17" t="s">
        <v>104</v>
      </c>
      <c r="F73" s="17">
        <v>73.616</v>
      </c>
      <c r="G73" s="17" t="s">
        <v>105</v>
      </c>
      <c r="H73" s="17">
        <v>74.879000000000005</v>
      </c>
      <c r="I73" s="17">
        <v>7.7157999999999998</v>
      </c>
      <c r="J73" s="17">
        <v>16.827999999999999</v>
      </c>
      <c r="K73" s="23">
        <v>7.1452</v>
      </c>
      <c r="L73" s="23">
        <v>6.9500000000000006E-2</v>
      </c>
      <c r="M73" s="23">
        <v>0.13150000000000001</v>
      </c>
      <c r="N73" s="23">
        <v>0.36959999999999998</v>
      </c>
      <c r="O73" s="23">
        <v>8.2150999999999996</v>
      </c>
      <c r="P73" s="23">
        <v>0.87960000000000005</v>
      </c>
      <c r="Q73" s="23">
        <v>-1.2485999999999999</v>
      </c>
      <c r="R73" s="23">
        <v>2.0939000000000001</v>
      </c>
      <c r="S73" s="52"/>
    </row>
    <row r="74" spans="1:19">
      <c r="A74" s="52"/>
      <c r="B74" s="17" t="s">
        <v>290</v>
      </c>
      <c r="C74" s="17" t="s">
        <v>19</v>
      </c>
      <c r="D74" s="17">
        <v>75</v>
      </c>
      <c r="E74" s="17" t="s">
        <v>105</v>
      </c>
      <c r="F74" s="17">
        <v>74.879000000000005</v>
      </c>
      <c r="G74" s="17" t="s">
        <v>106</v>
      </c>
      <c r="H74" s="17">
        <v>75.174999999999997</v>
      </c>
      <c r="I74" s="17">
        <v>5.8661000000000003</v>
      </c>
      <c r="J74" s="17">
        <v>22.665600000000001</v>
      </c>
      <c r="K74" s="23">
        <v>0.1663</v>
      </c>
      <c r="L74" s="23">
        <v>2.1000000000000001E-2</v>
      </c>
      <c r="M74" s="23">
        <v>1.8609</v>
      </c>
      <c r="N74" s="23">
        <v>3.8178999999999998</v>
      </c>
      <c r="O74" s="23">
        <v>1.5728</v>
      </c>
      <c r="P74" s="23">
        <v>0.71319999999999995</v>
      </c>
      <c r="Q74" s="23">
        <v>-4.7641</v>
      </c>
      <c r="R74" s="23">
        <v>-13.4544</v>
      </c>
      <c r="S74" s="52"/>
    </row>
    <row r="75" spans="1:19">
      <c r="A75" s="52"/>
      <c r="B75" s="17" t="s">
        <v>292</v>
      </c>
      <c r="C75" s="17" t="s">
        <v>19</v>
      </c>
      <c r="D75" s="17">
        <v>75</v>
      </c>
      <c r="E75" s="17" t="s">
        <v>105</v>
      </c>
      <c r="F75" s="17">
        <v>74.879000000000005</v>
      </c>
      <c r="G75" s="17" t="s">
        <v>106</v>
      </c>
      <c r="H75" s="17">
        <v>75.174999999999997</v>
      </c>
      <c r="I75" s="17">
        <v>3.3108</v>
      </c>
      <c r="J75" s="17">
        <v>7.7945000000000002</v>
      </c>
      <c r="K75" s="23">
        <v>0.39529999999999998</v>
      </c>
      <c r="L75" s="23">
        <v>3.0000000000000001E-3</v>
      </c>
      <c r="M75" s="23">
        <v>2.4352999999999998</v>
      </c>
      <c r="N75" s="23">
        <v>0.47720000000000001</v>
      </c>
      <c r="O75" s="23">
        <v>2.2303000000000002</v>
      </c>
      <c r="P75" s="23">
        <v>0.21249999999999999</v>
      </c>
      <c r="Q75" s="23">
        <v>-4.7849000000000004</v>
      </c>
      <c r="R75" s="23">
        <v>-2.6097000000000001</v>
      </c>
      <c r="S75" s="52"/>
    </row>
    <row r="76" spans="1:19">
      <c r="A76" s="52" t="s">
        <v>107</v>
      </c>
      <c r="B76" s="17" t="s">
        <v>288</v>
      </c>
      <c r="C76" s="17" t="s">
        <v>19</v>
      </c>
      <c r="D76" s="17">
        <v>81</v>
      </c>
      <c r="E76" s="17" t="s">
        <v>26</v>
      </c>
      <c r="F76" s="17">
        <v>80.924000000000007</v>
      </c>
      <c r="G76" s="17" t="s">
        <v>27</v>
      </c>
      <c r="H76" s="17">
        <v>81.248000000000005</v>
      </c>
      <c r="I76" s="17">
        <v>4.7601000000000004</v>
      </c>
      <c r="J76" s="17">
        <v>6.7446999999999999</v>
      </c>
      <c r="K76" s="23">
        <v>3.3319999999999999</v>
      </c>
      <c r="L76" s="23">
        <v>0.50409999999999999</v>
      </c>
      <c r="M76" s="23">
        <v>0.3241</v>
      </c>
      <c r="N76" s="23">
        <v>0.59989999999999999</v>
      </c>
      <c r="O76" s="23">
        <v>6.8848000000000003</v>
      </c>
      <c r="P76" s="23">
        <v>2.5246</v>
      </c>
      <c r="Q76" s="23">
        <v>3.089</v>
      </c>
      <c r="R76" s="23">
        <v>3.5421999999999998</v>
      </c>
      <c r="S76" s="52" t="s">
        <v>2699</v>
      </c>
    </row>
    <row r="77" spans="1:19">
      <c r="A77" s="52"/>
      <c r="B77" s="17" t="s">
        <v>289</v>
      </c>
      <c r="C77" s="17" t="s">
        <v>19</v>
      </c>
      <c r="D77" s="17">
        <v>81</v>
      </c>
      <c r="E77" s="17" t="s">
        <v>26</v>
      </c>
      <c r="F77" s="17">
        <v>80.924000000000007</v>
      </c>
      <c r="G77" s="17" t="s">
        <v>27</v>
      </c>
      <c r="H77" s="17">
        <v>81.248000000000005</v>
      </c>
      <c r="I77" s="17">
        <v>3.5194000000000001</v>
      </c>
      <c r="J77" s="17">
        <v>8.81</v>
      </c>
      <c r="K77" s="23">
        <v>3.2113</v>
      </c>
      <c r="L77" s="23">
        <v>0.1164</v>
      </c>
      <c r="M77" s="23">
        <v>0.1216</v>
      </c>
      <c r="N77" s="23">
        <v>7.0099999999999996E-2</v>
      </c>
      <c r="O77" s="23">
        <v>5.1483999999999996</v>
      </c>
      <c r="P77" s="23">
        <v>-1.0711999999999999</v>
      </c>
      <c r="Q77" s="23">
        <v>1.0444</v>
      </c>
      <c r="R77" s="23">
        <v>-0.7893</v>
      </c>
      <c r="S77" s="52"/>
    </row>
    <row r="78" spans="1:19">
      <c r="A78" s="52" t="s">
        <v>108</v>
      </c>
      <c r="B78" s="17" t="s">
        <v>288</v>
      </c>
      <c r="C78" s="17" t="s">
        <v>19</v>
      </c>
      <c r="D78" s="17">
        <v>84</v>
      </c>
      <c r="E78" s="17" t="s">
        <v>109</v>
      </c>
      <c r="F78" s="17">
        <v>83.971999999999994</v>
      </c>
      <c r="G78" s="17" t="s">
        <v>29</v>
      </c>
      <c r="H78" s="17">
        <v>84.706999999999994</v>
      </c>
      <c r="I78" s="17">
        <v>4.4518000000000004</v>
      </c>
      <c r="J78" s="17">
        <v>6.2240000000000002</v>
      </c>
      <c r="K78" s="23">
        <v>3.2860999999999998</v>
      </c>
      <c r="L78" s="23">
        <v>0.63490000000000002</v>
      </c>
      <c r="M78" s="23">
        <v>0.30320000000000003</v>
      </c>
      <c r="N78" s="23">
        <v>0.2276</v>
      </c>
      <c r="O78" s="23">
        <v>6.8003</v>
      </c>
      <c r="P78" s="23">
        <v>2.8736000000000002</v>
      </c>
      <c r="Q78" s="23">
        <v>2.9620000000000002</v>
      </c>
      <c r="R78" s="23">
        <v>2.1305999999999998</v>
      </c>
      <c r="S78" s="52" t="s">
        <v>2699</v>
      </c>
    </row>
    <row r="79" spans="1:19">
      <c r="A79" s="52"/>
      <c r="B79" s="17" t="s">
        <v>289</v>
      </c>
      <c r="C79" s="17" t="s">
        <v>19</v>
      </c>
      <c r="D79" s="17">
        <v>84</v>
      </c>
      <c r="E79" s="17" t="s">
        <v>109</v>
      </c>
      <c r="F79" s="17">
        <v>83.971999999999994</v>
      </c>
      <c r="G79" s="17" t="s">
        <v>29</v>
      </c>
      <c r="H79" s="17">
        <v>84.706999999999994</v>
      </c>
      <c r="I79" s="17">
        <v>4.3452000000000002</v>
      </c>
      <c r="J79" s="17">
        <v>11.3767</v>
      </c>
      <c r="K79" s="23">
        <v>3.5303</v>
      </c>
      <c r="L79" s="23">
        <v>0.37469999999999998</v>
      </c>
      <c r="M79" s="23">
        <v>0.30930000000000002</v>
      </c>
      <c r="N79" s="23">
        <v>0.1308</v>
      </c>
      <c r="O79" s="23">
        <v>5.3712</v>
      </c>
      <c r="P79" s="23">
        <v>-1.9678</v>
      </c>
      <c r="Q79" s="23">
        <v>1.6429</v>
      </c>
      <c r="R79" s="23">
        <v>-1.0721000000000001</v>
      </c>
      <c r="S79" s="52"/>
    </row>
    <row r="80" spans="1:19">
      <c r="A80" s="52"/>
      <c r="B80" s="17" t="s">
        <v>286</v>
      </c>
      <c r="C80" s="17" t="s">
        <v>19</v>
      </c>
      <c r="D80" s="17">
        <v>84</v>
      </c>
      <c r="E80" s="17" t="s">
        <v>109</v>
      </c>
      <c r="F80" s="17">
        <v>83.971999999999994</v>
      </c>
      <c r="G80" s="17" t="s">
        <v>29</v>
      </c>
      <c r="H80" s="17">
        <v>84.706999999999994</v>
      </c>
      <c r="I80" s="17">
        <v>9.7332000000000001</v>
      </c>
      <c r="J80" s="17">
        <v>18.387799999999999</v>
      </c>
      <c r="K80" s="23">
        <v>9.2710000000000008</v>
      </c>
      <c r="L80" s="23">
        <v>3.2000000000000002E-3</v>
      </c>
      <c r="M80" s="23">
        <v>0.4456</v>
      </c>
      <c r="N80" s="23">
        <v>1.35E-2</v>
      </c>
      <c r="O80" s="23">
        <v>8.9288000000000007</v>
      </c>
      <c r="P80" s="23">
        <v>0.1956</v>
      </c>
      <c r="Q80" s="23">
        <v>2.1917</v>
      </c>
      <c r="R80" s="23">
        <v>0.4088</v>
      </c>
      <c r="S80" s="52"/>
    </row>
    <row r="81" spans="1:19">
      <c r="A81" s="52" t="s">
        <v>110</v>
      </c>
      <c r="B81" s="17" t="s">
        <v>287</v>
      </c>
      <c r="C81" s="17" t="s">
        <v>19</v>
      </c>
      <c r="D81" s="17">
        <v>89</v>
      </c>
      <c r="E81" s="17" t="s">
        <v>111</v>
      </c>
      <c r="F81" s="17">
        <v>88.885000000000005</v>
      </c>
      <c r="G81" s="17" t="s">
        <v>112</v>
      </c>
      <c r="H81" s="17">
        <v>96.159000000000006</v>
      </c>
      <c r="I81" s="17">
        <v>3.4817999999999998</v>
      </c>
      <c r="J81" s="17">
        <v>6.1643999999999997</v>
      </c>
      <c r="K81" s="23">
        <v>2.4756</v>
      </c>
      <c r="L81" s="23">
        <v>0.40939999999999999</v>
      </c>
      <c r="M81" s="23">
        <v>0.3251</v>
      </c>
      <c r="N81" s="23">
        <v>0.2717</v>
      </c>
      <c r="O81" s="23">
        <v>5.0576999999999996</v>
      </c>
      <c r="P81" s="23">
        <v>1.4036</v>
      </c>
      <c r="Q81" s="23">
        <v>2.7029000000000001</v>
      </c>
      <c r="R81" s="23">
        <v>1.8128</v>
      </c>
      <c r="S81" s="52" t="s">
        <v>2701</v>
      </c>
    </row>
    <row r="82" spans="1:19">
      <c r="A82" s="52"/>
      <c r="B82" s="17" t="s">
        <v>286</v>
      </c>
      <c r="C82" s="17" t="s">
        <v>19</v>
      </c>
      <c r="D82" s="17">
        <v>94</v>
      </c>
      <c r="E82" s="17" t="s">
        <v>111</v>
      </c>
      <c r="F82" s="17">
        <v>88.885000000000005</v>
      </c>
      <c r="G82" s="17" t="s">
        <v>112</v>
      </c>
      <c r="H82" s="17">
        <v>96.159000000000006</v>
      </c>
      <c r="I82" s="17">
        <v>8.3658999999999999</v>
      </c>
      <c r="J82" s="17">
        <v>22.604299999999999</v>
      </c>
      <c r="K82" s="23">
        <v>6.9147999999999996</v>
      </c>
      <c r="L82" s="23">
        <v>0.88660000000000005</v>
      </c>
      <c r="M82" s="23">
        <v>0.15920000000000001</v>
      </c>
      <c r="N82" s="23">
        <v>0.40539999999999998</v>
      </c>
      <c r="O82" s="23">
        <v>8.4047000000000001</v>
      </c>
      <c r="P82" s="23">
        <v>-3.5344000000000002</v>
      </c>
      <c r="Q82" s="23">
        <v>1.4057999999999999</v>
      </c>
      <c r="R82" s="23">
        <v>2.3866000000000001</v>
      </c>
      <c r="S82" s="52"/>
    </row>
    <row r="83" spans="1:19">
      <c r="A83" s="52"/>
      <c r="B83" s="17" t="s">
        <v>288</v>
      </c>
      <c r="C83" s="17" t="s">
        <v>19</v>
      </c>
      <c r="D83" s="17">
        <v>96</v>
      </c>
      <c r="E83" s="17" t="s">
        <v>111</v>
      </c>
      <c r="F83" s="17">
        <v>88.885000000000005</v>
      </c>
      <c r="G83" s="17" t="s">
        <v>112</v>
      </c>
      <c r="H83" s="17">
        <v>96.159000000000006</v>
      </c>
      <c r="I83" s="17">
        <v>4.1398000000000001</v>
      </c>
      <c r="J83" s="17">
        <v>8.6738999999999997</v>
      </c>
      <c r="K83" s="23">
        <v>2.7553999999999998</v>
      </c>
      <c r="L83" s="23">
        <v>1.2483</v>
      </c>
      <c r="M83" s="23">
        <v>5.11E-2</v>
      </c>
      <c r="N83" s="23">
        <v>8.5000000000000006E-2</v>
      </c>
      <c r="O83" s="23">
        <v>6.2915999999999999</v>
      </c>
      <c r="P83" s="23">
        <v>-3.9775999999999998</v>
      </c>
      <c r="Q83" s="23">
        <v>1.2547999999999999</v>
      </c>
      <c r="R83" s="23">
        <v>1.2818000000000001</v>
      </c>
      <c r="S83" s="52"/>
    </row>
    <row r="84" spans="1:19">
      <c r="A84" s="52" t="s">
        <v>113</v>
      </c>
      <c r="B84" s="17" t="s">
        <v>284</v>
      </c>
      <c r="C84" s="17" t="s">
        <v>19</v>
      </c>
      <c r="D84" s="17">
        <v>97</v>
      </c>
      <c r="E84" s="17" t="s">
        <v>114</v>
      </c>
      <c r="F84" s="17">
        <v>96.826999999999998</v>
      </c>
      <c r="G84" s="17" t="s">
        <v>115</v>
      </c>
      <c r="H84" s="17">
        <v>97.039000000000001</v>
      </c>
      <c r="I84" s="17">
        <v>3.22</v>
      </c>
      <c r="J84" s="17">
        <v>13.9886</v>
      </c>
      <c r="K84" s="23">
        <v>2.0727000000000002</v>
      </c>
      <c r="L84" s="23">
        <v>0.87360000000000004</v>
      </c>
      <c r="M84" s="23">
        <v>2.8999999999999998E-3</v>
      </c>
      <c r="N84" s="23">
        <v>0.2707</v>
      </c>
      <c r="O84" s="23">
        <v>3.1375999999999999</v>
      </c>
      <c r="P84" s="23">
        <v>-5.8360000000000003</v>
      </c>
      <c r="Q84" s="23">
        <v>-0.1208</v>
      </c>
      <c r="R84" s="23">
        <v>1.6029</v>
      </c>
      <c r="S84" s="52" t="s">
        <v>2701</v>
      </c>
    </row>
    <row r="85" spans="1:19">
      <c r="A85" s="52"/>
      <c r="B85" s="17" t="s">
        <v>285</v>
      </c>
      <c r="C85" s="17" t="s">
        <v>19</v>
      </c>
      <c r="D85" s="17">
        <v>97</v>
      </c>
      <c r="E85" s="17" t="s">
        <v>114</v>
      </c>
      <c r="F85" s="17">
        <v>96.826999999999998</v>
      </c>
      <c r="G85" s="17" t="s">
        <v>115</v>
      </c>
      <c r="H85" s="17">
        <v>97.039000000000001</v>
      </c>
      <c r="I85" s="17">
        <v>3.9003999999999999</v>
      </c>
      <c r="J85" s="17">
        <v>13.2011</v>
      </c>
      <c r="K85" s="23">
        <v>2.2412000000000001</v>
      </c>
      <c r="L85" s="23">
        <v>1.3735999999999999</v>
      </c>
      <c r="M85" s="23">
        <v>4.7E-2</v>
      </c>
      <c r="N85" s="23">
        <v>0.23860000000000001</v>
      </c>
      <c r="O85" s="23">
        <v>3.7624</v>
      </c>
      <c r="P85" s="23">
        <v>-7.0246000000000004</v>
      </c>
      <c r="Q85" s="23">
        <v>-0.62470000000000003</v>
      </c>
      <c r="R85" s="23">
        <v>1.8617999999999999</v>
      </c>
      <c r="S85" s="52"/>
    </row>
    <row r="86" spans="1:19">
      <c r="A86" s="52" t="s">
        <v>2685</v>
      </c>
      <c r="B86" s="17" t="s">
        <v>284</v>
      </c>
      <c r="C86" s="17" t="s">
        <v>32</v>
      </c>
      <c r="D86" s="17">
        <v>73</v>
      </c>
      <c r="E86" s="17" t="s">
        <v>116</v>
      </c>
      <c r="F86" s="17">
        <v>72.801000000000002</v>
      </c>
      <c r="G86" s="17" t="s">
        <v>117</v>
      </c>
      <c r="H86" s="17">
        <v>73.058000000000007</v>
      </c>
      <c r="I86" s="17">
        <v>3.8963999999999999</v>
      </c>
      <c r="J86" s="17">
        <v>13.9755</v>
      </c>
      <c r="K86" s="23">
        <v>2.3800000000000002E-2</v>
      </c>
      <c r="L86" s="23">
        <v>0.31180000000000002</v>
      </c>
      <c r="M86" s="23">
        <v>5.3600000000000002E-2</v>
      </c>
      <c r="N86" s="23">
        <v>3.5072000000000001</v>
      </c>
      <c r="O86" s="23">
        <v>0.34449999999999997</v>
      </c>
      <c r="P86" s="23">
        <v>-3.5369999999999999</v>
      </c>
      <c r="Q86" s="23">
        <v>-0.53659999999999997</v>
      </c>
      <c r="R86" s="23">
        <v>5.7061999999999999</v>
      </c>
      <c r="S86" s="52" t="s">
        <v>2709</v>
      </c>
    </row>
    <row r="87" spans="1:19">
      <c r="A87" s="52"/>
      <c r="B87" s="17" t="s">
        <v>285</v>
      </c>
      <c r="C87" s="17" t="s">
        <v>32</v>
      </c>
      <c r="D87" s="17">
        <v>73</v>
      </c>
      <c r="E87" s="17" t="s">
        <v>116</v>
      </c>
      <c r="F87" s="17">
        <v>72.801000000000002</v>
      </c>
      <c r="G87" s="17" t="s">
        <v>117</v>
      </c>
      <c r="H87" s="17">
        <v>73.058000000000007</v>
      </c>
      <c r="I87" s="17">
        <v>4.0818000000000003</v>
      </c>
      <c r="J87" s="17">
        <v>10.5372</v>
      </c>
      <c r="K87" s="23">
        <v>0.1719</v>
      </c>
      <c r="L87" s="23">
        <v>5.2999999999999999E-2</v>
      </c>
      <c r="M87" s="23">
        <v>1.6500000000000001E-2</v>
      </c>
      <c r="N87" s="23">
        <v>3.8403999999999998</v>
      </c>
      <c r="O87" s="23">
        <v>1.0666</v>
      </c>
      <c r="P87" s="23">
        <v>-1.4145000000000001</v>
      </c>
      <c r="Q87" s="23">
        <v>-0.37880000000000003</v>
      </c>
      <c r="R87" s="23">
        <v>7.3551000000000002</v>
      </c>
      <c r="S87" s="52"/>
    </row>
    <row r="88" spans="1:19">
      <c r="A88" s="52" t="s">
        <v>118</v>
      </c>
      <c r="B88" s="17" t="s">
        <v>284</v>
      </c>
      <c r="C88" s="17" t="s">
        <v>32</v>
      </c>
      <c r="D88" s="17">
        <v>78</v>
      </c>
      <c r="E88" s="17" t="s">
        <v>119</v>
      </c>
      <c r="F88" s="17">
        <v>77.838999999999999</v>
      </c>
      <c r="G88" s="17" t="s">
        <v>120</v>
      </c>
      <c r="H88" s="17">
        <v>78.147000000000006</v>
      </c>
      <c r="I88" s="17">
        <v>4.7092000000000001</v>
      </c>
      <c r="J88" s="17">
        <v>16.104800000000001</v>
      </c>
      <c r="K88" s="23">
        <v>7.8E-2</v>
      </c>
      <c r="L88" s="23">
        <v>0.25609999999999999</v>
      </c>
      <c r="M88" s="23">
        <v>1.9300000000000001E-2</v>
      </c>
      <c r="N88" s="23">
        <v>4.3555999999999999</v>
      </c>
      <c r="O88" s="23">
        <v>0.62680000000000002</v>
      </c>
      <c r="P88" s="23">
        <v>-3.2168000000000001</v>
      </c>
      <c r="Q88" s="23">
        <v>-0.3135</v>
      </c>
      <c r="R88" s="23">
        <v>6.5293999999999999</v>
      </c>
      <c r="S88" s="52" t="s">
        <v>2710</v>
      </c>
    </row>
    <row r="89" spans="1:19">
      <c r="A89" s="52"/>
      <c r="B89" s="17" t="s">
        <v>285</v>
      </c>
      <c r="C89" s="17" t="s">
        <v>32</v>
      </c>
      <c r="D89" s="17">
        <v>78</v>
      </c>
      <c r="E89" s="17" t="s">
        <v>119</v>
      </c>
      <c r="F89" s="17">
        <v>77.838999999999999</v>
      </c>
      <c r="G89" s="17" t="s">
        <v>120</v>
      </c>
      <c r="H89" s="17">
        <v>78.147000000000006</v>
      </c>
      <c r="I89" s="17">
        <v>4.4337999999999997</v>
      </c>
      <c r="J89" s="17">
        <v>10.322900000000001</v>
      </c>
      <c r="K89" s="23">
        <v>0.2203</v>
      </c>
      <c r="L89" s="23">
        <v>2.0000000000000001E-4</v>
      </c>
      <c r="M89" s="23">
        <v>3.7199999999999997E-2</v>
      </c>
      <c r="N89" s="23">
        <v>4.1760999999999999</v>
      </c>
      <c r="O89" s="23">
        <v>1.2138</v>
      </c>
      <c r="P89" s="23">
        <v>8.8900000000000007E-2</v>
      </c>
      <c r="Q89" s="23">
        <v>0.55559999999999998</v>
      </c>
      <c r="R89" s="23">
        <v>7.7918000000000003</v>
      </c>
      <c r="S89" s="52"/>
    </row>
    <row r="90" spans="1:19">
      <c r="A90" s="52"/>
      <c r="B90" s="17" t="s">
        <v>289</v>
      </c>
      <c r="C90" s="17" t="s">
        <v>32</v>
      </c>
      <c r="D90" s="17">
        <v>78</v>
      </c>
      <c r="E90" s="17" t="s">
        <v>119</v>
      </c>
      <c r="F90" s="17">
        <v>77.838999999999999</v>
      </c>
      <c r="G90" s="17" t="s">
        <v>120</v>
      </c>
      <c r="H90" s="17">
        <v>78.147000000000006</v>
      </c>
      <c r="I90" s="17">
        <v>5.8875999999999999</v>
      </c>
      <c r="J90" s="17">
        <v>17.446100000000001</v>
      </c>
      <c r="K90" s="23">
        <v>1E-4</v>
      </c>
      <c r="L90" s="23">
        <v>7.2099999999999997E-2</v>
      </c>
      <c r="M90" s="23">
        <v>0.7258</v>
      </c>
      <c r="N90" s="23">
        <v>5.0895999999999999</v>
      </c>
      <c r="O90" s="23">
        <v>-3.4000000000000002E-2</v>
      </c>
      <c r="P90" s="23">
        <v>-0.85189999999999999</v>
      </c>
      <c r="Q90" s="23">
        <v>-2.5137999999999998</v>
      </c>
      <c r="R90" s="23">
        <v>6.6249000000000002</v>
      </c>
      <c r="S90" s="52"/>
    </row>
    <row r="91" spans="1:19">
      <c r="A91" s="52"/>
      <c r="B91" s="17" t="s">
        <v>286</v>
      </c>
      <c r="C91" s="17" t="s">
        <v>32</v>
      </c>
      <c r="D91" s="17">
        <v>78</v>
      </c>
      <c r="E91" s="17" t="s">
        <v>119</v>
      </c>
      <c r="F91" s="17">
        <v>77.838999999999999</v>
      </c>
      <c r="G91" s="17" t="s">
        <v>120</v>
      </c>
      <c r="H91" s="17">
        <v>78.147000000000006</v>
      </c>
      <c r="I91" s="17">
        <v>5.9288999999999996</v>
      </c>
      <c r="J91" s="17">
        <v>15.2235</v>
      </c>
      <c r="K91" s="23">
        <v>0.1159</v>
      </c>
      <c r="L91" s="23">
        <v>5.4300000000000001E-2</v>
      </c>
      <c r="M91" s="23">
        <v>1.2921</v>
      </c>
      <c r="N91" s="23">
        <v>4.4665999999999997</v>
      </c>
      <c r="O91" s="23">
        <v>1.139</v>
      </c>
      <c r="P91" s="23">
        <v>-0.78590000000000004</v>
      </c>
      <c r="Q91" s="23">
        <v>3.7056</v>
      </c>
      <c r="R91" s="23">
        <v>7.1959</v>
      </c>
      <c r="S91" s="52"/>
    </row>
    <row r="92" spans="1:19">
      <c r="A92" s="52" t="s">
        <v>121</v>
      </c>
      <c r="B92" s="17" t="s">
        <v>284</v>
      </c>
      <c r="C92" s="17" t="s">
        <v>32</v>
      </c>
      <c r="D92" s="17">
        <v>80</v>
      </c>
      <c r="E92" s="17" t="s">
        <v>122</v>
      </c>
      <c r="F92" s="17">
        <v>79.382999999999996</v>
      </c>
      <c r="G92" s="17" t="s">
        <v>123</v>
      </c>
      <c r="H92" s="17">
        <v>80.116</v>
      </c>
      <c r="I92" s="17">
        <v>3.5167999999999999</v>
      </c>
      <c r="J92" s="17">
        <v>13.3095</v>
      </c>
      <c r="K92" s="23">
        <v>6.6E-3</v>
      </c>
      <c r="L92" s="23">
        <v>0.31180000000000002</v>
      </c>
      <c r="M92" s="23">
        <v>4.4000000000000003E-3</v>
      </c>
      <c r="N92" s="23">
        <v>3.1939000000000002</v>
      </c>
      <c r="O92" s="23">
        <v>0.1837</v>
      </c>
      <c r="P92" s="23">
        <v>-3.6509</v>
      </c>
      <c r="Q92" s="23">
        <v>-0.1512</v>
      </c>
      <c r="R92" s="23">
        <v>5.4653999999999998</v>
      </c>
      <c r="S92" s="52" t="s">
        <v>2711</v>
      </c>
    </row>
    <row r="93" spans="1:19">
      <c r="A93" s="52"/>
      <c r="B93" s="17" t="s">
        <v>291</v>
      </c>
      <c r="C93" s="17" t="s">
        <v>32</v>
      </c>
      <c r="D93" s="17">
        <v>80</v>
      </c>
      <c r="E93" s="17" t="s">
        <v>122</v>
      </c>
      <c r="F93" s="17">
        <v>79.382999999999996</v>
      </c>
      <c r="G93" s="17" t="s">
        <v>123</v>
      </c>
      <c r="H93" s="17">
        <v>80.116</v>
      </c>
      <c r="I93" s="17">
        <v>6.7967000000000004</v>
      </c>
      <c r="J93" s="17">
        <v>20.283200000000001</v>
      </c>
      <c r="K93" s="23">
        <v>8.0399999999999999E-2</v>
      </c>
      <c r="L93" s="23">
        <v>0.16220000000000001</v>
      </c>
      <c r="M93" s="23">
        <v>7.22E-2</v>
      </c>
      <c r="N93" s="23">
        <v>6.4817999999999998</v>
      </c>
      <c r="O93" s="23">
        <v>0.91930000000000001</v>
      </c>
      <c r="P93" s="23">
        <v>-1.5640000000000001</v>
      </c>
      <c r="Q93" s="23">
        <v>-0.86760000000000004</v>
      </c>
      <c r="R93" s="23">
        <v>-9.0306999999999995</v>
      </c>
      <c r="S93" s="52"/>
    </row>
    <row r="94" spans="1:19">
      <c r="A94" s="52"/>
      <c r="B94" s="17" t="s">
        <v>292</v>
      </c>
      <c r="C94" s="17" t="s">
        <v>32</v>
      </c>
      <c r="D94" s="17">
        <v>80</v>
      </c>
      <c r="E94" s="17" t="s">
        <v>122</v>
      </c>
      <c r="F94" s="17">
        <v>79.382999999999996</v>
      </c>
      <c r="G94" s="17" t="s">
        <v>123</v>
      </c>
      <c r="H94" s="17">
        <v>80.116</v>
      </c>
      <c r="I94" s="17">
        <v>6.3685</v>
      </c>
      <c r="J94" s="17">
        <v>17.6936</v>
      </c>
      <c r="K94" s="23">
        <v>1.61E-2</v>
      </c>
      <c r="L94" s="23">
        <v>2.9899999999999999E-2</v>
      </c>
      <c r="M94" s="23">
        <v>7.3300000000000004E-2</v>
      </c>
      <c r="N94" s="23">
        <v>6.2492999999999999</v>
      </c>
      <c r="O94" s="23">
        <v>0.45829999999999999</v>
      </c>
      <c r="P94" s="23">
        <v>-0.70540000000000003</v>
      </c>
      <c r="Q94" s="23">
        <v>-0.84399999999999997</v>
      </c>
      <c r="R94" s="23">
        <v>-8.8727</v>
      </c>
      <c r="S94" s="52"/>
    </row>
    <row r="95" spans="1:19">
      <c r="A95" s="52" t="s">
        <v>124</v>
      </c>
      <c r="B95" s="17" t="s">
        <v>284</v>
      </c>
      <c r="C95" s="17" t="s">
        <v>32</v>
      </c>
      <c r="D95" s="17">
        <v>94</v>
      </c>
      <c r="E95" s="17" t="s">
        <v>125</v>
      </c>
      <c r="F95" s="17">
        <v>93.924000000000007</v>
      </c>
      <c r="G95" s="17" t="s">
        <v>126</v>
      </c>
      <c r="H95" s="17">
        <v>94.28</v>
      </c>
      <c r="I95" s="17">
        <v>3.4453</v>
      </c>
      <c r="J95" s="17">
        <v>11.0398</v>
      </c>
      <c r="K95" s="23">
        <v>1.1999999999999999E-3</v>
      </c>
      <c r="L95" s="23">
        <v>0.15479999999999999</v>
      </c>
      <c r="M95" s="23">
        <v>0.22209999999999999</v>
      </c>
      <c r="N95" s="23">
        <v>3.0672000000000001</v>
      </c>
      <c r="O95" s="23">
        <v>8.0199999999999994E-2</v>
      </c>
      <c r="P95" s="23">
        <v>-2.4981</v>
      </c>
      <c r="Q95" s="23">
        <v>-1.0446</v>
      </c>
      <c r="R95" s="23">
        <v>5.3563000000000001</v>
      </c>
      <c r="S95" s="52" t="s">
        <v>2709</v>
      </c>
    </row>
    <row r="96" spans="1:19">
      <c r="A96" s="52"/>
      <c r="B96" s="17" t="s">
        <v>285</v>
      </c>
      <c r="C96" s="17" t="s">
        <v>32</v>
      </c>
      <c r="D96" s="17">
        <v>94</v>
      </c>
      <c r="E96" s="17" t="s">
        <v>125</v>
      </c>
      <c r="F96" s="17">
        <v>93.924000000000007</v>
      </c>
      <c r="G96" s="17" t="s">
        <v>126</v>
      </c>
      <c r="H96" s="17">
        <v>94.28</v>
      </c>
      <c r="I96" s="17">
        <v>4.1553000000000004</v>
      </c>
      <c r="J96" s="17">
        <v>11.2653</v>
      </c>
      <c r="K96" s="23">
        <v>9.1999999999999998E-3</v>
      </c>
      <c r="L96" s="23">
        <v>0.54679999999999995</v>
      </c>
      <c r="M96" s="23">
        <v>0.12989999999999999</v>
      </c>
      <c r="N96" s="23">
        <v>3.4693999999999998</v>
      </c>
      <c r="O96" s="23">
        <v>0.25840000000000002</v>
      </c>
      <c r="P96" s="23">
        <v>4.4987000000000004</v>
      </c>
      <c r="Q96" s="23">
        <v>-1.0209999999999999</v>
      </c>
      <c r="R96" s="23">
        <v>7.0168999999999997</v>
      </c>
      <c r="S96" s="52"/>
    </row>
    <row r="97" spans="1:19">
      <c r="A97" s="52"/>
      <c r="B97" s="17" t="s">
        <v>286</v>
      </c>
      <c r="C97" s="17" t="s">
        <v>32</v>
      </c>
      <c r="D97" s="17">
        <v>94</v>
      </c>
      <c r="E97" s="17" t="s">
        <v>125</v>
      </c>
      <c r="F97" s="17">
        <v>93.924000000000007</v>
      </c>
      <c r="G97" s="17" t="s">
        <v>126</v>
      </c>
      <c r="H97" s="17">
        <v>94.28</v>
      </c>
      <c r="I97" s="17">
        <v>4.9725000000000001</v>
      </c>
      <c r="J97" s="17">
        <v>12.369400000000001</v>
      </c>
      <c r="K97" s="23">
        <v>0.38669999999999999</v>
      </c>
      <c r="L97" s="23">
        <v>6.9800000000000001E-2</v>
      </c>
      <c r="M97" s="23">
        <v>1.3599999999999999E-2</v>
      </c>
      <c r="N97" s="23">
        <v>4.5023999999999997</v>
      </c>
      <c r="O97" s="23">
        <v>2.1251000000000002</v>
      </c>
      <c r="P97" s="23">
        <v>0.88590000000000002</v>
      </c>
      <c r="Q97" s="23">
        <v>0.38090000000000002</v>
      </c>
      <c r="R97" s="23">
        <v>7.0682999999999998</v>
      </c>
      <c r="S97" s="52"/>
    </row>
    <row r="98" spans="1:19">
      <c r="A98" s="52" t="s">
        <v>127</v>
      </c>
      <c r="B98" s="17" t="s">
        <v>285</v>
      </c>
      <c r="C98" s="17" t="s">
        <v>32</v>
      </c>
      <c r="D98" s="17">
        <v>107</v>
      </c>
      <c r="E98" s="17" t="s">
        <v>128</v>
      </c>
      <c r="F98" s="17">
        <v>101.339</v>
      </c>
      <c r="G98" s="17" t="s">
        <v>129</v>
      </c>
      <c r="H98" s="17">
        <v>121.366</v>
      </c>
      <c r="I98" s="17">
        <v>5.2378999999999998</v>
      </c>
      <c r="J98" s="17">
        <v>15.4215</v>
      </c>
      <c r="K98" s="23">
        <v>0.4284</v>
      </c>
      <c r="L98" s="23">
        <v>0.2203</v>
      </c>
      <c r="M98" s="23">
        <v>1.2655000000000001</v>
      </c>
      <c r="N98" s="23">
        <v>3.3237000000000001</v>
      </c>
      <c r="O98" s="23">
        <v>-2.0145</v>
      </c>
      <c r="P98" s="23">
        <v>3.7048999999999999</v>
      </c>
      <c r="Q98" s="23">
        <v>3.8085</v>
      </c>
      <c r="R98" s="23">
        <v>8.3367000000000004</v>
      </c>
      <c r="S98" s="52" t="s">
        <v>2700</v>
      </c>
    </row>
    <row r="99" spans="1:19">
      <c r="A99" s="52"/>
      <c r="B99" s="17" t="s">
        <v>284</v>
      </c>
      <c r="C99" s="17" t="s">
        <v>32</v>
      </c>
      <c r="D99" s="17">
        <v>108</v>
      </c>
      <c r="E99" s="17" t="s">
        <v>128</v>
      </c>
      <c r="F99" s="17">
        <v>101.339</v>
      </c>
      <c r="G99" s="17" t="s">
        <v>129</v>
      </c>
      <c r="H99" s="17">
        <v>121.366</v>
      </c>
      <c r="I99" s="17">
        <v>4.5214999999999996</v>
      </c>
      <c r="J99" s="17">
        <v>15.7028</v>
      </c>
      <c r="K99" s="23">
        <v>0.52580000000000005</v>
      </c>
      <c r="L99" s="23">
        <v>1.54E-2</v>
      </c>
      <c r="M99" s="23">
        <v>0.69740000000000002</v>
      </c>
      <c r="N99" s="23">
        <v>3.2829000000000002</v>
      </c>
      <c r="O99" s="23">
        <v>-1.9953000000000001</v>
      </c>
      <c r="P99" s="23">
        <v>-1.0109999999999999</v>
      </c>
      <c r="Q99" s="23">
        <v>2.3003999999999998</v>
      </c>
      <c r="R99" s="23">
        <v>6.7587000000000002</v>
      </c>
      <c r="S99" s="52"/>
    </row>
    <row r="100" spans="1:19">
      <c r="A100" s="52"/>
      <c r="B100" s="17" t="s">
        <v>289</v>
      </c>
      <c r="C100" s="17" t="s">
        <v>32</v>
      </c>
      <c r="D100" s="17">
        <v>110</v>
      </c>
      <c r="E100" s="17" t="s">
        <v>128</v>
      </c>
      <c r="F100" s="17">
        <v>101.339</v>
      </c>
      <c r="G100" s="17" t="s">
        <v>129</v>
      </c>
      <c r="H100" s="17">
        <v>121.366</v>
      </c>
      <c r="I100" s="17">
        <v>3.3637999999999999</v>
      </c>
      <c r="J100" s="17">
        <v>14.908899999999999</v>
      </c>
      <c r="K100" s="23">
        <v>0.17349999999999999</v>
      </c>
      <c r="L100" s="23">
        <v>7.3800000000000004E-2</v>
      </c>
      <c r="M100" s="23">
        <v>3.4099999999999998E-2</v>
      </c>
      <c r="N100" s="23">
        <v>3.0823999999999998</v>
      </c>
      <c r="O100" s="23">
        <v>-1.5646</v>
      </c>
      <c r="P100" s="23">
        <v>1.2250000000000001</v>
      </c>
      <c r="Q100" s="23">
        <v>-0.65680000000000005</v>
      </c>
      <c r="R100" s="23">
        <v>6.4794999999999998</v>
      </c>
      <c r="S100" s="52"/>
    </row>
    <row r="101" spans="1:19">
      <c r="A101" s="52" t="s">
        <v>130</v>
      </c>
      <c r="B101" s="17" t="s">
        <v>284</v>
      </c>
      <c r="C101" s="17" t="s">
        <v>45</v>
      </c>
      <c r="D101" s="17">
        <v>4</v>
      </c>
      <c r="E101" s="17" t="s">
        <v>131</v>
      </c>
      <c r="F101" s="17">
        <v>3.9009999999999998</v>
      </c>
      <c r="G101" s="17" t="s">
        <v>132</v>
      </c>
      <c r="H101" s="17">
        <v>4.2169999999999996</v>
      </c>
      <c r="I101" s="17">
        <v>10.659800000000001</v>
      </c>
      <c r="J101" s="17">
        <v>24.220800000000001</v>
      </c>
      <c r="K101" s="23">
        <v>0.24229999999999999</v>
      </c>
      <c r="L101" s="23">
        <v>9.8595000000000006</v>
      </c>
      <c r="M101" s="23">
        <v>0.1041</v>
      </c>
      <c r="N101" s="23">
        <v>0.45390000000000003</v>
      </c>
      <c r="O101" s="23">
        <v>-1.121</v>
      </c>
      <c r="P101" s="23">
        <v>-17.445399999999999</v>
      </c>
      <c r="Q101" s="23">
        <v>-0.72740000000000005</v>
      </c>
      <c r="R101" s="23">
        <v>2.0979000000000001</v>
      </c>
      <c r="S101" s="52" t="s">
        <v>2703</v>
      </c>
    </row>
    <row r="102" spans="1:19">
      <c r="A102" s="52"/>
      <c r="B102" s="17" t="s">
        <v>285</v>
      </c>
      <c r="C102" s="17" t="s">
        <v>45</v>
      </c>
      <c r="D102" s="17">
        <v>4</v>
      </c>
      <c r="E102" s="17" t="s">
        <v>131</v>
      </c>
      <c r="F102" s="17">
        <v>3.9009999999999998</v>
      </c>
      <c r="G102" s="17" t="s">
        <v>132</v>
      </c>
      <c r="H102" s="17">
        <v>4.2169999999999996</v>
      </c>
      <c r="I102" s="17">
        <v>4.0030999999999999</v>
      </c>
      <c r="J102" s="17">
        <v>21.663</v>
      </c>
      <c r="K102" s="23">
        <v>0.14299999999999999</v>
      </c>
      <c r="L102" s="23">
        <v>3.1221999999999999</v>
      </c>
      <c r="M102" s="23">
        <v>0.1009</v>
      </c>
      <c r="N102" s="23">
        <v>0.6371</v>
      </c>
      <c r="O102" s="23">
        <v>-0.996</v>
      </c>
      <c r="P102" s="23">
        <v>-10.3201</v>
      </c>
      <c r="Q102" s="23">
        <v>-0.91439999999999999</v>
      </c>
      <c r="R102" s="23">
        <v>3.0703999999999998</v>
      </c>
      <c r="S102" s="52"/>
    </row>
    <row r="103" spans="1:19">
      <c r="A103" s="52" t="s">
        <v>133</v>
      </c>
      <c r="B103" s="17" t="s">
        <v>287</v>
      </c>
      <c r="C103" s="17" t="s">
        <v>45</v>
      </c>
      <c r="D103" s="17">
        <v>7</v>
      </c>
      <c r="E103" s="17" t="s">
        <v>134</v>
      </c>
      <c r="F103" s="17">
        <v>6.6310000000000002</v>
      </c>
      <c r="G103" s="17" t="s">
        <v>135</v>
      </c>
      <c r="H103" s="17">
        <v>7.0229999999999997</v>
      </c>
      <c r="I103" s="17">
        <v>2.7101000000000002</v>
      </c>
      <c r="J103" s="17">
        <v>12.065799999999999</v>
      </c>
      <c r="K103" s="23">
        <v>0.10639999999999999</v>
      </c>
      <c r="L103" s="23">
        <v>0.33129999999999998</v>
      </c>
      <c r="M103" s="23">
        <v>2.2688000000000001</v>
      </c>
      <c r="N103" s="23">
        <v>3.5999999999999999E-3</v>
      </c>
      <c r="O103" s="23">
        <v>-1.1009</v>
      </c>
      <c r="P103" s="23">
        <v>1.2527999999999999</v>
      </c>
      <c r="Q103" s="23">
        <v>-6.8864000000000001</v>
      </c>
      <c r="R103" s="23">
        <v>-0.2177</v>
      </c>
      <c r="S103" s="52" t="s">
        <v>2703</v>
      </c>
    </row>
    <row r="104" spans="1:19">
      <c r="A104" s="52"/>
      <c r="B104" s="17" t="s">
        <v>284</v>
      </c>
      <c r="C104" s="17" t="s">
        <v>45</v>
      </c>
      <c r="D104" s="17">
        <v>7</v>
      </c>
      <c r="E104" s="17" t="s">
        <v>134</v>
      </c>
      <c r="F104" s="17">
        <v>6.6310000000000002</v>
      </c>
      <c r="G104" s="17" t="s">
        <v>135</v>
      </c>
      <c r="H104" s="17">
        <v>7.0229999999999997</v>
      </c>
      <c r="I104" s="17">
        <v>7.1298000000000004</v>
      </c>
      <c r="J104" s="17">
        <v>30.718399999999999</v>
      </c>
      <c r="K104" s="23">
        <v>6.8900000000000003E-2</v>
      </c>
      <c r="L104" s="23">
        <v>6.8872999999999998</v>
      </c>
      <c r="M104" s="23">
        <v>0.14019999999999999</v>
      </c>
      <c r="N104" s="23">
        <v>3.3399999999999999E-2</v>
      </c>
      <c r="O104" s="23">
        <v>-0.60009999999999997</v>
      </c>
      <c r="P104" s="23">
        <v>-15.0944</v>
      </c>
      <c r="Q104" s="23">
        <v>-0.84060000000000001</v>
      </c>
      <c r="R104" s="23">
        <v>0.59399999999999997</v>
      </c>
      <c r="S104" s="52"/>
    </row>
    <row r="105" spans="1:19">
      <c r="A105" s="52" t="s">
        <v>136</v>
      </c>
      <c r="B105" s="17" t="s">
        <v>287</v>
      </c>
      <c r="C105" s="17" t="s">
        <v>45</v>
      </c>
      <c r="D105" s="17">
        <v>14</v>
      </c>
      <c r="E105" s="17" t="s">
        <v>137</v>
      </c>
      <c r="F105" s="17">
        <v>13.669</v>
      </c>
      <c r="G105" s="17" t="s">
        <v>47</v>
      </c>
      <c r="H105" s="17">
        <v>21.035</v>
      </c>
      <c r="I105" s="17">
        <v>11.4862</v>
      </c>
      <c r="J105" s="17">
        <v>30.2547</v>
      </c>
      <c r="K105" s="23">
        <v>6.2E-2</v>
      </c>
      <c r="L105" s="23">
        <v>1.1089</v>
      </c>
      <c r="M105" s="23">
        <v>8.9899999999999994E-2</v>
      </c>
      <c r="N105" s="23">
        <v>10.2254</v>
      </c>
      <c r="O105" s="23">
        <v>0.82820000000000005</v>
      </c>
      <c r="P105" s="23">
        <v>2.3380000000000001</v>
      </c>
      <c r="Q105" s="23">
        <v>1.4404999999999999</v>
      </c>
      <c r="R105" s="23">
        <v>-10.016999999999999</v>
      </c>
      <c r="S105" s="52" t="s">
        <v>2742</v>
      </c>
    </row>
    <row r="106" spans="1:19">
      <c r="A106" s="52"/>
      <c r="B106" s="17" t="s">
        <v>290</v>
      </c>
      <c r="C106" s="17" t="s">
        <v>45</v>
      </c>
      <c r="D106" s="17">
        <v>14</v>
      </c>
      <c r="E106" s="17" t="s">
        <v>137</v>
      </c>
      <c r="F106" s="17">
        <v>13.669</v>
      </c>
      <c r="G106" s="17" t="s">
        <v>47</v>
      </c>
      <c r="H106" s="17">
        <v>21.035</v>
      </c>
      <c r="I106" s="17">
        <v>6.8432000000000004</v>
      </c>
      <c r="J106" s="17">
        <v>19.1053</v>
      </c>
      <c r="K106" s="23">
        <v>0.46970000000000001</v>
      </c>
      <c r="L106" s="23">
        <v>4.4880000000000004</v>
      </c>
      <c r="M106" s="23">
        <v>1.4601</v>
      </c>
      <c r="N106" s="23">
        <v>0.4254</v>
      </c>
      <c r="O106" s="23">
        <v>2.6334</v>
      </c>
      <c r="P106" s="23">
        <v>-10.062200000000001</v>
      </c>
      <c r="Q106" s="23">
        <v>-4.3236999999999997</v>
      </c>
      <c r="R106" s="23">
        <v>5.1866000000000003</v>
      </c>
      <c r="S106" s="52"/>
    </row>
    <row r="107" spans="1:19">
      <c r="A107" s="52"/>
      <c r="B107" s="17" t="s">
        <v>291</v>
      </c>
      <c r="C107" s="17" t="s">
        <v>45</v>
      </c>
      <c r="D107" s="17">
        <v>15</v>
      </c>
      <c r="E107" s="17" t="s">
        <v>137</v>
      </c>
      <c r="F107" s="17">
        <v>13.669</v>
      </c>
      <c r="G107" s="17" t="s">
        <v>47</v>
      </c>
      <c r="H107" s="17">
        <v>21.035</v>
      </c>
      <c r="I107" s="17">
        <v>4.7492000000000001</v>
      </c>
      <c r="J107" s="17">
        <v>14.804500000000001</v>
      </c>
      <c r="K107" s="23">
        <v>0.54800000000000004</v>
      </c>
      <c r="L107" s="23">
        <v>3.1133999999999999</v>
      </c>
      <c r="M107" s="23">
        <v>0.9194</v>
      </c>
      <c r="N107" s="23">
        <v>0.16839999999999999</v>
      </c>
      <c r="O107" s="23">
        <v>2.3885999999999998</v>
      </c>
      <c r="P107" s="23">
        <v>-6.3811999999999998</v>
      </c>
      <c r="Q107" s="23">
        <v>-2.8571</v>
      </c>
      <c r="R107" s="23">
        <v>1.5401</v>
      </c>
      <c r="S107" s="52"/>
    </row>
    <row r="108" spans="1:19">
      <c r="A108" s="52"/>
      <c r="B108" s="17" t="s">
        <v>292</v>
      </c>
      <c r="C108" s="17" t="s">
        <v>45</v>
      </c>
      <c r="D108" s="17">
        <v>15</v>
      </c>
      <c r="E108" s="17" t="s">
        <v>137</v>
      </c>
      <c r="F108" s="17">
        <v>13.669</v>
      </c>
      <c r="G108" s="17" t="s">
        <v>47</v>
      </c>
      <c r="H108" s="17">
        <v>21.035</v>
      </c>
      <c r="I108" s="17">
        <v>5.2085999999999997</v>
      </c>
      <c r="J108" s="17">
        <v>15.420400000000001</v>
      </c>
      <c r="K108" s="23">
        <v>0.46510000000000001</v>
      </c>
      <c r="L108" s="23">
        <v>3.4175</v>
      </c>
      <c r="M108" s="23">
        <v>1.2673000000000001</v>
      </c>
      <c r="N108" s="23">
        <v>5.8700000000000002E-2</v>
      </c>
      <c r="O108" s="23">
        <v>2.4567000000000001</v>
      </c>
      <c r="P108" s="23">
        <v>-6.9893000000000001</v>
      </c>
      <c r="Q108" s="23">
        <v>-3.2978000000000001</v>
      </c>
      <c r="R108" s="23">
        <v>0.90839999999999999</v>
      </c>
      <c r="S108" s="52"/>
    </row>
    <row r="109" spans="1:19">
      <c r="A109" s="52"/>
      <c r="B109" s="17" t="s">
        <v>294</v>
      </c>
      <c r="C109" s="17" t="s">
        <v>45</v>
      </c>
      <c r="D109" s="17">
        <v>21</v>
      </c>
      <c r="E109" s="17" t="s">
        <v>137</v>
      </c>
      <c r="F109" s="17">
        <v>13.669</v>
      </c>
      <c r="G109" s="17" t="s">
        <v>47</v>
      </c>
      <c r="H109" s="17">
        <v>21.035</v>
      </c>
      <c r="I109" s="17">
        <v>8.0360999999999994</v>
      </c>
      <c r="J109" s="17">
        <v>20.616700000000002</v>
      </c>
      <c r="K109" s="23">
        <v>7.1599000000000004</v>
      </c>
      <c r="L109" s="23">
        <v>2.0000000000000001E-4</v>
      </c>
      <c r="M109" s="23">
        <v>0.15229999999999999</v>
      </c>
      <c r="N109" s="23">
        <v>0.72370000000000001</v>
      </c>
      <c r="O109" s="23">
        <v>7.1989999999999998</v>
      </c>
      <c r="P109" s="23">
        <v>-4.9299999999999997E-2</v>
      </c>
      <c r="Q109" s="23">
        <v>-1.1133</v>
      </c>
      <c r="R109" s="23">
        <v>-2.3382000000000001</v>
      </c>
      <c r="S109" s="52"/>
    </row>
    <row r="110" spans="1:19">
      <c r="A110" s="52" t="s">
        <v>138</v>
      </c>
      <c r="B110" s="17" t="s">
        <v>288</v>
      </c>
      <c r="C110" s="17" t="s">
        <v>49</v>
      </c>
      <c r="D110" s="17">
        <v>115</v>
      </c>
      <c r="E110" s="17" t="s">
        <v>139</v>
      </c>
      <c r="F110" s="17">
        <v>99.5</v>
      </c>
      <c r="G110" s="17" t="s">
        <v>140</v>
      </c>
      <c r="H110" s="17">
        <v>115.47499999999999</v>
      </c>
      <c r="I110" s="17">
        <v>3.7789000000000001</v>
      </c>
      <c r="J110" s="17">
        <v>13.084199999999999</v>
      </c>
      <c r="K110" s="23">
        <v>3.8300000000000001E-2</v>
      </c>
      <c r="L110" s="23">
        <v>0.98329999999999995</v>
      </c>
      <c r="M110" s="23">
        <v>2.6204000000000001</v>
      </c>
      <c r="N110" s="23">
        <v>0.1368</v>
      </c>
      <c r="O110" s="23">
        <v>0.7802</v>
      </c>
      <c r="P110" s="23">
        <v>3.5385</v>
      </c>
      <c r="Q110" s="23">
        <v>-8.4481999999999999</v>
      </c>
      <c r="R110" s="23">
        <v>-1.6596</v>
      </c>
      <c r="S110" s="52" t="s">
        <v>2703</v>
      </c>
    </row>
    <row r="111" spans="1:19">
      <c r="A111" s="52"/>
      <c r="B111" s="17" t="s">
        <v>286</v>
      </c>
      <c r="C111" s="17" t="s">
        <v>49</v>
      </c>
      <c r="D111" s="17">
        <v>115</v>
      </c>
      <c r="E111" s="17" t="s">
        <v>139</v>
      </c>
      <c r="F111" s="17">
        <v>99.5</v>
      </c>
      <c r="G111" s="17" t="s">
        <v>140</v>
      </c>
      <c r="H111" s="17">
        <v>115.47499999999999</v>
      </c>
      <c r="I111" s="17">
        <v>2.9855</v>
      </c>
      <c r="J111" s="17">
        <v>8.8514999999999997</v>
      </c>
      <c r="K111" s="23">
        <v>6.4000000000000003E-3</v>
      </c>
      <c r="L111" s="23">
        <v>0.8629</v>
      </c>
      <c r="M111" s="23">
        <v>2.1149</v>
      </c>
      <c r="N111" s="23">
        <v>1.1999999999999999E-3</v>
      </c>
      <c r="O111" s="23">
        <v>-0.27029999999999998</v>
      </c>
      <c r="P111" s="23">
        <v>3.0910000000000002</v>
      </c>
      <c r="Q111" s="23">
        <v>-4.6646999999999998</v>
      </c>
      <c r="R111" s="23">
        <v>0.1242</v>
      </c>
      <c r="S111" s="52"/>
    </row>
    <row r="112" spans="1:19">
      <c r="A112" s="52" t="s">
        <v>141</v>
      </c>
      <c r="B112" s="17" t="s">
        <v>293</v>
      </c>
      <c r="C112" s="17" t="s">
        <v>53</v>
      </c>
      <c r="D112" s="17">
        <v>17</v>
      </c>
      <c r="E112" s="17" t="s">
        <v>142</v>
      </c>
      <c r="F112" s="17">
        <v>16.218</v>
      </c>
      <c r="G112" s="17" t="s">
        <v>143</v>
      </c>
      <c r="H112" s="17">
        <v>19.061</v>
      </c>
      <c r="I112" s="17">
        <v>3.9655</v>
      </c>
      <c r="J112" s="17">
        <v>10.185700000000001</v>
      </c>
      <c r="K112" s="23">
        <v>6.93E-2</v>
      </c>
      <c r="L112" s="23">
        <v>4.4000000000000003E-3</v>
      </c>
      <c r="M112" s="23">
        <v>3.0802</v>
      </c>
      <c r="N112" s="23">
        <v>0.8115</v>
      </c>
      <c r="O112" s="23">
        <v>-0.82989999999999997</v>
      </c>
      <c r="P112" s="23">
        <v>0.3206</v>
      </c>
      <c r="Q112" s="23">
        <v>6.3428000000000004</v>
      </c>
      <c r="R112" s="23">
        <v>-3.2837000000000001</v>
      </c>
      <c r="S112" s="52" t="s">
        <v>2736</v>
      </c>
    </row>
    <row r="113" spans="1:19">
      <c r="A113" s="52"/>
      <c r="B113" s="17" t="s">
        <v>288</v>
      </c>
      <c r="C113" s="17" t="s">
        <v>53</v>
      </c>
      <c r="D113" s="17">
        <v>17</v>
      </c>
      <c r="E113" s="17" t="s">
        <v>142</v>
      </c>
      <c r="F113" s="17">
        <v>16.218</v>
      </c>
      <c r="G113" s="17" t="s">
        <v>143</v>
      </c>
      <c r="H113" s="17">
        <v>19.061</v>
      </c>
      <c r="I113" s="17">
        <v>4.8253000000000004</v>
      </c>
      <c r="J113" s="17">
        <v>13.5893</v>
      </c>
      <c r="K113" s="23">
        <v>1.1135999999999999</v>
      </c>
      <c r="L113" s="23">
        <v>0.53600000000000003</v>
      </c>
      <c r="M113" s="23">
        <v>0.28649999999999998</v>
      </c>
      <c r="N113" s="23">
        <v>2.8891</v>
      </c>
      <c r="O113" s="23">
        <v>4.1769999999999996</v>
      </c>
      <c r="P113" s="23">
        <v>-2.6987000000000001</v>
      </c>
      <c r="Q113" s="23">
        <v>-2.8976000000000002</v>
      </c>
      <c r="R113" s="23">
        <v>-7.9192999999999998</v>
      </c>
      <c r="S113" s="52"/>
    </row>
    <row r="114" spans="1:19">
      <c r="A114" s="52" t="s">
        <v>144</v>
      </c>
      <c r="B114" s="17" t="s">
        <v>290</v>
      </c>
      <c r="C114" s="17" t="s">
        <v>145</v>
      </c>
      <c r="D114" s="17">
        <v>17</v>
      </c>
      <c r="E114" s="17" t="s">
        <v>146</v>
      </c>
      <c r="F114" s="17">
        <v>16.945</v>
      </c>
      <c r="G114" s="17" t="s">
        <v>147</v>
      </c>
      <c r="H114" s="17">
        <v>17.05</v>
      </c>
      <c r="I114" s="17">
        <v>2.9836</v>
      </c>
      <c r="J114" s="17">
        <v>7.9183000000000003</v>
      </c>
      <c r="K114" s="23">
        <v>0.1457</v>
      </c>
      <c r="L114" s="23">
        <v>2.6337000000000002</v>
      </c>
      <c r="M114" s="23">
        <v>0.17810000000000001</v>
      </c>
      <c r="N114" s="23">
        <v>2.5999999999999999E-2</v>
      </c>
      <c r="O114" s="23">
        <v>-1.4725999999999999</v>
      </c>
      <c r="P114" s="23">
        <v>7.7942999999999998</v>
      </c>
      <c r="Q114" s="23">
        <v>-1.4191</v>
      </c>
      <c r="R114" s="23">
        <v>1.2058</v>
      </c>
      <c r="S114" s="52" t="s">
        <v>2712</v>
      </c>
    </row>
    <row r="115" spans="1:19">
      <c r="A115" s="52"/>
      <c r="B115" s="17" t="s">
        <v>291</v>
      </c>
      <c r="C115" s="17" t="s">
        <v>145</v>
      </c>
      <c r="D115" s="17">
        <v>17</v>
      </c>
      <c r="E115" s="17" t="s">
        <v>146</v>
      </c>
      <c r="F115" s="17">
        <v>16.945</v>
      </c>
      <c r="G115" s="17" t="s">
        <v>147</v>
      </c>
      <c r="H115" s="17">
        <v>17.05</v>
      </c>
      <c r="I115" s="17">
        <v>2.7210999999999999</v>
      </c>
      <c r="J115" s="17">
        <v>9.2078000000000007</v>
      </c>
      <c r="K115" s="23">
        <v>0.21629999999999999</v>
      </c>
      <c r="L115" s="23">
        <v>2.0739999999999998</v>
      </c>
      <c r="M115" s="23">
        <v>0.2571</v>
      </c>
      <c r="N115" s="23">
        <v>0.17369999999999999</v>
      </c>
      <c r="O115" s="23">
        <v>-1.4843999999999999</v>
      </c>
      <c r="P115" s="23">
        <v>5.2781000000000002</v>
      </c>
      <c r="Q115" s="23">
        <v>-1.5226</v>
      </c>
      <c r="R115" s="23">
        <v>1.6366000000000001</v>
      </c>
      <c r="S115" s="52"/>
    </row>
    <row r="116" spans="1:19">
      <c r="A116" s="52"/>
      <c r="B116" s="17" t="s">
        <v>292</v>
      </c>
      <c r="C116" s="17" t="s">
        <v>145</v>
      </c>
      <c r="D116" s="17">
        <v>17</v>
      </c>
      <c r="E116" s="17" t="s">
        <v>146</v>
      </c>
      <c r="F116" s="17">
        <v>16.945</v>
      </c>
      <c r="G116" s="17" t="s">
        <v>147</v>
      </c>
      <c r="H116" s="17">
        <v>17.05</v>
      </c>
      <c r="I116" s="17">
        <v>2.8496000000000001</v>
      </c>
      <c r="J116" s="17">
        <v>9.7256</v>
      </c>
      <c r="K116" s="23">
        <v>0.28999999999999998</v>
      </c>
      <c r="L116" s="23">
        <v>2.0831</v>
      </c>
      <c r="M116" s="23">
        <v>0.2394</v>
      </c>
      <c r="N116" s="23">
        <v>0.23719999999999999</v>
      </c>
      <c r="O116" s="23">
        <v>-1.9129</v>
      </c>
      <c r="P116" s="23">
        <v>5.5505000000000004</v>
      </c>
      <c r="Q116" s="23">
        <v>-1.4517</v>
      </c>
      <c r="R116" s="23">
        <v>1.9063000000000001</v>
      </c>
      <c r="S116" s="52"/>
    </row>
    <row r="117" spans="1:19">
      <c r="A117" s="52"/>
      <c r="B117" s="17" t="s">
        <v>290</v>
      </c>
      <c r="C117" s="17" t="s">
        <v>145</v>
      </c>
      <c r="D117" s="17">
        <v>20</v>
      </c>
      <c r="E117" s="17" t="s">
        <v>148</v>
      </c>
      <c r="F117" s="17">
        <v>19.370999999999999</v>
      </c>
      <c r="G117" s="17" t="s">
        <v>149</v>
      </c>
      <c r="H117" s="17">
        <v>20.358000000000001</v>
      </c>
      <c r="I117" s="17">
        <v>3.9889999999999999</v>
      </c>
      <c r="J117" s="17">
        <v>10.5204</v>
      </c>
      <c r="K117" s="23">
        <v>2.29E-2</v>
      </c>
      <c r="L117" s="23">
        <v>3.2581000000000002</v>
      </c>
      <c r="M117" s="23">
        <v>0.70509999999999995</v>
      </c>
      <c r="N117" s="23">
        <v>2.8999999999999998E-3</v>
      </c>
      <c r="O117" s="23">
        <v>-0.59340000000000004</v>
      </c>
      <c r="P117" s="23">
        <v>8.7215000000000007</v>
      </c>
      <c r="Q117" s="23">
        <v>-2.8557999999999999</v>
      </c>
      <c r="R117" s="23">
        <v>-0.40479999999999999</v>
      </c>
      <c r="S117" s="52"/>
    </row>
    <row r="118" spans="1:19">
      <c r="A118" s="52"/>
      <c r="B118" s="17" t="s">
        <v>291</v>
      </c>
      <c r="C118" s="17" t="s">
        <v>145</v>
      </c>
      <c r="D118" s="17">
        <v>20</v>
      </c>
      <c r="E118" s="17" t="s">
        <v>148</v>
      </c>
      <c r="F118" s="17">
        <v>19.370999999999999</v>
      </c>
      <c r="G118" s="17" t="s">
        <v>149</v>
      </c>
      <c r="H118" s="17">
        <v>20.358000000000001</v>
      </c>
      <c r="I118" s="17">
        <v>3.4441999999999999</v>
      </c>
      <c r="J118" s="17">
        <v>11.747400000000001</v>
      </c>
      <c r="K118" s="23">
        <v>6.8699999999999997E-2</v>
      </c>
      <c r="L118" s="23">
        <v>2.7728000000000002</v>
      </c>
      <c r="M118" s="23">
        <v>0.54139999999999999</v>
      </c>
      <c r="N118" s="23">
        <v>6.1199999999999997E-2</v>
      </c>
      <c r="O118" s="23">
        <v>-0.84930000000000005</v>
      </c>
      <c r="P118" s="23">
        <v>6.1246999999999998</v>
      </c>
      <c r="Q118" s="23">
        <v>-2.2302</v>
      </c>
      <c r="R118" s="23">
        <v>0.9768</v>
      </c>
      <c r="S118" s="52"/>
    </row>
    <row r="119" spans="1:19">
      <c r="A119" s="52"/>
      <c r="B119" s="17" t="s">
        <v>292</v>
      </c>
      <c r="C119" s="17" t="s">
        <v>145</v>
      </c>
      <c r="D119" s="17">
        <v>20</v>
      </c>
      <c r="E119" s="17" t="s">
        <v>148</v>
      </c>
      <c r="F119" s="17">
        <v>19.370999999999999</v>
      </c>
      <c r="G119" s="17" t="s">
        <v>149</v>
      </c>
      <c r="H119" s="17">
        <v>20.358000000000001</v>
      </c>
      <c r="I119" s="17">
        <v>3.7974000000000001</v>
      </c>
      <c r="J119" s="17">
        <v>12.5021</v>
      </c>
      <c r="K119" s="23">
        <v>8.0399999999999999E-2</v>
      </c>
      <c r="L119" s="23">
        <v>2.5209999999999999</v>
      </c>
      <c r="M119" s="23">
        <v>1.0498000000000001</v>
      </c>
      <c r="N119" s="23">
        <v>0.1462</v>
      </c>
      <c r="O119" s="23">
        <v>-1.0275000000000001</v>
      </c>
      <c r="P119" s="23">
        <v>6.1535000000000002</v>
      </c>
      <c r="Q119" s="23">
        <v>-3.0537000000000001</v>
      </c>
      <c r="R119" s="23">
        <v>1.5042</v>
      </c>
      <c r="S119" s="52"/>
    </row>
    <row r="120" spans="1:19">
      <c r="A120" s="52" t="s">
        <v>150</v>
      </c>
      <c r="B120" s="17" t="s">
        <v>291</v>
      </c>
      <c r="C120" s="17" t="s">
        <v>151</v>
      </c>
      <c r="D120" s="17">
        <v>16</v>
      </c>
      <c r="E120" s="17" t="s">
        <v>152</v>
      </c>
      <c r="F120" s="17">
        <v>10.663</v>
      </c>
      <c r="G120" s="17" t="s">
        <v>153</v>
      </c>
      <c r="H120" s="17">
        <v>19.614999999999998</v>
      </c>
      <c r="I120" s="17">
        <v>2.8708999999999998</v>
      </c>
      <c r="J120" s="17">
        <v>9.0151000000000003</v>
      </c>
      <c r="K120" s="23">
        <v>0.1875</v>
      </c>
      <c r="L120" s="23">
        <v>0.3044</v>
      </c>
      <c r="M120" s="23">
        <v>2.3359000000000001</v>
      </c>
      <c r="N120" s="23">
        <v>4.3099999999999999E-2</v>
      </c>
      <c r="O120" s="23">
        <v>-1.5405</v>
      </c>
      <c r="P120" s="23">
        <v>-2.2696000000000001</v>
      </c>
      <c r="Q120" s="23">
        <v>5.0311000000000003</v>
      </c>
      <c r="R120" s="23">
        <v>-0.8236</v>
      </c>
      <c r="S120" s="52" t="s">
        <v>2713</v>
      </c>
    </row>
    <row r="121" spans="1:19">
      <c r="A121" s="52"/>
      <c r="B121" s="17" t="s">
        <v>290</v>
      </c>
      <c r="C121" s="17" t="s">
        <v>151</v>
      </c>
      <c r="D121" s="17">
        <v>19</v>
      </c>
      <c r="E121" s="17" t="s">
        <v>152</v>
      </c>
      <c r="F121" s="17">
        <v>10.663</v>
      </c>
      <c r="G121" s="17" t="s">
        <v>153</v>
      </c>
      <c r="H121" s="17">
        <v>19.614999999999998</v>
      </c>
      <c r="I121" s="17">
        <v>3.1436999999999999</v>
      </c>
      <c r="J121" s="17">
        <v>5.8423999999999996</v>
      </c>
      <c r="K121" s="23">
        <v>0.28910000000000002</v>
      </c>
      <c r="L121" s="23">
        <v>0.56159999999999999</v>
      </c>
      <c r="M121" s="23">
        <v>2.2768999999999999</v>
      </c>
      <c r="N121" s="23">
        <v>1.6E-2</v>
      </c>
      <c r="O121" s="23">
        <v>-2.1789000000000001</v>
      </c>
      <c r="P121" s="23">
        <v>-3.7723</v>
      </c>
      <c r="Q121" s="23">
        <v>5.1943999999999999</v>
      </c>
      <c r="R121" s="23">
        <v>0.97099999999999997</v>
      </c>
      <c r="S121" s="52"/>
    </row>
    <row r="122" spans="1:19">
      <c r="A122" s="52" t="s">
        <v>154</v>
      </c>
      <c r="B122" s="17" t="s">
        <v>291</v>
      </c>
      <c r="C122" s="17" t="s">
        <v>69</v>
      </c>
      <c r="D122" s="17">
        <v>7</v>
      </c>
      <c r="E122" s="17" t="s">
        <v>155</v>
      </c>
      <c r="F122" s="17">
        <v>6.8789999999999996</v>
      </c>
      <c r="G122" s="17" t="s">
        <v>156</v>
      </c>
      <c r="H122" s="17">
        <v>7.2930000000000001</v>
      </c>
      <c r="I122" s="17">
        <v>2.7726000000000002</v>
      </c>
      <c r="J122" s="17">
        <v>5.5324999999999998</v>
      </c>
      <c r="K122" s="23">
        <v>2.8899999999999999E-2</v>
      </c>
      <c r="L122" s="23">
        <v>0.15329999999999999</v>
      </c>
      <c r="M122" s="23">
        <v>2.0392999999999999</v>
      </c>
      <c r="N122" s="23">
        <v>0.55120000000000002</v>
      </c>
      <c r="O122" s="23">
        <v>-0.54449999999999998</v>
      </c>
      <c r="P122" s="23">
        <v>1.4562999999999999</v>
      </c>
      <c r="Q122" s="23">
        <v>4.2779999999999996</v>
      </c>
      <c r="R122" s="23">
        <v>2.7726000000000002</v>
      </c>
      <c r="S122" s="52" t="s">
        <v>2697</v>
      </c>
    </row>
    <row r="123" spans="1:19">
      <c r="A123" s="52"/>
      <c r="B123" s="17" t="s">
        <v>292</v>
      </c>
      <c r="C123" s="17" t="s">
        <v>69</v>
      </c>
      <c r="D123" s="17">
        <v>7</v>
      </c>
      <c r="E123" s="17" t="s">
        <v>155</v>
      </c>
      <c r="F123" s="17">
        <v>6.8789999999999996</v>
      </c>
      <c r="G123" s="17" t="s">
        <v>156</v>
      </c>
      <c r="H123" s="17">
        <v>7.2930000000000001</v>
      </c>
      <c r="I123" s="17">
        <v>2.8313000000000001</v>
      </c>
      <c r="J123" s="17">
        <v>5.9301000000000004</v>
      </c>
      <c r="K123" s="23">
        <v>0.1187</v>
      </c>
      <c r="L123" s="23">
        <v>1.38E-2</v>
      </c>
      <c r="M123" s="23">
        <v>2.3311000000000002</v>
      </c>
      <c r="N123" s="23">
        <v>0.36770000000000003</v>
      </c>
      <c r="O123" s="23">
        <v>-1.2286999999999999</v>
      </c>
      <c r="P123" s="23">
        <v>-0.46079999999999999</v>
      </c>
      <c r="Q123" s="23">
        <v>4.5105000000000004</v>
      </c>
      <c r="R123" s="23">
        <v>2.2645</v>
      </c>
      <c r="S123" s="52"/>
    </row>
    <row r="124" spans="1:19">
      <c r="A124" s="52" t="s">
        <v>157</v>
      </c>
      <c r="B124" s="17" t="s">
        <v>284</v>
      </c>
      <c r="C124" s="17" t="s">
        <v>69</v>
      </c>
      <c r="D124" s="17">
        <v>105</v>
      </c>
      <c r="E124" s="17" t="s">
        <v>158</v>
      </c>
      <c r="F124" s="17">
        <v>104.825</v>
      </c>
      <c r="G124" s="17" t="s">
        <v>159</v>
      </c>
      <c r="H124" s="17">
        <v>105.246</v>
      </c>
      <c r="I124" s="17">
        <v>4.8659999999999997</v>
      </c>
      <c r="J124" s="17">
        <v>31.9071</v>
      </c>
      <c r="K124" s="23">
        <v>1.7972999999999999</v>
      </c>
      <c r="L124" s="23">
        <v>2.7482000000000002</v>
      </c>
      <c r="M124" s="23">
        <v>0.1542</v>
      </c>
      <c r="N124" s="23">
        <v>0.16619999999999999</v>
      </c>
      <c r="O124" s="23">
        <v>2.9169</v>
      </c>
      <c r="P124" s="23">
        <v>-10.064299999999999</v>
      </c>
      <c r="Q124" s="23">
        <v>0.88239999999999996</v>
      </c>
      <c r="R124" s="23">
        <v>-1.3109999999999999</v>
      </c>
      <c r="S124" s="52" t="s">
        <v>2698</v>
      </c>
    </row>
    <row r="125" spans="1:19">
      <c r="A125" s="52"/>
      <c r="B125" s="17" t="s">
        <v>285</v>
      </c>
      <c r="C125" s="17" t="s">
        <v>69</v>
      </c>
      <c r="D125" s="17">
        <v>105</v>
      </c>
      <c r="E125" s="17" t="s">
        <v>158</v>
      </c>
      <c r="F125" s="17">
        <v>104.825</v>
      </c>
      <c r="G125" s="17" t="s">
        <v>159</v>
      </c>
      <c r="H125" s="17">
        <v>105.246</v>
      </c>
      <c r="I125" s="17">
        <v>5.1820000000000004</v>
      </c>
      <c r="J125" s="17">
        <v>23.1934</v>
      </c>
      <c r="K125" s="23">
        <v>1.6707000000000001</v>
      </c>
      <c r="L125" s="23">
        <v>3.2345999999999999</v>
      </c>
      <c r="M125" s="23">
        <v>0.16719999999999999</v>
      </c>
      <c r="N125" s="23">
        <v>0.1095</v>
      </c>
      <c r="O125" s="23">
        <v>3.2555000000000001</v>
      </c>
      <c r="P125" s="23">
        <v>-10.487399999999999</v>
      </c>
      <c r="Q125" s="23">
        <v>1.1728000000000001</v>
      </c>
      <c r="R125" s="23">
        <v>-1.3126</v>
      </c>
      <c r="S125" s="52"/>
    </row>
    <row r="126" spans="1:19">
      <c r="A126" s="52" t="s">
        <v>160</v>
      </c>
      <c r="B126" s="17" t="s">
        <v>293</v>
      </c>
      <c r="C126" s="17" t="s">
        <v>15</v>
      </c>
      <c r="D126" s="17">
        <v>120</v>
      </c>
      <c r="E126" s="17" t="s">
        <v>161</v>
      </c>
      <c r="F126" s="17">
        <v>119.35599999999999</v>
      </c>
      <c r="G126" s="17" t="s">
        <v>162</v>
      </c>
      <c r="H126" s="17">
        <v>120.01600000000001</v>
      </c>
      <c r="I126" s="17">
        <v>2.5114000000000001</v>
      </c>
      <c r="J126" s="17">
        <v>31.032399999999999</v>
      </c>
      <c r="K126" s="23">
        <v>0.13739999999999999</v>
      </c>
      <c r="L126" s="23">
        <v>2.0179</v>
      </c>
      <c r="M126" s="23">
        <v>0.15140000000000001</v>
      </c>
      <c r="N126" s="23">
        <v>0.20469999999999999</v>
      </c>
      <c r="O126" s="23">
        <v>0.1278</v>
      </c>
      <c r="P126" s="23">
        <v>1.4801</v>
      </c>
      <c r="Q126" s="23">
        <v>-7.0000000000000007E-2</v>
      </c>
      <c r="R126" s="23">
        <v>4.82E-2</v>
      </c>
      <c r="S126" s="52" t="s">
        <v>2740</v>
      </c>
    </row>
    <row r="127" spans="1:19">
      <c r="A127" s="52"/>
      <c r="B127" s="17" t="s">
        <v>289</v>
      </c>
      <c r="C127" s="17" t="s">
        <v>15</v>
      </c>
      <c r="D127" s="17">
        <v>120</v>
      </c>
      <c r="E127" s="17" t="s">
        <v>161</v>
      </c>
      <c r="F127" s="17">
        <v>119.35599999999999</v>
      </c>
      <c r="G127" s="17" t="s">
        <v>162</v>
      </c>
      <c r="H127" s="17">
        <v>120.01600000000001</v>
      </c>
      <c r="I127" s="17">
        <v>3.7481</v>
      </c>
      <c r="J127" s="17">
        <v>12.5983</v>
      </c>
      <c r="K127" s="23">
        <v>0.31879999999999997</v>
      </c>
      <c r="L127" s="23">
        <v>0.26540000000000002</v>
      </c>
      <c r="M127" s="23">
        <v>2.5211999999999999</v>
      </c>
      <c r="N127" s="23">
        <v>0.64259999999999995</v>
      </c>
      <c r="O127" s="23">
        <v>5.6599999999999998E-2</v>
      </c>
      <c r="P127" s="23">
        <v>4.53E-2</v>
      </c>
      <c r="Q127" s="23">
        <v>-0.17180000000000001</v>
      </c>
      <c r="R127" s="23">
        <v>5.5800000000000002E-2</v>
      </c>
      <c r="S127" s="52"/>
    </row>
    <row r="128" spans="1:19">
      <c r="A128" s="52" t="s">
        <v>163</v>
      </c>
      <c r="B128" s="17" t="s">
        <v>290</v>
      </c>
      <c r="C128" s="17" t="s">
        <v>84</v>
      </c>
      <c r="D128" s="17">
        <v>37</v>
      </c>
      <c r="E128" s="17" t="s">
        <v>164</v>
      </c>
      <c r="F128" s="17">
        <v>36.164000000000001</v>
      </c>
      <c r="G128" s="17" t="s">
        <v>165</v>
      </c>
      <c r="H128" s="17">
        <v>40.274000000000001</v>
      </c>
      <c r="I128" s="17">
        <v>4.3269000000000002</v>
      </c>
      <c r="J128" s="17">
        <v>8.4</v>
      </c>
      <c r="K128" s="23">
        <v>0.38159999999999999</v>
      </c>
      <c r="L128" s="23">
        <v>2.0899999999999998E-2</v>
      </c>
      <c r="M128" s="23">
        <v>2.242</v>
      </c>
      <c r="N128" s="23">
        <v>1.6823999999999999</v>
      </c>
      <c r="O128" s="23">
        <v>-0.1575</v>
      </c>
      <c r="P128" s="23">
        <v>-2.6800000000000001E-2</v>
      </c>
      <c r="Q128" s="23">
        <v>0.18099999999999999</v>
      </c>
      <c r="R128" s="23">
        <v>-0.24990000000000001</v>
      </c>
      <c r="S128" s="52" t="s">
        <v>2702</v>
      </c>
    </row>
    <row r="129" spans="1:19">
      <c r="A129" s="52"/>
      <c r="B129" s="17" t="s">
        <v>291</v>
      </c>
      <c r="C129" s="17" t="s">
        <v>84</v>
      </c>
      <c r="D129" s="17">
        <v>37</v>
      </c>
      <c r="E129" s="17" t="s">
        <v>164</v>
      </c>
      <c r="F129" s="17">
        <v>36.164000000000001</v>
      </c>
      <c r="G129" s="17" t="s">
        <v>165</v>
      </c>
      <c r="H129" s="17">
        <v>40.274000000000001</v>
      </c>
      <c r="I129" s="17">
        <v>4.7201000000000004</v>
      </c>
      <c r="J129" s="17">
        <v>10.3545</v>
      </c>
      <c r="K129" s="23">
        <v>0.24179999999999999</v>
      </c>
      <c r="L129" s="23">
        <v>9.6199999999999994E-2</v>
      </c>
      <c r="M129" s="23">
        <v>2.7204000000000002</v>
      </c>
      <c r="N129" s="23">
        <v>1.6616</v>
      </c>
      <c r="O129" s="23">
        <v>-0.1351</v>
      </c>
      <c r="P129" s="23">
        <v>5.8799999999999998E-2</v>
      </c>
      <c r="Q129" s="23">
        <v>0.248</v>
      </c>
      <c r="R129" s="23">
        <v>-0.2359</v>
      </c>
      <c r="S129" s="52"/>
    </row>
    <row r="130" spans="1:19" ht="17.25" customHeight="1">
      <c r="A130" s="52"/>
      <c r="B130" s="17" t="s">
        <v>292</v>
      </c>
      <c r="C130" s="17" t="s">
        <v>84</v>
      </c>
      <c r="D130" s="17">
        <v>37</v>
      </c>
      <c r="E130" s="17" t="s">
        <v>164</v>
      </c>
      <c r="F130" s="17">
        <v>36.164000000000001</v>
      </c>
      <c r="G130" s="17" t="s">
        <v>165</v>
      </c>
      <c r="H130" s="17">
        <v>40.274000000000001</v>
      </c>
      <c r="I130" s="17">
        <v>5.2792000000000003</v>
      </c>
      <c r="J130" s="17">
        <v>10.362299999999999</v>
      </c>
      <c r="K130" s="23">
        <v>0.19189999999999999</v>
      </c>
      <c r="L130" s="23">
        <v>2.3E-3</v>
      </c>
      <c r="M130" s="23">
        <v>3.1549</v>
      </c>
      <c r="N130" s="23">
        <v>1.9300999999999999</v>
      </c>
      <c r="O130" s="23">
        <v>-0.1082</v>
      </c>
      <c r="P130" s="23">
        <v>7.9000000000000008E-3</v>
      </c>
      <c r="Q130" s="23">
        <v>0.223</v>
      </c>
      <c r="R130" s="23">
        <v>-0.2344</v>
      </c>
      <c r="S130" s="52"/>
    </row>
    <row r="131" spans="1:19">
      <c r="A131" s="52" t="s">
        <v>166</v>
      </c>
      <c r="B131" s="17" t="s">
        <v>290</v>
      </c>
      <c r="C131" s="17" t="s">
        <v>84</v>
      </c>
      <c r="D131" s="17">
        <v>42</v>
      </c>
      <c r="E131" s="17" t="s">
        <v>167</v>
      </c>
      <c r="F131" s="17">
        <v>41.746000000000002</v>
      </c>
      <c r="G131" s="17" t="s">
        <v>168</v>
      </c>
      <c r="H131" s="17">
        <v>42.173000000000002</v>
      </c>
      <c r="I131" s="17">
        <v>4.3007</v>
      </c>
      <c r="J131" s="17">
        <v>7.9678000000000004</v>
      </c>
      <c r="K131" s="23">
        <v>0.27539999999999998</v>
      </c>
      <c r="L131" s="23">
        <v>0.2198</v>
      </c>
      <c r="M131" s="23">
        <v>2.3885000000000001</v>
      </c>
      <c r="N131" s="23">
        <v>1.417</v>
      </c>
      <c r="O131" s="23">
        <v>-0.12820000000000001</v>
      </c>
      <c r="P131" s="23">
        <v>8.6499999999999994E-2</v>
      </c>
      <c r="Q131" s="23">
        <v>0.17960000000000001</v>
      </c>
      <c r="R131" s="23">
        <v>-0.22600000000000001</v>
      </c>
      <c r="S131" s="52" t="s">
        <v>2697</v>
      </c>
    </row>
    <row r="132" spans="1:19">
      <c r="A132" s="52"/>
      <c r="B132" s="17" t="s">
        <v>291</v>
      </c>
      <c r="C132" s="17" t="s">
        <v>84</v>
      </c>
      <c r="D132" s="17">
        <v>42</v>
      </c>
      <c r="E132" s="17" t="s">
        <v>167</v>
      </c>
      <c r="F132" s="17">
        <v>41.746000000000002</v>
      </c>
      <c r="G132" s="17" t="s">
        <v>168</v>
      </c>
      <c r="H132" s="17">
        <v>42.173000000000002</v>
      </c>
      <c r="I132" s="17">
        <v>4.5617000000000001</v>
      </c>
      <c r="J132" s="17">
        <v>10.0212</v>
      </c>
      <c r="K132" s="23">
        <v>0.14860000000000001</v>
      </c>
      <c r="L132" s="23">
        <v>0.91979999999999995</v>
      </c>
      <c r="M132" s="23">
        <v>2.1406000000000001</v>
      </c>
      <c r="N132" s="23">
        <v>1.3527</v>
      </c>
      <c r="O132" s="23">
        <v>-0.1018</v>
      </c>
      <c r="P132" s="23">
        <v>0.17910000000000001</v>
      </c>
      <c r="Q132" s="23">
        <v>0.2172</v>
      </c>
      <c r="R132" s="23">
        <v>-0.20910000000000001</v>
      </c>
      <c r="S132" s="52"/>
    </row>
    <row r="133" spans="1:19">
      <c r="A133" s="52" t="s">
        <v>169</v>
      </c>
      <c r="B133" s="17" t="s">
        <v>290</v>
      </c>
      <c r="C133" s="17" t="s">
        <v>84</v>
      </c>
      <c r="D133" s="17">
        <v>44</v>
      </c>
      <c r="E133" s="17" t="s">
        <v>85</v>
      </c>
      <c r="F133" s="17">
        <v>43.609000000000002</v>
      </c>
      <c r="G133" s="17" t="s">
        <v>86</v>
      </c>
      <c r="H133" s="17">
        <v>45.680999999999997</v>
      </c>
      <c r="I133" s="17">
        <v>4.0612000000000004</v>
      </c>
      <c r="J133" s="17">
        <v>7.4401000000000002</v>
      </c>
      <c r="K133" s="23">
        <v>0.24</v>
      </c>
      <c r="L133" s="23">
        <v>0.25340000000000001</v>
      </c>
      <c r="M133" s="23">
        <v>2.4165000000000001</v>
      </c>
      <c r="N133" s="23">
        <v>1.1513</v>
      </c>
      <c r="O133" s="23">
        <v>-0.1205</v>
      </c>
      <c r="P133" s="23">
        <v>9.2999999999999999E-2</v>
      </c>
      <c r="Q133" s="23">
        <v>0.1842</v>
      </c>
      <c r="R133" s="23">
        <v>-0.20649999999999999</v>
      </c>
      <c r="S133" s="52" t="s">
        <v>2714</v>
      </c>
    </row>
    <row r="134" spans="1:19">
      <c r="A134" s="52"/>
      <c r="B134" s="17" t="s">
        <v>291</v>
      </c>
      <c r="C134" s="17" t="s">
        <v>84</v>
      </c>
      <c r="D134" s="17">
        <v>44</v>
      </c>
      <c r="E134" s="17" t="s">
        <v>85</v>
      </c>
      <c r="F134" s="17">
        <v>43.609000000000002</v>
      </c>
      <c r="G134" s="17" t="s">
        <v>86</v>
      </c>
      <c r="H134" s="17">
        <v>45.680999999999997</v>
      </c>
      <c r="I134" s="17">
        <v>4.2264999999999997</v>
      </c>
      <c r="J134" s="17">
        <v>9.2341999999999995</v>
      </c>
      <c r="K134" s="23">
        <v>0.1217</v>
      </c>
      <c r="L134" s="23">
        <v>0.93879999999999997</v>
      </c>
      <c r="M134" s="23">
        <v>2.0905999999999998</v>
      </c>
      <c r="N134" s="23">
        <v>1.0751999999999999</v>
      </c>
      <c r="O134" s="23">
        <v>-9.2600000000000002E-2</v>
      </c>
      <c r="P134" s="23">
        <v>0.18</v>
      </c>
      <c r="Q134" s="23">
        <v>0.21709999999999999</v>
      </c>
      <c r="R134" s="23">
        <v>-0.18890000000000001</v>
      </c>
      <c r="S134" s="52"/>
    </row>
    <row r="135" spans="1:19">
      <c r="A135" s="52" t="s">
        <v>170</v>
      </c>
      <c r="B135" s="17" t="s">
        <v>287</v>
      </c>
      <c r="C135" s="17" t="s">
        <v>84</v>
      </c>
      <c r="D135" s="17">
        <v>55</v>
      </c>
      <c r="E135" s="17" t="s">
        <v>171</v>
      </c>
      <c r="F135" s="17">
        <v>54.762999999999998</v>
      </c>
      <c r="G135" s="17" t="s">
        <v>172</v>
      </c>
      <c r="H135" s="17">
        <v>55.542000000000002</v>
      </c>
      <c r="I135" s="17">
        <v>3.9056000000000002</v>
      </c>
      <c r="J135" s="17">
        <v>13.602399999999999</v>
      </c>
      <c r="K135" s="23">
        <v>0.93989999999999996</v>
      </c>
      <c r="L135" s="23">
        <v>1.2500000000000001E-2</v>
      </c>
      <c r="M135" s="23">
        <v>2.8250000000000002</v>
      </c>
      <c r="N135" s="23">
        <v>0.1283</v>
      </c>
      <c r="O135" s="23">
        <v>-0.1065</v>
      </c>
      <c r="P135" s="23">
        <v>-2.1399999999999999E-2</v>
      </c>
      <c r="Q135" s="23">
        <v>-0.37409999999999999</v>
      </c>
      <c r="R135" s="23">
        <v>3.95E-2</v>
      </c>
      <c r="S135" s="52" t="s">
        <v>2738</v>
      </c>
    </row>
    <row r="136" spans="1:19">
      <c r="A136" s="52"/>
      <c r="B136" s="17" t="s">
        <v>292</v>
      </c>
      <c r="C136" s="17" t="s">
        <v>84</v>
      </c>
      <c r="D136" s="17">
        <v>55</v>
      </c>
      <c r="E136" s="17" t="s">
        <v>171</v>
      </c>
      <c r="F136" s="17">
        <v>54.762999999999998</v>
      </c>
      <c r="G136" s="17" t="s">
        <v>172</v>
      </c>
      <c r="H136" s="17">
        <v>55.542000000000002</v>
      </c>
      <c r="I136" s="17">
        <v>4.8818999999999999</v>
      </c>
      <c r="J136" s="17">
        <v>5.7117000000000004</v>
      </c>
      <c r="K136" s="23">
        <v>5.33E-2</v>
      </c>
      <c r="L136" s="23">
        <v>0.3049</v>
      </c>
      <c r="M136" s="23">
        <v>4.5145</v>
      </c>
      <c r="N136" s="23">
        <v>9.1999999999999998E-3</v>
      </c>
      <c r="O136" s="23">
        <v>-5.5100000000000003E-2</v>
      </c>
      <c r="P136" s="23">
        <v>9.1700000000000004E-2</v>
      </c>
      <c r="Q136" s="23">
        <v>0.25559999999999999</v>
      </c>
      <c r="R136" s="23">
        <v>1.72E-2</v>
      </c>
      <c r="S136" s="52"/>
    </row>
    <row r="137" spans="1:19">
      <c r="A137" s="52" t="s">
        <v>173</v>
      </c>
      <c r="B137" s="17" t="s">
        <v>290</v>
      </c>
      <c r="C137" s="17" t="s">
        <v>45</v>
      </c>
      <c r="D137" s="17">
        <v>10</v>
      </c>
      <c r="E137" s="17" t="s">
        <v>174</v>
      </c>
      <c r="F137" s="17">
        <v>7.1189999999999998</v>
      </c>
      <c r="G137" s="17" t="s">
        <v>175</v>
      </c>
      <c r="H137" s="17">
        <v>10.214</v>
      </c>
      <c r="I137" s="17">
        <v>3.2864</v>
      </c>
      <c r="J137" s="17">
        <v>7.8453999999999997</v>
      </c>
      <c r="K137" s="23">
        <v>2.3099999999999999E-2</v>
      </c>
      <c r="L137" s="23">
        <v>0.33429999999999999</v>
      </c>
      <c r="M137" s="23">
        <v>0.2097</v>
      </c>
      <c r="N137" s="23">
        <v>2.7193000000000001</v>
      </c>
      <c r="O137" s="23">
        <v>3.9899999999999998E-2</v>
      </c>
      <c r="P137" s="23">
        <v>-0.10589999999999999</v>
      </c>
      <c r="Q137" s="23">
        <v>5.6000000000000001E-2</v>
      </c>
      <c r="R137" s="23">
        <v>0.31080000000000002</v>
      </c>
      <c r="S137" s="52" t="s">
        <v>2709</v>
      </c>
    </row>
    <row r="138" spans="1:19">
      <c r="A138" s="52"/>
      <c r="B138" s="17" t="s">
        <v>291</v>
      </c>
      <c r="C138" s="17" t="s">
        <v>45</v>
      </c>
      <c r="D138" s="17">
        <v>10</v>
      </c>
      <c r="E138" s="17" t="s">
        <v>174</v>
      </c>
      <c r="F138" s="17">
        <v>7.1189999999999998</v>
      </c>
      <c r="G138" s="17" t="s">
        <v>175</v>
      </c>
      <c r="H138" s="17">
        <v>10.214</v>
      </c>
      <c r="I138" s="17">
        <v>3.2961</v>
      </c>
      <c r="J138" s="17">
        <v>7.5754999999999999</v>
      </c>
      <c r="K138" s="23">
        <v>4.0000000000000002E-4</v>
      </c>
      <c r="L138" s="23">
        <v>0.11310000000000001</v>
      </c>
      <c r="M138" s="23">
        <v>0.76349999999999996</v>
      </c>
      <c r="N138" s="23">
        <v>2.4190999999999998</v>
      </c>
      <c r="O138" s="23">
        <v>-5.1999999999999998E-3</v>
      </c>
      <c r="P138" s="23">
        <v>-6.2700000000000006E-2</v>
      </c>
      <c r="Q138" s="23">
        <v>-0.13200000000000001</v>
      </c>
      <c r="R138" s="23">
        <v>0.27850000000000003</v>
      </c>
      <c r="S138" s="52"/>
    </row>
    <row r="139" spans="1:19">
      <c r="A139" s="52" t="s">
        <v>176</v>
      </c>
      <c r="B139" s="17" t="s">
        <v>291</v>
      </c>
      <c r="C139" s="17" t="s">
        <v>57</v>
      </c>
      <c r="D139" s="17">
        <v>30</v>
      </c>
      <c r="E139" s="17" t="s">
        <v>177</v>
      </c>
      <c r="F139" s="17">
        <v>29.736000000000001</v>
      </c>
      <c r="G139" s="17" t="s">
        <v>178</v>
      </c>
      <c r="H139" s="17">
        <v>30.466999999999999</v>
      </c>
      <c r="I139" s="17">
        <v>2.8597999999999999</v>
      </c>
      <c r="J139" s="17">
        <v>4.0515999999999996</v>
      </c>
      <c r="K139" s="23">
        <v>9.9599999999999994E-2</v>
      </c>
      <c r="L139" s="23">
        <v>0.27039999999999997</v>
      </c>
      <c r="M139" s="23">
        <v>2.4238</v>
      </c>
      <c r="N139" s="23">
        <v>6.59E-2</v>
      </c>
      <c r="O139" s="23">
        <v>8.5300000000000001E-2</v>
      </c>
      <c r="P139" s="23">
        <v>9.7000000000000003E-2</v>
      </c>
      <c r="Q139" s="23">
        <v>0.2271</v>
      </c>
      <c r="R139" s="23">
        <v>-4.9700000000000001E-2</v>
      </c>
      <c r="S139" s="52" t="s">
        <v>2697</v>
      </c>
    </row>
    <row r="140" spans="1:19">
      <c r="A140" s="52"/>
      <c r="B140" s="17" t="s">
        <v>292</v>
      </c>
      <c r="C140" s="17" t="s">
        <v>57</v>
      </c>
      <c r="D140" s="17">
        <v>30</v>
      </c>
      <c r="E140" s="17" t="s">
        <v>177</v>
      </c>
      <c r="F140" s="17">
        <v>29.736000000000001</v>
      </c>
      <c r="G140" s="17" t="s">
        <v>178</v>
      </c>
      <c r="H140" s="17">
        <v>30.466999999999999</v>
      </c>
      <c r="I140" s="17">
        <v>2.7444999999999999</v>
      </c>
      <c r="J140" s="17">
        <v>3.4727999999999999</v>
      </c>
      <c r="K140" s="23">
        <v>5.9900000000000002E-2</v>
      </c>
      <c r="L140" s="23">
        <v>0.51800000000000002</v>
      </c>
      <c r="M140" s="23">
        <v>2.1101999999999999</v>
      </c>
      <c r="N140" s="23">
        <v>5.6399999999999999E-2</v>
      </c>
      <c r="O140" s="23">
        <v>5.8599999999999999E-2</v>
      </c>
      <c r="P140" s="23">
        <v>0.1147</v>
      </c>
      <c r="Q140" s="23">
        <v>0.17960000000000001</v>
      </c>
      <c r="R140" s="23">
        <v>-4.2700000000000002E-2</v>
      </c>
      <c r="S140" s="52"/>
    </row>
    <row r="141" spans="1:19">
      <c r="A141" s="52" t="s">
        <v>179</v>
      </c>
      <c r="B141" s="17" t="s">
        <v>288</v>
      </c>
      <c r="C141" s="17" t="s">
        <v>151</v>
      </c>
      <c r="D141" s="17">
        <v>11</v>
      </c>
      <c r="E141" s="17" t="s">
        <v>152</v>
      </c>
      <c r="F141" s="17">
        <v>10.663</v>
      </c>
      <c r="G141" s="17" t="s">
        <v>153</v>
      </c>
      <c r="H141" s="17">
        <v>19.614999999999998</v>
      </c>
      <c r="I141" s="17">
        <v>6.6502999999999997</v>
      </c>
      <c r="J141" s="17">
        <v>25.818999999999999</v>
      </c>
      <c r="K141" s="23">
        <v>2.9365000000000001</v>
      </c>
      <c r="L141" s="23">
        <v>0.16650000000000001</v>
      </c>
      <c r="M141" s="23">
        <v>2.1735000000000002</v>
      </c>
      <c r="N141" s="23">
        <v>1.3737999999999999</v>
      </c>
      <c r="O141" s="23">
        <v>0.57220000000000004</v>
      </c>
      <c r="P141" s="23">
        <v>9.1800000000000007E-2</v>
      </c>
      <c r="Q141" s="23">
        <v>-0.1636</v>
      </c>
      <c r="R141" s="23">
        <v>-0.11849999999999999</v>
      </c>
      <c r="S141" s="52" t="s">
        <v>2741</v>
      </c>
    </row>
    <row r="142" spans="1:19">
      <c r="A142" s="52"/>
      <c r="B142" s="17" t="s">
        <v>287</v>
      </c>
      <c r="C142" s="17" t="s">
        <v>151</v>
      </c>
      <c r="D142" s="17">
        <v>19</v>
      </c>
      <c r="E142" s="17" t="s">
        <v>152</v>
      </c>
      <c r="F142" s="17">
        <v>10.663</v>
      </c>
      <c r="G142" s="17" t="s">
        <v>153</v>
      </c>
      <c r="H142" s="17">
        <v>19.614999999999998</v>
      </c>
      <c r="I142" s="17">
        <v>3.8296999999999999</v>
      </c>
      <c r="J142" s="17">
        <v>9.0884</v>
      </c>
      <c r="K142" s="23">
        <v>0.35549999999999998</v>
      </c>
      <c r="L142" s="23">
        <v>1.9796</v>
      </c>
      <c r="M142" s="23">
        <v>0.2555</v>
      </c>
      <c r="N142" s="23">
        <v>1.2390000000000001</v>
      </c>
      <c r="O142" s="23">
        <v>6.8699999999999997E-2</v>
      </c>
      <c r="P142" s="23">
        <v>-0.27129999999999999</v>
      </c>
      <c r="Q142" s="23">
        <v>-0.1188</v>
      </c>
      <c r="R142" s="23">
        <v>-0.1193</v>
      </c>
      <c r="S142" s="52"/>
    </row>
    <row r="143" spans="1:19">
      <c r="A143" s="52" t="s">
        <v>180</v>
      </c>
      <c r="B143" s="17" t="s">
        <v>286</v>
      </c>
      <c r="C143" s="17" t="s">
        <v>151</v>
      </c>
      <c r="D143" s="17">
        <v>47</v>
      </c>
      <c r="E143" s="17" t="s">
        <v>181</v>
      </c>
      <c r="F143" s="17">
        <v>46.953000000000003</v>
      </c>
      <c r="G143" s="17" t="s">
        <v>182</v>
      </c>
      <c r="H143" s="17">
        <v>48.210999999999999</v>
      </c>
      <c r="I143" s="17">
        <v>3.1353</v>
      </c>
      <c r="J143" s="17">
        <v>12.9382</v>
      </c>
      <c r="K143" s="23">
        <v>0.29380000000000001</v>
      </c>
      <c r="L143" s="23">
        <v>0.2752</v>
      </c>
      <c r="M143" s="23">
        <v>2.0236999999999998</v>
      </c>
      <c r="N143" s="23">
        <v>0.54259999999999997</v>
      </c>
      <c r="O143" s="23">
        <v>0.28820000000000001</v>
      </c>
      <c r="P143" s="23">
        <v>5.7000000000000002E-2</v>
      </c>
      <c r="Q143" s="23">
        <v>-0.12330000000000001</v>
      </c>
      <c r="R143" s="23">
        <v>6.5199999999999994E-2</v>
      </c>
      <c r="S143" s="52" t="s">
        <v>2740</v>
      </c>
    </row>
    <row r="144" spans="1:19">
      <c r="A144" s="52"/>
      <c r="B144" s="17" t="s">
        <v>284</v>
      </c>
      <c r="C144" s="17" t="s">
        <v>151</v>
      </c>
      <c r="D144" s="17">
        <v>48</v>
      </c>
      <c r="E144" s="17" t="s">
        <v>181</v>
      </c>
      <c r="F144" s="17">
        <v>46.953000000000003</v>
      </c>
      <c r="G144" s="17" t="s">
        <v>182</v>
      </c>
      <c r="H144" s="17">
        <v>48.210999999999999</v>
      </c>
      <c r="I144" s="17">
        <v>3.7456</v>
      </c>
      <c r="J144" s="17">
        <v>9.3325999999999993</v>
      </c>
      <c r="K144" s="23">
        <v>0.23669999999999999</v>
      </c>
      <c r="L144" s="23">
        <v>2.0274000000000001</v>
      </c>
      <c r="M144" s="23">
        <v>0.68559999999999999</v>
      </c>
      <c r="N144" s="23">
        <v>0.79590000000000005</v>
      </c>
      <c r="O144" s="23">
        <v>5.3499999999999999E-2</v>
      </c>
      <c r="P144" s="23">
        <v>0.17469999999999999</v>
      </c>
      <c r="Q144" s="23">
        <v>-0.1875</v>
      </c>
      <c r="R144" s="23">
        <v>0.13420000000000001</v>
      </c>
      <c r="S144" s="52"/>
    </row>
    <row r="145" spans="1:19">
      <c r="A145" s="52"/>
      <c r="B145" s="17" t="s">
        <v>285</v>
      </c>
      <c r="C145" s="17" t="s">
        <v>151</v>
      </c>
      <c r="D145" s="17">
        <v>48</v>
      </c>
      <c r="E145" s="17" t="s">
        <v>181</v>
      </c>
      <c r="F145" s="17">
        <v>46.953000000000003</v>
      </c>
      <c r="G145" s="17" t="s">
        <v>182</v>
      </c>
      <c r="H145" s="17">
        <v>48.210999999999999</v>
      </c>
      <c r="I145" s="17">
        <v>4.4108999999999998</v>
      </c>
      <c r="J145" s="17">
        <v>11.2525</v>
      </c>
      <c r="K145" s="23">
        <v>0.38579999999999998</v>
      </c>
      <c r="L145" s="23">
        <v>2.3652000000000002</v>
      </c>
      <c r="M145" s="23">
        <v>1.0414000000000001</v>
      </c>
      <c r="N145" s="23">
        <v>0.61850000000000005</v>
      </c>
      <c r="O145" s="23">
        <v>7.5999999999999998E-2</v>
      </c>
      <c r="P145" s="23">
        <v>0.2089</v>
      </c>
      <c r="Q145" s="23">
        <v>-0.17430000000000001</v>
      </c>
      <c r="R145" s="23">
        <v>0.1207</v>
      </c>
      <c r="S145" s="52"/>
    </row>
    <row r="146" spans="1:19">
      <c r="A146" s="52" t="s">
        <v>183</v>
      </c>
      <c r="B146" s="17" t="s">
        <v>291</v>
      </c>
      <c r="C146" s="17" t="s">
        <v>84</v>
      </c>
      <c r="D146" s="17">
        <v>39</v>
      </c>
      <c r="E146" s="17" t="s">
        <v>164</v>
      </c>
      <c r="F146" s="17">
        <v>36.164000000000001</v>
      </c>
      <c r="G146" s="17" t="s">
        <v>165</v>
      </c>
      <c r="H146" s="17">
        <v>40.274000000000001</v>
      </c>
      <c r="I146" s="17">
        <v>5.5486000000000004</v>
      </c>
      <c r="J146" s="17">
        <v>16.126100000000001</v>
      </c>
      <c r="K146" s="23">
        <v>2.3208000000000002</v>
      </c>
      <c r="L146" s="23">
        <v>2.5999999999999999E-3</v>
      </c>
      <c r="M146" s="23">
        <v>3.2206999999999999</v>
      </c>
      <c r="N146" s="23">
        <v>4.7000000000000002E-3</v>
      </c>
      <c r="O146" s="23">
        <v>5.1707000000000001</v>
      </c>
      <c r="P146" s="23">
        <v>-0.1394</v>
      </c>
      <c r="Q146" s="23">
        <v>-3.8776000000000002</v>
      </c>
      <c r="R146" s="23">
        <v>0.184</v>
      </c>
      <c r="S146" s="52" t="s">
        <v>2715</v>
      </c>
    </row>
    <row r="147" spans="1:19">
      <c r="A147" s="52"/>
      <c r="B147" s="17" t="s">
        <v>292</v>
      </c>
      <c r="C147" s="17" t="s">
        <v>84</v>
      </c>
      <c r="D147" s="17">
        <v>39</v>
      </c>
      <c r="E147" s="17" t="s">
        <v>164</v>
      </c>
      <c r="F147" s="17">
        <v>36.164000000000001</v>
      </c>
      <c r="G147" s="17" t="s">
        <v>165</v>
      </c>
      <c r="H147" s="17">
        <v>40.274000000000001</v>
      </c>
      <c r="I147" s="17">
        <v>6.032</v>
      </c>
      <c r="J147" s="17">
        <v>14.6188</v>
      </c>
      <c r="K147" s="23">
        <v>1.7776000000000001</v>
      </c>
      <c r="L147" s="23">
        <v>0.16769999999999999</v>
      </c>
      <c r="M147" s="23">
        <v>4.0754999999999999</v>
      </c>
      <c r="N147" s="23">
        <v>1.1299999999999999E-2</v>
      </c>
      <c r="O147" s="23">
        <v>4.8079999999999998</v>
      </c>
      <c r="P147" s="23">
        <v>1.2755000000000001</v>
      </c>
      <c r="Q147" s="23">
        <v>-3.9645000000000001</v>
      </c>
      <c r="R147" s="23">
        <v>0.28010000000000002</v>
      </c>
      <c r="S147" s="52"/>
    </row>
    <row r="148" spans="1:19">
      <c r="A148" s="52"/>
      <c r="B148" s="17" t="s">
        <v>293</v>
      </c>
      <c r="C148" s="17" t="s">
        <v>84</v>
      </c>
      <c r="D148" s="17">
        <v>40</v>
      </c>
      <c r="E148" s="17" t="s">
        <v>164</v>
      </c>
      <c r="F148" s="17">
        <v>36.164000000000001</v>
      </c>
      <c r="G148" s="17" t="s">
        <v>165</v>
      </c>
      <c r="H148" s="17">
        <v>40.274000000000001</v>
      </c>
      <c r="I148" s="17">
        <v>5.5693000000000001</v>
      </c>
      <c r="J148" s="17">
        <v>18.609500000000001</v>
      </c>
      <c r="K148" s="23">
        <v>4.9840999999999998</v>
      </c>
      <c r="L148" s="23">
        <v>8.3699999999999997E-2</v>
      </c>
      <c r="M148" s="23">
        <v>0.43280000000000002</v>
      </c>
      <c r="N148" s="23">
        <v>6.8599999999999994E-2</v>
      </c>
      <c r="O148" s="23">
        <v>12.1845</v>
      </c>
      <c r="P148" s="23">
        <v>1.2659</v>
      </c>
      <c r="Q148" s="23">
        <v>-1.9493</v>
      </c>
      <c r="R148" s="23">
        <v>-1.3756999999999999</v>
      </c>
      <c r="S148" s="52"/>
    </row>
    <row r="149" spans="1:19">
      <c r="A149" s="52" t="s">
        <v>184</v>
      </c>
      <c r="B149" s="17" t="s">
        <v>284</v>
      </c>
      <c r="C149" s="17" t="s">
        <v>84</v>
      </c>
      <c r="D149" s="17">
        <v>50</v>
      </c>
      <c r="E149" s="17" t="s">
        <v>185</v>
      </c>
      <c r="F149" s="17">
        <v>49.037999999999997</v>
      </c>
      <c r="G149" s="17" t="s">
        <v>186</v>
      </c>
      <c r="H149" s="17">
        <v>50.137</v>
      </c>
      <c r="I149" s="17">
        <v>6.5144000000000002</v>
      </c>
      <c r="J149" s="17">
        <v>27.948899999999998</v>
      </c>
      <c r="K149" s="23">
        <v>0.1804</v>
      </c>
      <c r="L149" s="23">
        <v>5.8624999999999998</v>
      </c>
      <c r="M149" s="23">
        <v>0.1158</v>
      </c>
      <c r="N149" s="23">
        <v>0.35560000000000003</v>
      </c>
      <c r="O149" s="23">
        <v>1.7262999999999999</v>
      </c>
      <c r="P149" s="23">
        <v>13.358499999999999</v>
      </c>
      <c r="Q149" s="23">
        <v>1.4262999999999999</v>
      </c>
      <c r="R149" s="23">
        <v>-5.0640999999999998</v>
      </c>
      <c r="S149" s="52" t="s">
        <v>2716</v>
      </c>
    </row>
    <row r="150" spans="1:19">
      <c r="A150" s="52"/>
      <c r="B150" s="17" t="s">
        <v>289</v>
      </c>
      <c r="C150" s="17" t="s">
        <v>84</v>
      </c>
      <c r="D150" s="17">
        <v>50</v>
      </c>
      <c r="E150" s="17" t="s">
        <v>185</v>
      </c>
      <c r="F150" s="17">
        <v>49.037999999999997</v>
      </c>
      <c r="G150" s="17" t="s">
        <v>186</v>
      </c>
      <c r="H150" s="17">
        <v>50.137</v>
      </c>
      <c r="I150" s="17">
        <v>2.9882</v>
      </c>
      <c r="J150" s="17">
        <v>7.6468999999999996</v>
      </c>
      <c r="K150" s="23">
        <v>0.62790000000000001</v>
      </c>
      <c r="L150" s="23">
        <v>2.3361000000000001</v>
      </c>
      <c r="M150" s="23">
        <v>2.1899999999999999E-2</v>
      </c>
      <c r="N150" s="23">
        <v>2.3E-3</v>
      </c>
      <c r="O150" s="23">
        <v>4.5011999999999999</v>
      </c>
      <c r="P150" s="23">
        <v>8.2719000000000005</v>
      </c>
      <c r="Q150" s="23">
        <v>-0.64449999999999996</v>
      </c>
      <c r="R150" s="23">
        <v>0.22750000000000001</v>
      </c>
      <c r="S150" s="52"/>
    </row>
    <row r="151" spans="1:19">
      <c r="A151" s="52" t="s">
        <v>187</v>
      </c>
      <c r="B151" s="17" t="s">
        <v>291</v>
      </c>
      <c r="C151" s="17" t="s">
        <v>84</v>
      </c>
      <c r="D151" s="17">
        <v>55</v>
      </c>
      <c r="E151" s="17" t="s">
        <v>188</v>
      </c>
      <c r="F151" s="17">
        <v>52.97</v>
      </c>
      <c r="G151" s="17" t="s">
        <v>189</v>
      </c>
      <c r="H151" s="17">
        <v>66.076999999999998</v>
      </c>
      <c r="I151" s="17">
        <v>4.9374000000000002</v>
      </c>
      <c r="J151" s="17">
        <v>10.7591</v>
      </c>
      <c r="K151" s="23">
        <v>0.40339999999999998</v>
      </c>
      <c r="L151" s="23">
        <v>0.13469999999999999</v>
      </c>
      <c r="M151" s="23">
        <v>3.4895999999999998</v>
      </c>
      <c r="N151" s="23">
        <v>0.90969999999999995</v>
      </c>
      <c r="O151" s="23">
        <v>2.3170000000000002</v>
      </c>
      <c r="P151" s="23">
        <v>-1.0601</v>
      </c>
      <c r="Q151" s="23">
        <v>-4.1628999999999996</v>
      </c>
      <c r="R151" s="23">
        <v>-2.6888999999999998</v>
      </c>
      <c r="S151" s="52" t="s">
        <v>2740</v>
      </c>
    </row>
    <row r="152" spans="1:19">
      <c r="A152" s="52"/>
      <c r="B152" s="17" t="s">
        <v>290</v>
      </c>
      <c r="C152" s="17" t="s">
        <v>84</v>
      </c>
      <c r="D152" s="17">
        <v>56</v>
      </c>
      <c r="E152" s="17" t="s">
        <v>188</v>
      </c>
      <c r="F152" s="17">
        <v>52.97</v>
      </c>
      <c r="G152" s="17" t="s">
        <v>189</v>
      </c>
      <c r="H152" s="17">
        <v>66.076999999999998</v>
      </c>
      <c r="I152" s="17">
        <v>5.3544999999999998</v>
      </c>
      <c r="J152" s="17">
        <v>8.0493000000000006</v>
      </c>
      <c r="K152" s="23">
        <v>6.4000000000000003E-3</v>
      </c>
      <c r="L152" s="23">
        <v>4.9599999999999998E-2</v>
      </c>
      <c r="M152" s="23">
        <v>4.2558999999999996</v>
      </c>
      <c r="N152" s="23">
        <v>1.0427</v>
      </c>
      <c r="O152" s="23">
        <v>-0.36930000000000002</v>
      </c>
      <c r="P152" s="23">
        <v>-0.81430000000000002</v>
      </c>
      <c r="Q152" s="23">
        <v>-5.2394999999999996</v>
      </c>
      <c r="R152" s="23">
        <v>-3.5722999999999998</v>
      </c>
      <c r="S152" s="52"/>
    </row>
    <row r="153" spans="1:19">
      <c r="A153" s="52"/>
      <c r="B153" s="17" t="s">
        <v>284</v>
      </c>
      <c r="C153" s="17" t="s">
        <v>84</v>
      </c>
      <c r="D153" s="17">
        <v>58</v>
      </c>
      <c r="E153" s="17" t="s">
        <v>188</v>
      </c>
      <c r="F153" s="17">
        <v>52.97</v>
      </c>
      <c r="G153" s="17" t="s">
        <v>189</v>
      </c>
      <c r="H153" s="17">
        <v>66.076999999999998</v>
      </c>
      <c r="I153" s="17">
        <v>6.0147000000000004</v>
      </c>
      <c r="J153" s="17">
        <v>33.288699999999999</v>
      </c>
      <c r="K153" s="23">
        <v>0.39319999999999999</v>
      </c>
      <c r="L153" s="23">
        <v>5.2603</v>
      </c>
      <c r="M153" s="23">
        <v>3.9600000000000003E-2</v>
      </c>
      <c r="N153" s="23">
        <v>0.3216</v>
      </c>
      <c r="O153" s="23">
        <v>3.4157000000000002</v>
      </c>
      <c r="P153" s="23">
        <v>14.4518</v>
      </c>
      <c r="Q153" s="23">
        <v>0.91739999999999999</v>
      </c>
      <c r="R153" s="23">
        <v>-5.5232000000000001</v>
      </c>
      <c r="S153" s="52"/>
    </row>
    <row r="154" spans="1:19">
      <c r="A154" s="52"/>
      <c r="B154" s="17" t="s">
        <v>292</v>
      </c>
      <c r="C154" s="17" t="s">
        <v>84</v>
      </c>
      <c r="D154" s="17">
        <v>58</v>
      </c>
      <c r="E154" s="17" t="s">
        <v>188</v>
      </c>
      <c r="F154" s="17">
        <v>52.97</v>
      </c>
      <c r="G154" s="17" t="s">
        <v>189</v>
      </c>
      <c r="H154" s="17">
        <v>66.076999999999998</v>
      </c>
      <c r="I154" s="17">
        <v>4.8566000000000003</v>
      </c>
      <c r="J154" s="17">
        <v>11.2836</v>
      </c>
      <c r="K154" s="23">
        <v>0.2661</v>
      </c>
      <c r="L154" s="23">
        <v>8.1900000000000001E-2</v>
      </c>
      <c r="M154" s="23">
        <v>3.4775</v>
      </c>
      <c r="N154" s="23">
        <v>1.0311999999999999</v>
      </c>
      <c r="O154" s="23">
        <v>2.1392000000000002</v>
      </c>
      <c r="P154" s="23">
        <v>1.0146999999999999</v>
      </c>
      <c r="Q154" s="23">
        <v>-4.0925000000000002</v>
      </c>
      <c r="R154" s="23">
        <v>-3.0790999999999999</v>
      </c>
      <c r="S154" s="52"/>
    </row>
    <row r="155" spans="1:19">
      <c r="A155" s="52" t="s">
        <v>190</v>
      </c>
      <c r="B155" s="17" t="s">
        <v>284</v>
      </c>
      <c r="C155" s="17" t="s">
        <v>84</v>
      </c>
      <c r="D155" s="17">
        <v>1</v>
      </c>
      <c r="E155" s="17" t="s">
        <v>191</v>
      </c>
      <c r="F155" s="17">
        <v>0.98799999999999999</v>
      </c>
      <c r="G155" s="17" t="s">
        <v>192</v>
      </c>
      <c r="H155" s="17">
        <v>2.496</v>
      </c>
      <c r="I155" s="17">
        <v>8.2585999999999995</v>
      </c>
      <c r="J155" s="17">
        <v>23.780799999999999</v>
      </c>
      <c r="K155" s="23">
        <v>7.8E-2</v>
      </c>
      <c r="L155" s="23">
        <v>4.2962999999999996</v>
      </c>
      <c r="M155" s="23">
        <v>0.5181</v>
      </c>
      <c r="N155" s="23">
        <v>3.3660999999999999</v>
      </c>
      <c r="O155" s="23">
        <v>1.1463000000000001</v>
      </c>
      <c r="P155" s="23">
        <v>11.6294</v>
      </c>
      <c r="Q155" s="23">
        <v>3.0198</v>
      </c>
      <c r="R155" s="23">
        <v>-14.955</v>
      </c>
      <c r="S155" s="52" t="s">
        <v>2739</v>
      </c>
    </row>
    <row r="156" spans="1:19">
      <c r="A156" s="52"/>
      <c r="B156" s="17" t="s">
        <v>291</v>
      </c>
      <c r="C156" s="17" t="s">
        <v>84</v>
      </c>
      <c r="D156" s="17">
        <v>1</v>
      </c>
      <c r="E156" s="17" t="s">
        <v>191</v>
      </c>
      <c r="F156" s="17">
        <v>0.98799999999999999</v>
      </c>
      <c r="G156" s="17" t="s">
        <v>192</v>
      </c>
      <c r="H156" s="17">
        <v>2.496</v>
      </c>
      <c r="I156" s="17">
        <v>2.8917000000000002</v>
      </c>
      <c r="J156" s="17">
        <v>9.8804999999999996</v>
      </c>
      <c r="K156" s="23">
        <v>2.1494</v>
      </c>
      <c r="L156" s="23">
        <v>1.55E-2</v>
      </c>
      <c r="M156" s="23">
        <v>0.3584</v>
      </c>
      <c r="N156" s="23">
        <v>0.36830000000000002</v>
      </c>
      <c r="O156" s="23">
        <v>4.8947000000000003</v>
      </c>
      <c r="P156" s="23">
        <v>0.33750000000000002</v>
      </c>
      <c r="Q156" s="23">
        <v>1.2797000000000001</v>
      </c>
      <c r="R156" s="23">
        <v>-1.5925</v>
      </c>
      <c r="S156" s="52"/>
    </row>
    <row r="157" spans="1:19">
      <c r="A157" s="52"/>
      <c r="B157" s="17" t="s">
        <v>292</v>
      </c>
      <c r="C157" s="17" t="s">
        <v>84</v>
      </c>
      <c r="D157" s="17">
        <v>1</v>
      </c>
      <c r="E157" s="17" t="s">
        <v>191</v>
      </c>
      <c r="F157" s="17">
        <v>0.98799999999999999</v>
      </c>
      <c r="G157" s="17" t="s">
        <v>192</v>
      </c>
      <c r="H157" s="17">
        <v>2.496</v>
      </c>
      <c r="I157" s="17">
        <v>3.0735999999999999</v>
      </c>
      <c r="J157" s="17">
        <v>10.798299999999999</v>
      </c>
      <c r="K157" s="23">
        <v>1.9026000000000001</v>
      </c>
      <c r="L157" s="23">
        <v>0.1452</v>
      </c>
      <c r="M157" s="23">
        <v>0.22989999999999999</v>
      </c>
      <c r="N157" s="23">
        <v>0.79600000000000004</v>
      </c>
      <c r="O157" s="23">
        <v>4.9256000000000002</v>
      </c>
      <c r="P157" s="23">
        <v>1.1882999999999999</v>
      </c>
      <c r="Q157" s="23">
        <v>0.95889999999999997</v>
      </c>
      <c r="R157" s="23">
        <v>-2.2852999999999999</v>
      </c>
      <c r="S157" s="52"/>
    </row>
    <row r="158" spans="1:19">
      <c r="A158" s="52" t="s">
        <v>193</v>
      </c>
      <c r="B158" s="17" t="s">
        <v>284</v>
      </c>
      <c r="C158" s="17" t="s">
        <v>19</v>
      </c>
      <c r="D158" s="17">
        <v>48</v>
      </c>
      <c r="E158" s="17" t="s">
        <v>20</v>
      </c>
      <c r="F158" s="17">
        <v>47.991</v>
      </c>
      <c r="G158" s="17" t="s">
        <v>21</v>
      </c>
      <c r="H158" s="17">
        <v>48.000999999999998</v>
      </c>
      <c r="I158" s="17">
        <v>3.8014000000000001</v>
      </c>
      <c r="J158" s="17">
        <v>8.4829000000000008</v>
      </c>
      <c r="K158" s="23">
        <v>3.0000000000000001E-3</v>
      </c>
      <c r="L158" s="23">
        <v>0.6976</v>
      </c>
      <c r="M158" s="23">
        <v>2.6758000000000002</v>
      </c>
      <c r="N158" s="23">
        <v>0.42499999999999999</v>
      </c>
      <c r="O158" s="23">
        <v>-0.2334</v>
      </c>
      <c r="P158" s="23">
        <v>-4.7942</v>
      </c>
      <c r="Q158" s="23">
        <v>-6.6597999999999997</v>
      </c>
      <c r="R158" s="23">
        <v>-5.4793000000000003</v>
      </c>
      <c r="S158" s="52" t="s">
        <v>2698</v>
      </c>
    </row>
    <row r="159" spans="1:19">
      <c r="A159" s="52"/>
      <c r="B159" s="17" t="s">
        <v>285</v>
      </c>
      <c r="C159" s="17" t="s">
        <v>19</v>
      </c>
      <c r="D159" s="17">
        <v>48</v>
      </c>
      <c r="E159" s="17" t="s">
        <v>20</v>
      </c>
      <c r="F159" s="17">
        <v>47.991</v>
      </c>
      <c r="G159" s="17" t="s">
        <v>21</v>
      </c>
      <c r="H159" s="17">
        <v>48.000999999999998</v>
      </c>
      <c r="I159" s="17">
        <v>4.3997000000000002</v>
      </c>
      <c r="J159" s="17">
        <v>6.4579000000000004</v>
      </c>
      <c r="K159" s="23">
        <v>1.0348999999999999</v>
      </c>
      <c r="L159" s="23">
        <v>0.35539999999999999</v>
      </c>
      <c r="M159" s="23">
        <v>3.0011000000000001</v>
      </c>
      <c r="N159" s="23">
        <v>8.0999999999999996E-3</v>
      </c>
      <c r="O159" s="23">
        <v>-5.3449</v>
      </c>
      <c r="P159" s="23">
        <v>-4.0129999999999999</v>
      </c>
      <c r="Q159" s="23">
        <v>-7.9893999999999998</v>
      </c>
      <c r="R159" s="23">
        <v>0.63949999999999996</v>
      </c>
      <c r="S159" s="52"/>
    </row>
    <row r="160" spans="1:19">
      <c r="A160" s="52"/>
      <c r="B160" s="17" t="s">
        <v>286</v>
      </c>
      <c r="C160" s="17" t="s">
        <v>19</v>
      </c>
      <c r="D160" s="17">
        <v>48</v>
      </c>
      <c r="E160" s="17" t="s">
        <v>20</v>
      </c>
      <c r="F160" s="17">
        <v>47.991</v>
      </c>
      <c r="G160" s="17" t="s">
        <v>21</v>
      </c>
      <c r="H160" s="17">
        <v>48.000999999999998</v>
      </c>
      <c r="I160" s="17">
        <v>7.0885999999999996</v>
      </c>
      <c r="J160" s="17">
        <v>22.4071</v>
      </c>
      <c r="K160" s="23">
        <v>1E-4</v>
      </c>
      <c r="L160" s="23">
        <v>5.58</v>
      </c>
      <c r="M160" s="23">
        <v>1.5061</v>
      </c>
      <c r="N160" s="23">
        <v>2.5000000000000001E-3</v>
      </c>
      <c r="O160" s="23">
        <v>-2.9100000000000001E-2</v>
      </c>
      <c r="P160" s="23">
        <v>-16.818899999999999</v>
      </c>
      <c r="Q160" s="23">
        <v>-4.9892000000000003</v>
      </c>
      <c r="R160" s="23">
        <v>0.31119999999999998</v>
      </c>
      <c r="S160" s="52"/>
    </row>
    <row r="161" spans="1:19">
      <c r="A161" s="52"/>
      <c r="B161" s="17" t="s">
        <v>292</v>
      </c>
      <c r="C161" s="17" t="s">
        <v>19</v>
      </c>
      <c r="D161" s="17">
        <v>48</v>
      </c>
      <c r="E161" s="17" t="s">
        <v>20</v>
      </c>
      <c r="F161" s="17">
        <v>47.991</v>
      </c>
      <c r="G161" s="17" t="s">
        <v>21</v>
      </c>
      <c r="H161" s="17">
        <v>48.000999999999998</v>
      </c>
      <c r="I161" s="17">
        <v>5.2952000000000004</v>
      </c>
      <c r="J161" s="17">
        <v>11.9816</v>
      </c>
      <c r="K161" s="23">
        <v>0.30459999999999998</v>
      </c>
      <c r="L161" s="23">
        <v>4.4200999999999997</v>
      </c>
      <c r="M161" s="23">
        <v>0.46899999999999997</v>
      </c>
      <c r="N161" s="23">
        <v>0.10150000000000001</v>
      </c>
      <c r="O161" s="23">
        <v>-2.0834000000000001</v>
      </c>
      <c r="P161" s="23">
        <v>-6.0867000000000004</v>
      </c>
      <c r="Q161" s="23">
        <v>-1.3652</v>
      </c>
      <c r="R161" s="23">
        <v>-0.81699999999999995</v>
      </c>
      <c r="S161" s="52"/>
    </row>
    <row r="162" spans="1:19">
      <c r="A162" s="52" t="s">
        <v>194</v>
      </c>
      <c r="B162" s="17" t="s">
        <v>295</v>
      </c>
      <c r="C162" s="17" t="s">
        <v>19</v>
      </c>
      <c r="D162" s="17">
        <v>52</v>
      </c>
      <c r="E162" s="17" t="s">
        <v>23</v>
      </c>
      <c r="F162" s="17">
        <v>51.975000000000001</v>
      </c>
      <c r="G162" s="17" t="s">
        <v>24</v>
      </c>
      <c r="H162" s="17">
        <v>52.701999999999998</v>
      </c>
      <c r="I162" s="17">
        <v>3.3668999999999998</v>
      </c>
      <c r="J162" s="17">
        <v>2.5924999999999998</v>
      </c>
      <c r="K162" s="23">
        <v>4.7899999999999998E-2</v>
      </c>
      <c r="L162" s="23">
        <v>3.0488</v>
      </c>
      <c r="M162" s="23">
        <v>0</v>
      </c>
      <c r="N162" s="23">
        <v>0.27029999999999998</v>
      </c>
      <c r="O162" s="23">
        <v>-0.48749999999999999</v>
      </c>
      <c r="P162" s="23">
        <v>-4.2729999999999997</v>
      </c>
      <c r="Q162" s="23">
        <v>-1.14E-2</v>
      </c>
      <c r="R162" s="23">
        <v>1.0669</v>
      </c>
      <c r="S162" s="52" t="s">
        <v>2711</v>
      </c>
    </row>
    <row r="163" spans="1:19">
      <c r="A163" s="52"/>
      <c r="B163" s="17" t="s">
        <v>294</v>
      </c>
      <c r="C163" s="17" t="s">
        <v>19</v>
      </c>
      <c r="D163" s="17">
        <v>52</v>
      </c>
      <c r="E163" s="17" t="s">
        <v>23</v>
      </c>
      <c r="F163" s="17">
        <v>51.975000000000001</v>
      </c>
      <c r="G163" s="17" t="s">
        <v>24</v>
      </c>
      <c r="H163" s="17">
        <v>52.701999999999998</v>
      </c>
      <c r="I163" s="17">
        <v>2.8077000000000001</v>
      </c>
      <c r="J163" s="17">
        <v>2.4990999999999999</v>
      </c>
      <c r="K163" s="23">
        <v>1.9599999999999999E-2</v>
      </c>
      <c r="L163" s="23">
        <v>2.5266000000000002</v>
      </c>
      <c r="M163" s="23">
        <v>4.0000000000000002E-4</v>
      </c>
      <c r="N163" s="23">
        <v>0.26119999999999999</v>
      </c>
      <c r="O163" s="23">
        <v>0.45860000000000001</v>
      </c>
      <c r="P163" s="23">
        <v>-4.6349</v>
      </c>
      <c r="Q163" s="23">
        <v>3.9E-2</v>
      </c>
      <c r="R163" s="23">
        <v>-5.9744000000000002</v>
      </c>
      <c r="S163" s="52"/>
    </row>
    <row r="164" spans="1:19">
      <c r="A164" s="52" t="s">
        <v>195</v>
      </c>
      <c r="B164" s="17" t="s">
        <v>284</v>
      </c>
      <c r="C164" s="17" t="s">
        <v>19</v>
      </c>
      <c r="D164" s="17">
        <v>76</v>
      </c>
      <c r="E164" s="17" t="s">
        <v>196</v>
      </c>
      <c r="F164" s="17">
        <v>75.873000000000005</v>
      </c>
      <c r="G164" s="17" t="s">
        <v>197</v>
      </c>
      <c r="H164" s="17">
        <v>76.016999999999996</v>
      </c>
      <c r="I164" s="17">
        <v>3.7814000000000001</v>
      </c>
      <c r="J164" s="17">
        <v>23.157699999999998</v>
      </c>
      <c r="K164" s="23">
        <v>6.9999999999999999E-4</v>
      </c>
      <c r="L164" s="23">
        <v>0.54549999999999998</v>
      </c>
      <c r="M164" s="23">
        <v>1.2024999999999999</v>
      </c>
      <c r="N164" s="23">
        <v>2.0327000000000002</v>
      </c>
      <c r="O164" s="23">
        <v>-0.1066</v>
      </c>
      <c r="P164" s="23">
        <v>4.1771000000000003</v>
      </c>
      <c r="Q164" s="23">
        <v>-4.7117000000000004</v>
      </c>
      <c r="R164" s="23">
        <v>-11.809799999999999</v>
      </c>
      <c r="S164" s="52" t="s">
        <v>2698</v>
      </c>
    </row>
    <row r="165" spans="1:19">
      <c r="A165" s="52"/>
      <c r="B165" s="17" t="s">
        <v>285</v>
      </c>
      <c r="C165" s="17" t="s">
        <v>19</v>
      </c>
      <c r="D165" s="17">
        <v>76</v>
      </c>
      <c r="E165" s="17" t="s">
        <v>196</v>
      </c>
      <c r="F165" s="17">
        <v>75.873000000000005</v>
      </c>
      <c r="G165" s="17" t="s">
        <v>197</v>
      </c>
      <c r="H165" s="17">
        <v>76.016999999999996</v>
      </c>
      <c r="I165" s="17">
        <v>3.1309999999999998</v>
      </c>
      <c r="J165" s="17">
        <v>7.8951000000000002</v>
      </c>
      <c r="K165" s="23">
        <v>5.74E-2</v>
      </c>
      <c r="L165" s="23">
        <v>0.46860000000000002</v>
      </c>
      <c r="M165" s="23">
        <v>2.3519000000000001</v>
      </c>
      <c r="N165" s="23">
        <v>0.25309999999999999</v>
      </c>
      <c r="O165" s="23">
        <v>-1.2117</v>
      </c>
      <c r="P165" s="23">
        <v>4.5273000000000003</v>
      </c>
      <c r="Q165" s="23">
        <v>-7.3794000000000004</v>
      </c>
      <c r="R165" s="23">
        <v>3.5909</v>
      </c>
      <c r="S165" s="52"/>
    </row>
    <row r="166" spans="1:19">
      <c r="A166" s="52" t="s">
        <v>198</v>
      </c>
      <c r="B166" s="17" t="s">
        <v>284</v>
      </c>
      <c r="C166" s="17" t="s">
        <v>32</v>
      </c>
      <c r="D166" s="17">
        <v>10</v>
      </c>
      <c r="E166" s="17" t="s">
        <v>199</v>
      </c>
      <c r="F166" s="17">
        <v>6.0250000000000004</v>
      </c>
      <c r="G166" s="17" t="s">
        <v>200</v>
      </c>
      <c r="H166" s="17">
        <v>13.375999999999999</v>
      </c>
      <c r="I166" s="17">
        <v>3.3077000000000001</v>
      </c>
      <c r="J166" s="17">
        <v>21.7531</v>
      </c>
      <c r="K166" s="23">
        <v>3.5499999999999997E-2</v>
      </c>
      <c r="L166" s="23">
        <v>2.0224000000000002</v>
      </c>
      <c r="M166" s="23">
        <v>0.95509999999999995</v>
      </c>
      <c r="N166" s="23">
        <v>0.29470000000000002</v>
      </c>
      <c r="O166" s="23">
        <v>0.84319999999999995</v>
      </c>
      <c r="P166" s="23">
        <v>-10.6838</v>
      </c>
      <c r="Q166" s="23">
        <v>5.0919999999999996</v>
      </c>
      <c r="R166" s="23">
        <v>-4.87</v>
      </c>
      <c r="S166" s="52" t="s">
        <v>2698</v>
      </c>
    </row>
    <row r="167" spans="1:19">
      <c r="A167" s="52"/>
      <c r="B167" s="17" t="s">
        <v>285</v>
      </c>
      <c r="C167" s="17" t="s">
        <v>32</v>
      </c>
      <c r="D167" s="17">
        <v>11</v>
      </c>
      <c r="E167" s="17" t="s">
        <v>199</v>
      </c>
      <c r="F167" s="17">
        <v>6.0250000000000004</v>
      </c>
      <c r="G167" s="17" t="s">
        <v>200</v>
      </c>
      <c r="H167" s="17">
        <v>13.375999999999999</v>
      </c>
      <c r="I167" s="17">
        <v>3.6833999999999998</v>
      </c>
      <c r="J167" s="17">
        <v>18.541699999999999</v>
      </c>
      <c r="K167" s="23">
        <v>6.7000000000000002E-3</v>
      </c>
      <c r="L167" s="23">
        <v>2.5977000000000001</v>
      </c>
      <c r="M167" s="23">
        <v>0.80959999999999999</v>
      </c>
      <c r="N167" s="23">
        <v>0.26950000000000002</v>
      </c>
      <c r="O167" s="23">
        <v>0.4466</v>
      </c>
      <c r="P167" s="23">
        <v>-13.5464</v>
      </c>
      <c r="Q167" s="23">
        <v>4.9680999999999997</v>
      </c>
      <c r="R167" s="23">
        <v>-3.9037000000000002</v>
      </c>
      <c r="S167" s="52"/>
    </row>
    <row r="168" spans="1:19">
      <c r="A168" s="52" t="s">
        <v>201</v>
      </c>
      <c r="B168" s="17" t="s">
        <v>293</v>
      </c>
      <c r="C168" s="17" t="s">
        <v>32</v>
      </c>
      <c r="D168" s="17">
        <v>40</v>
      </c>
      <c r="E168" s="17" t="s">
        <v>202</v>
      </c>
      <c r="F168" s="17">
        <v>39.713999999999999</v>
      </c>
      <c r="G168" s="17" t="s">
        <v>203</v>
      </c>
      <c r="H168" s="17">
        <v>41.075000000000003</v>
      </c>
      <c r="I168" s="17">
        <v>3.3054000000000001</v>
      </c>
      <c r="J168" s="17">
        <v>12.768599999999999</v>
      </c>
      <c r="K168" s="23">
        <v>2.9540999999999999</v>
      </c>
      <c r="L168" s="23">
        <v>9.9000000000000008E-3</v>
      </c>
      <c r="M168" s="23">
        <v>4.1500000000000002E-2</v>
      </c>
      <c r="N168" s="23">
        <v>0.2999</v>
      </c>
      <c r="O168" s="23">
        <v>-9.8094000000000001</v>
      </c>
      <c r="P168" s="23">
        <v>-0.42870000000000003</v>
      </c>
      <c r="Q168" s="23">
        <v>-0.64170000000000005</v>
      </c>
      <c r="R168" s="23">
        <v>2.8887</v>
      </c>
      <c r="S168" s="52" t="s">
        <v>2698</v>
      </c>
    </row>
    <row r="169" spans="1:19">
      <c r="A169" s="52"/>
      <c r="B169" s="17" t="s">
        <v>294</v>
      </c>
      <c r="C169" s="17" t="s">
        <v>32</v>
      </c>
      <c r="D169" s="17">
        <v>40</v>
      </c>
      <c r="E169" s="17" t="s">
        <v>202</v>
      </c>
      <c r="F169" s="17">
        <v>39.713999999999999</v>
      </c>
      <c r="G169" s="17" t="s">
        <v>203</v>
      </c>
      <c r="H169" s="17">
        <v>41.075000000000003</v>
      </c>
      <c r="I169" s="17">
        <v>4.2577999999999996</v>
      </c>
      <c r="J169" s="17">
        <v>3.4531000000000001</v>
      </c>
      <c r="K169" s="23">
        <v>3.3879999999999999</v>
      </c>
      <c r="L169" s="23">
        <v>6.9999999999999999E-4</v>
      </c>
      <c r="M169" s="23">
        <v>0.51290000000000002</v>
      </c>
      <c r="N169" s="23">
        <v>0.35599999999999998</v>
      </c>
      <c r="O169" s="23">
        <v>-5.7275</v>
      </c>
      <c r="P169" s="23">
        <v>-7.9500000000000001E-2</v>
      </c>
      <c r="Q169" s="23">
        <v>-1.5446</v>
      </c>
      <c r="R169" s="23">
        <v>-0.39729999999999999</v>
      </c>
      <c r="S169" s="52"/>
    </row>
    <row r="170" spans="1:19">
      <c r="A170" s="52" t="s">
        <v>204</v>
      </c>
      <c r="B170" s="17" t="s">
        <v>293</v>
      </c>
      <c r="C170" s="17" t="s">
        <v>45</v>
      </c>
      <c r="D170" s="17">
        <v>10</v>
      </c>
      <c r="E170" s="17" t="s">
        <v>174</v>
      </c>
      <c r="F170" s="17">
        <v>7.1189999999999998</v>
      </c>
      <c r="G170" s="17" t="s">
        <v>47</v>
      </c>
      <c r="H170" s="17">
        <v>21.035</v>
      </c>
      <c r="I170" s="17">
        <v>8.1913999999999998</v>
      </c>
      <c r="J170" s="17">
        <v>8.4827999999999992</v>
      </c>
      <c r="K170" s="23">
        <v>1.0730999999999999</v>
      </c>
      <c r="L170" s="23">
        <v>2.8899999999999999E-2</v>
      </c>
      <c r="M170" s="23">
        <v>7.0692000000000004</v>
      </c>
      <c r="N170" s="23">
        <v>0.02</v>
      </c>
      <c r="O170" s="23">
        <v>6.0019</v>
      </c>
      <c r="P170" s="23">
        <v>0.74009999999999998</v>
      </c>
      <c r="Q170" s="23">
        <v>7.3464</v>
      </c>
      <c r="R170" s="23">
        <v>0.74080000000000001</v>
      </c>
      <c r="S170" s="52" t="s">
        <v>2738</v>
      </c>
    </row>
    <row r="171" spans="1:19">
      <c r="A171" s="52"/>
      <c r="B171" s="17" t="s">
        <v>285</v>
      </c>
      <c r="C171" s="17" t="s">
        <v>45</v>
      </c>
      <c r="D171" s="17">
        <v>10</v>
      </c>
      <c r="E171" s="17" t="s">
        <v>174</v>
      </c>
      <c r="F171" s="17">
        <v>7.1189999999999998</v>
      </c>
      <c r="G171" s="17" t="s">
        <v>47</v>
      </c>
      <c r="H171" s="17">
        <v>21.035</v>
      </c>
      <c r="I171" s="17">
        <v>9.8567999999999998</v>
      </c>
      <c r="J171" s="17">
        <v>35.423900000000003</v>
      </c>
      <c r="K171" s="23">
        <v>7.4000000000000003E-3</v>
      </c>
      <c r="L171" s="23">
        <v>0.58660000000000001</v>
      </c>
      <c r="M171" s="23">
        <v>0.2833</v>
      </c>
      <c r="N171" s="23">
        <v>8.9794</v>
      </c>
      <c r="O171" s="23">
        <v>0.44140000000000001</v>
      </c>
      <c r="P171" s="23">
        <v>5.0640999999999998</v>
      </c>
      <c r="Q171" s="23">
        <v>2.5752000000000002</v>
      </c>
      <c r="R171" s="23">
        <v>-19.1723</v>
      </c>
      <c r="S171" s="52"/>
    </row>
    <row r="172" spans="1:19">
      <c r="A172" s="52"/>
      <c r="B172" s="17" t="s">
        <v>284</v>
      </c>
      <c r="C172" s="17" t="s">
        <v>45</v>
      </c>
      <c r="D172" s="17">
        <v>11</v>
      </c>
      <c r="E172" s="17" t="s">
        <v>174</v>
      </c>
      <c r="F172" s="17">
        <v>7.1189999999999998</v>
      </c>
      <c r="G172" s="17" t="s">
        <v>47</v>
      </c>
      <c r="H172" s="17">
        <v>21.035</v>
      </c>
      <c r="I172" s="17">
        <v>5.5088999999999997</v>
      </c>
      <c r="J172" s="17">
        <v>38.021799999999999</v>
      </c>
      <c r="K172" s="23">
        <v>0.1229</v>
      </c>
      <c r="L172" s="23">
        <v>1.4762999999999999</v>
      </c>
      <c r="M172" s="23">
        <v>0.97619999999999996</v>
      </c>
      <c r="N172" s="23">
        <v>2.9335</v>
      </c>
      <c r="O172" s="23">
        <v>1.4185000000000001</v>
      </c>
      <c r="P172" s="23">
        <v>6.8559999999999999</v>
      </c>
      <c r="Q172" s="23">
        <v>4.0419999999999998</v>
      </c>
      <c r="R172" s="23">
        <v>-14.021599999999999</v>
      </c>
      <c r="S172" s="52"/>
    </row>
    <row r="173" spans="1:19">
      <c r="A173" s="52"/>
      <c r="B173" s="17" t="s">
        <v>289</v>
      </c>
      <c r="C173" s="17" t="s">
        <v>45</v>
      </c>
      <c r="D173" s="17">
        <v>11</v>
      </c>
      <c r="E173" s="17" t="s">
        <v>174</v>
      </c>
      <c r="F173" s="17">
        <v>7.1189999999999998</v>
      </c>
      <c r="G173" s="17" t="s">
        <v>47</v>
      </c>
      <c r="H173" s="17">
        <v>21.035</v>
      </c>
      <c r="I173" s="17">
        <v>8.5654000000000003</v>
      </c>
      <c r="J173" s="17">
        <v>14.7234</v>
      </c>
      <c r="K173" s="23">
        <v>0.82679999999999998</v>
      </c>
      <c r="L173" s="23">
        <v>0.77629999999999999</v>
      </c>
      <c r="M173" s="23">
        <v>6.0111999999999997</v>
      </c>
      <c r="N173" s="23">
        <v>0.95120000000000005</v>
      </c>
      <c r="O173" s="23">
        <v>5.1325000000000003</v>
      </c>
      <c r="P173" s="23">
        <v>4.7915000000000001</v>
      </c>
      <c r="Q173" s="23">
        <v>9.7481000000000009</v>
      </c>
      <c r="R173" s="23">
        <v>-4.5781999999999998</v>
      </c>
      <c r="S173" s="52"/>
    </row>
    <row r="174" spans="1:19">
      <c r="A174" s="52"/>
      <c r="B174" s="17" t="s">
        <v>286</v>
      </c>
      <c r="C174" s="17" t="s">
        <v>45</v>
      </c>
      <c r="D174" s="17">
        <v>16</v>
      </c>
      <c r="E174" s="17" t="s">
        <v>174</v>
      </c>
      <c r="F174" s="17">
        <v>7.1189999999999998</v>
      </c>
      <c r="G174" s="17" t="s">
        <v>47</v>
      </c>
      <c r="H174" s="17">
        <v>21.035</v>
      </c>
      <c r="I174" s="17">
        <v>9.2789000000000001</v>
      </c>
      <c r="J174" s="17">
        <v>26.2896</v>
      </c>
      <c r="K174" s="23">
        <v>0.51390000000000002</v>
      </c>
      <c r="L174" s="23">
        <v>0.1827</v>
      </c>
      <c r="M174" s="23">
        <v>6.7000000000000004E-2</v>
      </c>
      <c r="N174" s="23">
        <v>8.5152999999999999</v>
      </c>
      <c r="O174" s="23">
        <v>4.1723999999999997</v>
      </c>
      <c r="P174" s="23">
        <v>3.3157999999999999</v>
      </c>
      <c r="Q174" s="23">
        <v>-1.0739000000000001</v>
      </c>
      <c r="R174" s="23">
        <v>-16.575700000000001</v>
      </c>
      <c r="S174" s="52"/>
    </row>
    <row r="175" spans="1:19">
      <c r="A175" s="52" t="s">
        <v>205</v>
      </c>
      <c r="B175" s="17" t="s">
        <v>285</v>
      </c>
      <c r="C175" s="17" t="s">
        <v>53</v>
      </c>
      <c r="D175" s="17">
        <v>22</v>
      </c>
      <c r="E175" s="17" t="s">
        <v>206</v>
      </c>
      <c r="F175" s="17">
        <v>21.718</v>
      </c>
      <c r="G175" s="17" t="s">
        <v>207</v>
      </c>
      <c r="H175" s="17">
        <v>22.178000000000001</v>
      </c>
      <c r="I175" s="17">
        <v>3.9142999999999999</v>
      </c>
      <c r="J175" s="17">
        <v>16.107299999999999</v>
      </c>
      <c r="K175" s="23">
        <v>0.30059999999999998</v>
      </c>
      <c r="L175" s="23">
        <v>1.2822</v>
      </c>
      <c r="M175" s="23">
        <v>4.6100000000000002E-2</v>
      </c>
      <c r="N175" s="23">
        <v>2.2854000000000001</v>
      </c>
      <c r="O175" s="23">
        <v>-2.8151000000000002</v>
      </c>
      <c r="P175" s="23">
        <v>7.6497000000000002</v>
      </c>
      <c r="Q175" s="23">
        <v>-1.0159</v>
      </c>
      <c r="R175" s="23">
        <v>-10.657299999999999</v>
      </c>
      <c r="S175" s="52" t="s">
        <v>2708</v>
      </c>
    </row>
    <row r="176" spans="1:19">
      <c r="A176" s="52"/>
      <c r="B176" s="17" t="s">
        <v>286</v>
      </c>
      <c r="C176" s="17" t="s">
        <v>53</v>
      </c>
      <c r="D176" s="17">
        <v>22</v>
      </c>
      <c r="E176" s="17" t="s">
        <v>206</v>
      </c>
      <c r="F176" s="17">
        <v>21.718</v>
      </c>
      <c r="G176" s="17" t="s">
        <v>207</v>
      </c>
      <c r="H176" s="17">
        <v>22.178000000000001</v>
      </c>
      <c r="I176" s="17">
        <v>3.8170999999999999</v>
      </c>
      <c r="J176" s="17">
        <v>15.4252</v>
      </c>
      <c r="K176" s="23">
        <v>0.20699999999999999</v>
      </c>
      <c r="L176" s="23">
        <v>1.3433999999999999</v>
      </c>
      <c r="M176" s="23">
        <v>9.9400000000000002E-2</v>
      </c>
      <c r="N176" s="23">
        <v>2.1673</v>
      </c>
      <c r="O176" s="23">
        <v>-2.6915</v>
      </c>
      <c r="P176" s="23">
        <v>8.8782999999999994</v>
      </c>
      <c r="Q176" s="23">
        <v>-1.2883</v>
      </c>
      <c r="R176" s="23">
        <v>-9.2201000000000004</v>
      </c>
      <c r="S176" s="52"/>
    </row>
    <row r="177" spans="1:19">
      <c r="A177" s="52" t="s">
        <v>208</v>
      </c>
      <c r="B177" s="17" t="s">
        <v>286</v>
      </c>
      <c r="C177" s="17" t="s">
        <v>151</v>
      </c>
      <c r="D177" s="17">
        <v>9</v>
      </c>
      <c r="E177" s="17" t="s">
        <v>209</v>
      </c>
      <c r="F177" s="17">
        <v>4.4489999999999998</v>
      </c>
      <c r="G177" s="17" t="s">
        <v>210</v>
      </c>
      <c r="H177" s="17">
        <v>10.587</v>
      </c>
      <c r="I177" s="17">
        <v>3.2932000000000001</v>
      </c>
      <c r="J177" s="17">
        <v>7.9886999999999997</v>
      </c>
      <c r="K177" s="23">
        <v>0.06</v>
      </c>
      <c r="L177" s="23">
        <v>0.27189999999999998</v>
      </c>
      <c r="M177" s="23">
        <v>2.0434999999999999</v>
      </c>
      <c r="N177" s="23">
        <v>0.91779999999999995</v>
      </c>
      <c r="O177" s="23">
        <v>-1.6016999999999999</v>
      </c>
      <c r="P177" s="23">
        <v>-4.0258000000000003</v>
      </c>
      <c r="Q177" s="23">
        <v>6.0486000000000004</v>
      </c>
      <c r="R177" s="23">
        <v>6.3815</v>
      </c>
      <c r="S177" s="52" t="s">
        <v>2717</v>
      </c>
    </row>
    <row r="178" spans="1:19">
      <c r="A178" s="52"/>
      <c r="B178" s="17" t="s">
        <v>288</v>
      </c>
      <c r="C178" s="17" t="s">
        <v>151</v>
      </c>
      <c r="D178" s="17">
        <v>10</v>
      </c>
      <c r="E178" s="17" t="s">
        <v>209</v>
      </c>
      <c r="F178" s="17">
        <v>4.4489999999999998</v>
      </c>
      <c r="G178" s="17" t="s">
        <v>210</v>
      </c>
      <c r="H178" s="17">
        <v>10.587</v>
      </c>
      <c r="I178" s="17">
        <v>4.5347</v>
      </c>
      <c r="J178" s="17">
        <v>9.1161999999999992</v>
      </c>
      <c r="K178" s="23">
        <v>6.5600000000000006E-2</v>
      </c>
      <c r="L178" s="23">
        <v>0.41339999999999999</v>
      </c>
      <c r="M178" s="23">
        <v>1.8866000000000001</v>
      </c>
      <c r="N178" s="23">
        <v>2.1692</v>
      </c>
      <c r="O178" s="23">
        <v>-2.2850999999999999</v>
      </c>
      <c r="P178" s="23">
        <v>-7.8960999999999997</v>
      </c>
      <c r="Q178" s="23">
        <v>7.1706000000000003</v>
      </c>
      <c r="R178" s="23">
        <v>9.2335999999999991</v>
      </c>
      <c r="S178" s="52"/>
    </row>
    <row r="179" spans="1:19">
      <c r="A179" s="52" t="s">
        <v>211</v>
      </c>
      <c r="B179" s="17" t="s">
        <v>293</v>
      </c>
      <c r="C179" s="17" t="s">
        <v>78</v>
      </c>
      <c r="D179" s="17">
        <v>0</v>
      </c>
      <c r="E179" s="17" t="s">
        <v>79</v>
      </c>
      <c r="F179" s="17">
        <v>0</v>
      </c>
      <c r="G179" s="17" t="s">
        <v>80</v>
      </c>
      <c r="H179" s="17">
        <v>0.55800000000000005</v>
      </c>
      <c r="I179" s="17">
        <v>4.9775</v>
      </c>
      <c r="J179" s="17">
        <v>10.0181</v>
      </c>
      <c r="K179" s="23">
        <v>2.4180000000000001</v>
      </c>
      <c r="L179" s="23">
        <v>1.2231000000000001</v>
      </c>
      <c r="M179" s="23">
        <v>1.1566000000000001</v>
      </c>
      <c r="N179" s="23">
        <v>0.17979999999999999</v>
      </c>
      <c r="O179" s="23">
        <v>9.2133000000000003</v>
      </c>
      <c r="P179" s="23">
        <v>4.798</v>
      </c>
      <c r="Q179" s="23">
        <v>3.0933000000000002</v>
      </c>
      <c r="R179" s="23">
        <v>2.2418</v>
      </c>
      <c r="S179" s="52" t="s">
        <v>2718</v>
      </c>
    </row>
    <row r="180" spans="1:19">
      <c r="A180" s="52"/>
      <c r="B180" s="17" t="s">
        <v>291</v>
      </c>
      <c r="C180" s="17" t="s">
        <v>78</v>
      </c>
      <c r="D180" s="17">
        <v>0</v>
      </c>
      <c r="E180" s="17" t="s">
        <v>79</v>
      </c>
      <c r="F180" s="17">
        <v>0</v>
      </c>
      <c r="G180" s="17" t="s">
        <v>80</v>
      </c>
      <c r="H180" s="17">
        <v>0.55800000000000005</v>
      </c>
      <c r="I180" s="17">
        <v>3.1406000000000001</v>
      </c>
      <c r="J180" s="17">
        <v>4.8049999999999997</v>
      </c>
      <c r="K180" s="23">
        <v>0.2346</v>
      </c>
      <c r="L180" s="23">
        <v>0.3866</v>
      </c>
      <c r="M180" s="23">
        <v>0.74609999999999999</v>
      </c>
      <c r="N180" s="23">
        <v>1.7732000000000001</v>
      </c>
      <c r="O180" s="23">
        <v>1.7171000000000001</v>
      </c>
      <c r="P180" s="23">
        <v>1.6435999999999999</v>
      </c>
      <c r="Q180" s="23">
        <v>1.8058000000000001</v>
      </c>
      <c r="R180" s="23">
        <v>3.4622000000000002</v>
      </c>
      <c r="S180" s="52"/>
    </row>
    <row r="181" spans="1:19">
      <c r="A181" s="52"/>
      <c r="B181" s="17" t="s">
        <v>295</v>
      </c>
      <c r="C181" s="17" t="s">
        <v>78</v>
      </c>
      <c r="D181" s="17">
        <v>0</v>
      </c>
      <c r="E181" s="17" t="s">
        <v>79</v>
      </c>
      <c r="F181" s="17">
        <v>0</v>
      </c>
      <c r="G181" s="17" t="s">
        <v>80</v>
      </c>
      <c r="H181" s="17">
        <v>0.55800000000000005</v>
      </c>
      <c r="I181" s="17">
        <v>2.5825</v>
      </c>
      <c r="J181" s="17">
        <v>1.1495</v>
      </c>
      <c r="K181" s="23">
        <v>6.9000000000000006E-2</v>
      </c>
      <c r="L181" s="23">
        <v>1.9692000000000001</v>
      </c>
      <c r="M181" s="23">
        <v>0.42849999999999999</v>
      </c>
      <c r="N181" s="23">
        <v>0.1159</v>
      </c>
      <c r="O181" s="23">
        <v>0.60170000000000001</v>
      </c>
      <c r="P181" s="23">
        <v>3.4056999999999999</v>
      </c>
      <c r="Q181" s="23">
        <v>1.4003000000000001</v>
      </c>
      <c r="R181" s="23">
        <v>-15.3102</v>
      </c>
      <c r="S181" s="52"/>
    </row>
    <row r="182" spans="1:19">
      <c r="A182" s="52"/>
      <c r="B182" s="17" t="s">
        <v>294</v>
      </c>
      <c r="C182" s="17" t="s">
        <v>78</v>
      </c>
      <c r="D182" s="17">
        <v>0</v>
      </c>
      <c r="E182" s="17" t="s">
        <v>79</v>
      </c>
      <c r="F182" s="17">
        <v>0</v>
      </c>
      <c r="G182" s="17" t="s">
        <v>80</v>
      </c>
      <c r="H182" s="17">
        <v>0.55800000000000005</v>
      </c>
      <c r="I182" s="17">
        <v>5.8723000000000001</v>
      </c>
      <c r="J182" s="17">
        <v>1.1572</v>
      </c>
      <c r="K182" s="23">
        <v>2.2980999999999998</v>
      </c>
      <c r="L182" s="23">
        <v>2.7826</v>
      </c>
      <c r="M182" s="23">
        <v>0.67649999999999999</v>
      </c>
      <c r="N182" s="23">
        <v>0.115</v>
      </c>
      <c r="O182" s="23">
        <v>4.9348999999999998</v>
      </c>
      <c r="P182" s="23">
        <v>4.7565</v>
      </c>
      <c r="Q182" s="23">
        <v>1.6284000000000001</v>
      </c>
      <c r="R182" s="23">
        <v>-16.359300000000001</v>
      </c>
      <c r="S182" s="52"/>
    </row>
    <row r="183" spans="1:19">
      <c r="A183" s="52" t="s">
        <v>212</v>
      </c>
      <c r="B183" s="17" t="s">
        <v>287</v>
      </c>
      <c r="C183" s="17" t="s">
        <v>78</v>
      </c>
      <c r="D183" s="17">
        <v>35</v>
      </c>
      <c r="E183" s="17" t="s">
        <v>213</v>
      </c>
      <c r="F183" s="17">
        <v>33.997999999999998</v>
      </c>
      <c r="G183" s="17" t="s">
        <v>214</v>
      </c>
      <c r="H183" s="17">
        <v>35.298999999999999</v>
      </c>
      <c r="I183" s="17">
        <v>4.2409999999999997</v>
      </c>
      <c r="J183" s="17">
        <v>14.9163</v>
      </c>
      <c r="K183" s="23">
        <v>2.3218000000000001</v>
      </c>
      <c r="L183" s="23">
        <v>1.1357999999999999</v>
      </c>
      <c r="M183" s="23">
        <v>0.1084</v>
      </c>
      <c r="N183" s="23">
        <v>0.67500000000000004</v>
      </c>
      <c r="O183" s="23">
        <v>13.100300000000001</v>
      </c>
      <c r="P183" s="23">
        <v>-8.3765000000000001</v>
      </c>
      <c r="Q183" s="23">
        <v>-1.7302999999999999</v>
      </c>
      <c r="R183" s="23">
        <v>4.6528999999999998</v>
      </c>
      <c r="S183" s="52" t="s">
        <v>2701</v>
      </c>
    </row>
    <row r="184" spans="1:19" ht="16.5" thickBot="1">
      <c r="A184" s="52"/>
      <c r="B184" s="17" t="s">
        <v>289</v>
      </c>
      <c r="C184" s="17" t="s">
        <v>78</v>
      </c>
      <c r="D184" s="17">
        <v>35</v>
      </c>
      <c r="E184" s="17" t="s">
        <v>213</v>
      </c>
      <c r="F184" s="17">
        <v>33.997999999999998</v>
      </c>
      <c r="G184" s="17" t="s">
        <v>214</v>
      </c>
      <c r="H184" s="17">
        <v>35.298999999999999</v>
      </c>
      <c r="I184" s="17">
        <v>3.8822999999999999</v>
      </c>
      <c r="J184" s="17">
        <v>12.846299999999999</v>
      </c>
      <c r="K184" s="23">
        <v>1.6158999999999999</v>
      </c>
      <c r="L184" s="23">
        <v>2.1059000000000001</v>
      </c>
      <c r="M184" s="23">
        <v>0.1535</v>
      </c>
      <c r="N184" s="23">
        <v>7.0000000000000001E-3</v>
      </c>
      <c r="O184" s="23">
        <v>7.1584000000000003</v>
      </c>
      <c r="P184" s="23">
        <v>-8.1812000000000005</v>
      </c>
      <c r="Q184" s="23">
        <v>-1.7236</v>
      </c>
      <c r="R184" s="23">
        <v>0.4259</v>
      </c>
      <c r="S184" s="52"/>
    </row>
    <row r="185" spans="1:19">
      <c r="A185" s="54" t="s">
        <v>215</v>
      </c>
      <c r="B185" s="18" t="s">
        <v>216</v>
      </c>
      <c r="C185" s="18" t="s">
        <v>84</v>
      </c>
      <c r="D185" s="18">
        <v>8</v>
      </c>
      <c r="E185" s="18" t="s">
        <v>217</v>
      </c>
      <c r="F185" s="18">
        <v>7.4009999999999998</v>
      </c>
      <c r="G185" s="18" t="s">
        <v>218</v>
      </c>
      <c r="H185" s="18">
        <v>28.632000000000001</v>
      </c>
      <c r="I185" s="18">
        <v>2.6101999999999999</v>
      </c>
      <c r="J185" s="18">
        <v>5.7568000000000001</v>
      </c>
      <c r="K185" s="24">
        <v>1.0641</v>
      </c>
      <c r="L185" s="24">
        <v>4.1599999999999998E-2</v>
      </c>
      <c r="M185" s="24">
        <v>0.1125</v>
      </c>
      <c r="N185" s="24">
        <v>1.3918999999999999</v>
      </c>
      <c r="O185" s="24">
        <v>-9.1600000000000001E-2</v>
      </c>
      <c r="P185" s="24">
        <v>1.61E-2</v>
      </c>
      <c r="Q185" s="24">
        <v>-3.1699999999999999E-2</v>
      </c>
      <c r="R185" s="24">
        <v>-0.1003</v>
      </c>
      <c r="S185" s="25"/>
    </row>
    <row r="186" spans="1:19">
      <c r="A186" s="52"/>
      <c r="B186" s="17" t="s">
        <v>219</v>
      </c>
      <c r="C186" s="17" t="s">
        <v>84</v>
      </c>
      <c r="D186" s="17">
        <v>17</v>
      </c>
      <c r="E186" s="17" t="s">
        <v>217</v>
      </c>
      <c r="F186" s="17">
        <v>7.4009999999999998</v>
      </c>
      <c r="G186" s="17" t="s">
        <v>218</v>
      </c>
      <c r="H186" s="17">
        <v>28.632000000000001</v>
      </c>
      <c r="I186" s="17">
        <v>3.2471999999999999</v>
      </c>
      <c r="J186" s="17">
        <v>9.9086999999999996</v>
      </c>
      <c r="K186" s="23">
        <v>1.3440000000000001</v>
      </c>
      <c r="L186" s="23">
        <v>0.12039999999999999</v>
      </c>
      <c r="M186" s="23">
        <v>0.19739999999999999</v>
      </c>
      <c r="N186" s="23">
        <v>1.5852999999999999</v>
      </c>
      <c r="O186" s="23">
        <v>-9.35E-2</v>
      </c>
      <c r="P186" s="23">
        <v>3.3300000000000003E-2</v>
      </c>
      <c r="Q186" s="23">
        <v>-0.03</v>
      </c>
      <c r="R186" s="23">
        <v>-8.9499999999999996E-2</v>
      </c>
      <c r="S186" s="26"/>
    </row>
    <row r="187" spans="1:19">
      <c r="A187" s="52" t="s">
        <v>220</v>
      </c>
      <c r="B187" s="17" t="s">
        <v>221</v>
      </c>
      <c r="C187" s="17" t="s">
        <v>84</v>
      </c>
      <c r="D187" s="17">
        <v>33</v>
      </c>
      <c r="E187" s="17" t="s">
        <v>222</v>
      </c>
      <c r="F187" s="17">
        <v>32.808</v>
      </c>
      <c r="G187" s="17" t="s">
        <v>223</v>
      </c>
      <c r="H187" s="17">
        <v>33.22</v>
      </c>
      <c r="I187" s="17">
        <v>3.3879999999999999</v>
      </c>
      <c r="J187" s="17">
        <v>10.6692</v>
      </c>
      <c r="K187" s="23">
        <v>3.8999999999999998E-3</v>
      </c>
      <c r="L187" s="23">
        <v>0.95179999999999998</v>
      </c>
      <c r="M187" s="23">
        <v>1.52E-2</v>
      </c>
      <c r="N187" s="23">
        <v>2.4169999999999998</v>
      </c>
      <c r="O187" s="23">
        <v>1.6199999999999999E-2</v>
      </c>
      <c r="P187" s="23">
        <v>-0.36499999999999999</v>
      </c>
      <c r="Q187" s="23">
        <v>-1.1299999999999999E-2</v>
      </c>
      <c r="R187" s="23">
        <v>-8.6699999999999999E-2</v>
      </c>
      <c r="S187" s="26"/>
    </row>
    <row r="188" spans="1:19">
      <c r="A188" s="52"/>
      <c r="B188" s="17" t="s">
        <v>224</v>
      </c>
      <c r="C188" s="17" t="s">
        <v>84</v>
      </c>
      <c r="D188" s="17">
        <v>33</v>
      </c>
      <c r="E188" s="17" t="s">
        <v>222</v>
      </c>
      <c r="F188" s="17">
        <v>32.808</v>
      </c>
      <c r="G188" s="17" t="s">
        <v>223</v>
      </c>
      <c r="H188" s="17">
        <v>33.22</v>
      </c>
      <c r="I188" s="17">
        <v>3.8016999999999999</v>
      </c>
      <c r="J188" s="17">
        <v>3.5792000000000002</v>
      </c>
      <c r="K188" s="23">
        <v>6.1999999999999998E-3</v>
      </c>
      <c r="L188" s="23">
        <v>0.3639</v>
      </c>
      <c r="M188" s="23">
        <v>0.2457</v>
      </c>
      <c r="N188" s="23">
        <v>3.1859000000000002</v>
      </c>
      <c r="O188" s="23">
        <v>-7.7000000000000002E-3</v>
      </c>
      <c r="P188" s="23">
        <v>-6.3200000000000006E-2</v>
      </c>
      <c r="Q188" s="23">
        <v>-2.47E-2</v>
      </c>
      <c r="R188" s="23">
        <v>-7.3099999999999998E-2</v>
      </c>
      <c r="S188" s="26"/>
    </row>
    <row r="189" spans="1:19">
      <c r="A189" s="52" t="s">
        <v>225</v>
      </c>
      <c r="B189" s="17" t="s">
        <v>216</v>
      </c>
      <c r="C189" s="17" t="s">
        <v>93</v>
      </c>
      <c r="D189" s="17">
        <v>48</v>
      </c>
      <c r="E189" s="17" t="s">
        <v>226</v>
      </c>
      <c r="F189" s="17">
        <v>46.906999999999996</v>
      </c>
      <c r="G189" s="17" t="s">
        <v>227</v>
      </c>
      <c r="H189" s="17">
        <v>55.222000000000001</v>
      </c>
      <c r="I189" s="17">
        <v>2.8894000000000002</v>
      </c>
      <c r="J189" s="17">
        <v>8.6164000000000005</v>
      </c>
      <c r="K189" s="23">
        <v>0.32800000000000001</v>
      </c>
      <c r="L189" s="23">
        <v>1.1532</v>
      </c>
      <c r="M189" s="23">
        <v>1.2744</v>
      </c>
      <c r="N189" s="23">
        <v>0.1338</v>
      </c>
      <c r="O189" s="23">
        <v>5.1999999999999998E-2</v>
      </c>
      <c r="P189" s="23">
        <v>8.4099999999999994E-2</v>
      </c>
      <c r="Q189" s="23">
        <v>-0.1043</v>
      </c>
      <c r="R189" s="23">
        <v>-3.2000000000000001E-2</v>
      </c>
      <c r="S189" s="26"/>
    </row>
    <row r="190" spans="1:19">
      <c r="A190" s="52"/>
      <c r="B190" s="17" t="s">
        <v>228</v>
      </c>
      <c r="C190" s="17" t="s">
        <v>93</v>
      </c>
      <c r="D190" s="17">
        <v>49</v>
      </c>
      <c r="E190" s="17" t="s">
        <v>226</v>
      </c>
      <c r="F190" s="17">
        <v>46.906999999999996</v>
      </c>
      <c r="G190" s="17" t="s">
        <v>227</v>
      </c>
      <c r="H190" s="17">
        <v>55.222000000000001</v>
      </c>
      <c r="I190" s="17">
        <v>2.8988</v>
      </c>
      <c r="J190" s="17">
        <v>7.8571999999999997</v>
      </c>
      <c r="K190" s="23">
        <v>3.6600000000000001E-2</v>
      </c>
      <c r="L190" s="23">
        <v>0.93589999999999995</v>
      </c>
      <c r="M190" s="23">
        <v>1.8465</v>
      </c>
      <c r="N190" s="23">
        <v>7.9799999999999996E-2</v>
      </c>
      <c r="O190" s="23">
        <v>2.3E-2</v>
      </c>
      <c r="P190" s="23">
        <v>0.1431</v>
      </c>
      <c r="Q190" s="23">
        <v>-8.5900000000000004E-2</v>
      </c>
      <c r="R190" s="23">
        <v>-2.18E-2</v>
      </c>
      <c r="S190" s="26"/>
    </row>
    <row r="191" spans="1:19">
      <c r="A191" s="52"/>
      <c r="B191" s="17" t="s">
        <v>219</v>
      </c>
      <c r="C191" s="17" t="s">
        <v>93</v>
      </c>
      <c r="D191" s="17">
        <v>50</v>
      </c>
      <c r="E191" s="17" t="s">
        <v>226</v>
      </c>
      <c r="F191" s="17">
        <v>46.906999999999996</v>
      </c>
      <c r="G191" s="17" t="s">
        <v>227</v>
      </c>
      <c r="H191" s="17">
        <v>55.222000000000001</v>
      </c>
      <c r="I191" s="17">
        <v>3.0626000000000002</v>
      </c>
      <c r="J191" s="17">
        <v>9.8771000000000004</v>
      </c>
      <c r="K191" s="23">
        <v>1.54E-2</v>
      </c>
      <c r="L191" s="23">
        <v>1.3084</v>
      </c>
      <c r="M191" s="23">
        <v>1.7148000000000001</v>
      </c>
      <c r="N191" s="23">
        <v>2.3900000000000001E-2</v>
      </c>
      <c r="O191" s="23">
        <v>8.3999999999999995E-3</v>
      </c>
      <c r="P191" s="23">
        <v>9.5100000000000004E-2</v>
      </c>
      <c r="Q191" s="23">
        <v>-7.3200000000000001E-2</v>
      </c>
      <c r="R191" s="23">
        <v>-1.0200000000000001E-2</v>
      </c>
      <c r="S191" s="26"/>
    </row>
    <row r="192" spans="1:19">
      <c r="A192" s="52" t="s">
        <v>229</v>
      </c>
      <c r="B192" s="17" t="s">
        <v>216</v>
      </c>
      <c r="C192" s="17" t="s">
        <v>32</v>
      </c>
      <c r="D192" s="17">
        <v>7</v>
      </c>
      <c r="E192" s="17" t="s">
        <v>199</v>
      </c>
      <c r="F192" s="17">
        <v>6.0250000000000004</v>
      </c>
      <c r="G192" s="17" t="s">
        <v>200</v>
      </c>
      <c r="H192" s="17">
        <v>13.375999999999999</v>
      </c>
      <c r="I192" s="17">
        <v>2.5042</v>
      </c>
      <c r="J192" s="17">
        <v>9.0726999999999993</v>
      </c>
      <c r="K192" s="23">
        <v>4.24E-2</v>
      </c>
      <c r="L192" s="23">
        <v>1.1132</v>
      </c>
      <c r="M192" s="23">
        <v>1.3454999999999999</v>
      </c>
      <c r="N192" s="23">
        <v>3.0999999999999999E-3</v>
      </c>
      <c r="O192" s="23">
        <v>1.8599999999999998E-2</v>
      </c>
      <c r="P192" s="23">
        <v>8.9800000000000005E-2</v>
      </c>
      <c r="Q192" s="23">
        <v>-0.1198</v>
      </c>
      <c r="R192" s="23">
        <v>-4.7999999999999996E-3</v>
      </c>
      <c r="S192" s="26"/>
    </row>
    <row r="193" spans="1:19">
      <c r="A193" s="52"/>
      <c r="B193" s="17" t="s">
        <v>230</v>
      </c>
      <c r="C193" s="17" t="s">
        <v>32</v>
      </c>
      <c r="D193" s="17">
        <v>9</v>
      </c>
      <c r="E193" s="17" t="s">
        <v>199</v>
      </c>
      <c r="F193" s="17">
        <v>6.0250000000000004</v>
      </c>
      <c r="G193" s="17" t="s">
        <v>200</v>
      </c>
      <c r="H193" s="17">
        <v>13.375999999999999</v>
      </c>
      <c r="I193" s="17">
        <v>3.7265000000000001</v>
      </c>
      <c r="J193" s="17">
        <v>1.669</v>
      </c>
      <c r="K193" s="23">
        <v>5.33E-2</v>
      </c>
      <c r="L193" s="23">
        <v>0.99139999999999995</v>
      </c>
      <c r="M193" s="23">
        <v>2.5097</v>
      </c>
      <c r="N193" s="23">
        <v>0.1721</v>
      </c>
      <c r="O193" s="23">
        <v>-1.37E-2</v>
      </c>
      <c r="P193" s="23">
        <v>6.8000000000000005E-2</v>
      </c>
      <c r="Q193" s="23">
        <v>-0.1386</v>
      </c>
      <c r="R193" s="23">
        <v>6.117</v>
      </c>
      <c r="S193" s="26"/>
    </row>
    <row r="194" spans="1:19">
      <c r="A194" s="52"/>
      <c r="B194" s="17" t="s">
        <v>224</v>
      </c>
      <c r="C194" s="17" t="s">
        <v>32</v>
      </c>
      <c r="D194" s="17">
        <v>12</v>
      </c>
      <c r="E194" s="17" t="s">
        <v>199</v>
      </c>
      <c r="F194" s="17">
        <v>6.0250000000000004</v>
      </c>
      <c r="G194" s="17" t="s">
        <v>200</v>
      </c>
      <c r="H194" s="17">
        <v>13.375999999999999</v>
      </c>
      <c r="I194" s="17">
        <v>2.9426000000000001</v>
      </c>
      <c r="J194" s="17">
        <v>16.982500000000002</v>
      </c>
      <c r="K194" s="23">
        <v>0.1027</v>
      </c>
      <c r="L194" s="23">
        <v>2.4346999999999999</v>
      </c>
      <c r="M194" s="23">
        <v>0.40329999999999999</v>
      </c>
      <c r="N194" s="23">
        <v>2E-3</v>
      </c>
      <c r="O194" s="23">
        <v>-3.2000000000000001E-2</v>
      </c>
      <c r="P194" s="23">
        <v>0.17269999999999999</v>
      </c>
      <c r="Q194" s="23">
        <v>-3.4599999999999999E-2</v>
      </c>
      <c r="R194" s="23">
        <v>-2E-3</v>
      </c>
      <c r="S194" s="26"/>
    </row>
    <row r="195" spans="1:19" ht="15" customHeight="1">
      <c r="A195" s="52" t="s">
        <v>231</v>
      </c>
      <c r="B195" s="17" t="s">
        <v>228</v>
      </c>
      <c r="C195" s="17" t="s">
        <v>32</v>
      </c>
      <c r="D195" s="17">
        <v>80</v>
      </c>
      <c r="E195" s="17" t="s">
        <v>122</v>
      </c>
      <c r="F195" s="17">
        <v>79.382999999999996</v>
      </c>
      <c r="G195" s="17" t="s">
        <v>123</v>
      </c>
      <c r="H195" s="17">
        <v>80.116</v>
      </c>
      <c r="I195" s="17">
        <v>2.9195000000000002</v>
      </c>
      <c r="J195" s="17">
        <v>3.7542</v>
      </c>
      <c r="K195" s="23">
        <v>1.7500000000000002E-2</v>
      </c>
      <c r="L195" s="23">
        <v>0.24579999999999999</v>
      </c>
      <c r="M195" s="23">
        <v>0.53600000000000003</v>
      </c>
      <c r="N195" s="23">
        <v>2.1202000000000001</v>
      </c>
      <c r="O195" s="23">
        <v>1.41E-2</v>
      </c>
      <c r="P195" s="23">
        <v>-7.1599999999999997E-2</v>
      </c>
      <c r="Q195" s="23">
        <v>-4.6899999999999997E-2</v>
      </c>
      <c r="R195" s="23">
        <v>-0.1079</v>
      </c>
      <c r="S195" s="26"/>
    </row>
    <row r="196" spans="1:19">
      <c r="A196" s="52"/>
      <c r="B196" s="17" t="s">
        <v>216</v>
      </c>
      <c r="C196" s="17" t="s">
        <v>32</v>
      </c>
      <c r="D196" s="17">
        <v>80</v>
      </c>
      <c r="E196" s="17" t="s">
        <v>122</v>
      </c>
      <c r="F196" s="17">
        <v>79.382999999999996</v>
      </c>
      <c r="G196" s="17" t="s">
        <v>123</v>
      </c>
      <c r="H196" s="17">
        <v>80.116</v>
      </c>
      <c r="I196" s="17">
        <v>3.8786</v>
      </c>
      <c r="J196" s="17">
        <v>11.147</v>
      </c>
      <c r="K196" s="23">
        <v>0.77080000000000004</v>
      </c>
      <c r="L196" s="23">
        <v>0.2873</v>
      </c>
      <c r="M196" s="23">
        <v>1.1900000000000001E-2</v>
      </c>
      <c r="N196" s="23">
        <v>2.8086000000000002</v>
      </c>
      <c r="O196" s="23">
        <v>7.6999999999999999E-2</v>
      </c>
      <c r="P196" s="23">
        <v>4.2500000000000003E-2</v>
      </c>
      <c r="Q196" s="23">
        <v>-1.03E-2</v>
      </c>
      <c r="R196" s="23">
        <v>-0.14000000000000001</v>
      </c>
      <c r="S196" s="26"/>
    </row>
    <row r="197" spans="1:19">
      <c r="A197" s="52"/>
      <c r="B197" s="17" t="s">
        <v>224</v>
      </c>
      <c r="C197" s="17" t="s">
        <v>32</v>
      </c>
      <c r="D197" s="17">
        <v>80</v>
      </c>
      <c r="E197" s="17" t="s">
        <v>122</v>
      </c>
      <c r="F197" s="17">
        <v>79.382999999999996</v>
      </c>
      <c r="G197" s="17" t="s">
        <v>123</v>
      </c>
      <c r="H197" s="17">
        <v>80.116</v>
      </c>
      <c r="I197" s="17">
        <v>6.4631999999999996</v>
      </c>
      <c r="J197" s="17">
        <v>20.484999999999999</v>
      </c>
      <c r="K197" s="23">
        <v>4.5103</v>
      </c>
      <c r="L197" s="23">
        <v>3.6299999999999999E-2</v>
      </c>
      <c r="M197" s="23">
        <v>0.32769999999999999</v>
      </c>
      <c r="N197" s="23">
        <v>1.5888</v>
      </c>
      <c r="O197" s="23">
        <v>0.1951</v>
      </c>
      <c r="P197" s="23">
        <v>-1.9300000000000001E-2</v>
      </c>
      <c r="Q197" s="23">
        <v>2.8799999999999999E-2</v>
      </c>
      <c r="R197" s="23">
        <v>-5.5E-2</v>
      </c>
      <c r="S197" s="26"/>
    </row>
    <row r="198" spans="1:19">
      <c r="A198" s="52"/>
      <c r="B198" s="17" t="s">
        <v>219</v>
      </c>
      <c r="C198" s="17" t="s">
        <v>32</v>
      </c>
      <c r="D198" s="17">
        <v>80</v>
      </c>
      <c r="E198" s="17" t="s">
        <v>122</v>
      </c>
      <c r="F198" s="17">
        <v>79.382999999999996</v>
      </c>
      <c r="G198" s="17" t="s">
        <v>123</v>
      </c>
      <c r="H198" s="17">
        <v>80.116</v>
      </c>
      <c r="I198" s="17">
        <v>3.0931999999999999</v>
      </c>
      <c r="J198" s="17">
        <v>7.5961999999999996</v>
      </c>
      <c r="K198" s="23">
        <v>8.6999999999999994E-3</v>
      </c>
      <c r="L198" s="23">
        <v>9.3799999999999994E-2</v>
      </c>
      <c r="M198" s="23">
        <v>0.16569999999999999</v>
      </c>
      <c r="N198" s="23">
        <v>2.8249</v>
      </c>
      <c r="O198" s="23">
        <v>5.1999999999999998E-3</v>
      </c>
      <c r="P198" s="23">
        <v>2.4899999999999999E-2</v>
      </c>
      <c r="Q198" s="23">
        <v>-2.2599999999999999E-2</v>
      </c>
      <c r="R198" s="23">
        <v>-0.1043</v>
      </c>
      <c r="S198" s="26"/>
    </row>
    <row r="199" spans="1:19">
      <c r="A199" s="52" t="s">
        <v>232</v>
      </c>
      <c r="B199" s="17" t="s">
        <v>221</v>
      </c>
      <c r="C199" s="17" t="s">
        <v>45</v>
      </c>
      <c r="D199" s="17">
        <v>0</v>
      </c>
      <c r="E199" s="17" t="s">
        <v>233</v>
      </c>
      <c r="F199" s="17">
        <v>0</v>
      </c>
      <c r="G199" s="17" t="s">
        <v>234</v>
      </c>
      <c r="H199" s="17">
        <v>0.68600000000000005</v>
      </c>
      <c r="I199" s="17">
        <v>2.6595</v>
      </c>
      <c r="J199" s="17">
        <v>4.2609000000000004</v>
      </c>
      <c r="K199" s="23">
        <v>0.28420000000000001</v>
      </c>
      <c r="L199" s="23">
        <v>0.42149999999999999</v>
      </c>
      <c r="M199" s="23">
        <v>0.3327</v>
      </c>
      <c r="N199" s="23">
        <v>1.6211</v>
      </c>
      <c r="O199" s="23">
        <v>0.11210000000000001</v>
      </c>
      <c r="P199" s="23">
        <v>0.23150000000000001</v>
      </c>
      <c r="Q199" s="23">
        <v>5.2900000000000003E-2</v>
      </c>
      <c r="R199" s="23">
        <v>7.2400000000000006E-2</v>
      </c>
      <c r="S199" s="26"/>
    </row>
    <row r="200" spans="1:19">
      <c r="A200" s="52"/>
      <c r="B200" s="17" t="s">
        <v>224</v>
      </c>
      <c r="C200" s="17" t="s">
        <v>45</v>
      </c>
      <c r="D200" s="17">
        <v>0</v>
      </c>
      <c r="E200" s="17" t="s">
        <v>233</v>
      </c>
      <c r="F200" s="17">
        <v>0</v>
      </c>
      <c r="G200" s="17" t="s">
        <v>234</v>
      </c>
      <c r="H200" s="17">
        <v>0.68600000000000005</v>
      </c>
      <c r="I200" s="17">
        <v>2.8946999999999998</v>
      </c>
      <c r="J200" s="17">
        <v>8.9809999999999999</v>
      </c>
      <c r="K200" s="23">
        <v>4.9599999999999998E-2</v>
      </c>
      <c r="L200" s="23">
        <v>1.4436</v>
      </c>
      <c r="M200" s="23">
        <v>0.16520000000000001</v>
      </c>
      <c r="N200" s="23">
        <v>1.2363</v>
      </c>
      <c r="O200" s="23">
        <v>2.1499999999999998E-2</v>
      </c>
      <c r="P200" s="23">
        <v>-0.1144</v>
      </c>
      <c r="Q200" s="23">
        <v>2.0400000000000001E-2</v>
      </c>
      <c r="R200" s="23">
        <v>4.7100000000000003E-2</v>
      </c>
      <c r="S200" s="26"/>
    </row>
    <row r="201" spans="1:19">
      <c r="A201" s="52" t="s">
        <v>235</v>
      </c>
      <c r="B201" s="17" t="s">
        <v>228</v>
      </c>
      <c r="C201" s="17" t="s">
        <v>61</v>
      </c>
      <c r="D201" s="17">
        <v>22</v>
      </c>
      <c r="E201" s="17" t="s">
        <v>236</v>
      </c>
      <c r="F201" s="17">
        <v>21.338000000000001</v>
      </c>
      <c r="G201" s="17" t="s">
        <v>237</v>
      </c>
      <c r="H201" s="17">
        <v>22.024000000000001</v>
      </c>
      <c r="I201" s="17">
        <v>3.0047000000000001</v>
      </c>
      <c r="J201" s="17">
        <v>3.6280999999999999</v>
      </c>
      <c r="K201" s="23">
        <v>6.3E-2</v>
      </c>
      <c r="L201" s="23">
        <v>0.12620000000000001</v>
      </c>
      <c r="M201" s="23">
        <v>2.4860000000000002</v>
      </c>
      <c r="N201" s="23">
        <v>0.32940000000000003</v>
      </c>
      <c r="O201" s="23">
        <v>-2.6499999999999999E-2</v>
      </c>
      <c r="P201" s="23">
        <v>5.1499999999999997E-2</v>
      </c>
      <c r="Q201" s="23">
        <v>9.4100000000000003E-2</v>
      </c>
      <c r="R201" s="23">
        <v>-4.36E-2</v>
      </c>
      <c r="S201" s="26"/>
    </row>
    <row r="202" spans="1:19">
      <c r="A202" s="52"/>
      <c r="B202" s="17" t="s">
        <v>219</v>
      </c>
      <c r="C202" s="17" t="s">
        <v>61</v>
      </c>
      <c r="D202" s="17">
        <v>22</v>
      </c>
      <c r="E202" s="17" t="s">
        <v>236</v>
      </c>
      <c r="F202" s="17">
        <v>21.338000000000001</v>
      </c>
      <c r="G202" s="17" t="s">
        <v>237</v>
      </c>
      <c r="H202" s="17">
        <v>22.024000000000001</v>
      </c>
      <c r="I202" s="17">
        <v>2.9594</v>
      </c>
      <c r="J202" s="17">
        <v>4.9412000000000003</v>
      </c>
      <c r="K202" s="23">
        <v>0.27979999999999999</v>
      </c>
      <c r="L202" s="23">
        <v>8.6499999999999994E-2</v>
      </c>
      <c r="M202" s="23">
        <v>2.3650000000000002</v>
      </c>
      <c r="N202" s="23">
        <v>0.2281</v>
      </c>
      <c r="O202" s="23">
        <v>2.92E-2</v>
      </c>
      <c r="P202" s="23">
        <v>2.3900000000000001E-2</v>
      </c>
      <c r="Q202" s="23">
        <v>7.9500000000000001E-2</v>
      </c>
      <c r="R202" s="23">
        <v>-3.0599999999999999E-2</v>
      </c>
      <c r="S202" s="26"/>
    </row>
    <row r="203" spans="1:19">
      <c r="A203" s="52" t="s">
        <v>238</v>
      </c>
      <c r="B203" s="17" t="s">
        <v>228</v>
      </c>
      <c r="C203" s="17" t="s">
        <v>145</v>
      </c>
      <c r="D203" s="17">
        <v>4</v>
      </c>
      <c r="E203" s="17" t="s">
        <v>239</v>
      </c>
      <c r="F203" s="17">
        <v>3.2160000000000002</v>
      </c>
      <c r="G203" s="17" t="s">
        <v>240</v>
      </c>
      <c r="H203" s="17">
        <v>14.813000000000001</v>
      </c>
      <c r="I203" s="17">
        <v>2.5246</v>
      </c>
      <c r="J203" s="17">
        <v>14.227399999999999</v>
      </c>
      <c r="K203" s="23">
        <v>3.1899999999999998E-2</v>
      </c>
      <c r="L203" s="23">
        <v>2.4142999999999999</v>
      </c>
      <c r="M203" s="23">
        <v>7.2099999999999997E-2</v>
      </c>
      <c r="N203" s="23">
        <v>6.1999999999999998E-3</v>
      </c>
      <c r="O203" s="23">
        <v>-1.9900000000000001E-2</v>
      </c>
      <c r="P203" s="23">
        <v>0.23400000000000001</v>
      </c>
      <c r="Q203" s="23">
        <v>-1.66E-2</v>
      </c>
      <c r="R203" s="23">
        <v>-6.0000000000000001E-3</v>
      </c>
      <c r="S203" s="26"/>
    </row>
    <row r="204" spans="1:19">
      <c r="A204" s="52"/>
      <c r="B204" s="17" t="s">
        <v>224</v>
      </c>
      <c r="C204" s="17" t="s">
        <v>145</v>
      </c>
      <c r="D204" s="17">
        <v>6</v>
      </c>
      <c r="E204" s="17" t="s">
        <v>239</v>
      </c>
      <c r="F204" s="17">
        <v>3.2160000000000002</v>
      </c>
      <c r="G204" s="17" t="s">
        <v>240</v>
      </c>
      <c r="H204" s="17">
        <v>14.813000000000001</v>
      </c>
      <c r="I204" s="17">
        <v>2.5613999999999999</v>
      </c>
      <c r="J204" s="17">
        <v>15.6127</v>
      </c>
      <c r="K204" s="23">
        <v>3.5000000000000003E-2</v>
      </c>
      <c r="L204" s="23">
        <v>2.0687000000000002</v>
      </c>
      <c r="M204" s="23">
        <v>0.36780000000000002</v>
      </c>
      <c r="N204" s="23">
        <v>8.9899999999999994E-2</v>
      </c>
      <c r="O204" s="23">
        <v>-1.9599999999999999E-2</v>
      </c>
      <c r="P204" s="23">
        <v>0.1784</v>
      </c>
      <c r="Q204" s="23">
        <v>3.1899999999999998E-2</v>
      </c>
      <c r="R204" s="23">
        <v>1.4E-2</v>
      </c>
      <c r="S204" s="26"/>
    </row>
    <row r="205" spans="1:19">
      <c r="A205" s="52" t="s">
        <v>241</v>
      </c>
      <c r="B205" s="17" t="s">
        <v>228</v>
      </c>
      <c r="C205" s="17" t="s">
        <v>78</v>
      </c>
      <c r="D205" s="17">
        <v>7</v>
      </c>
      <c r="E205" s="17" t="s">
        <v>242</v>
      </c>
      <c r="F205" s="17">
        <v>6.5170000000000003</v>
      </c>
      <c r="G205" s="17" t="s">
        <v>243</v>
      </c>
      <c r="H205" s="17">
        <v>7.1929999999999996</v>
      </c>
      <c r="I205" s="17">
        <v>3.7362000000000002</v>
      </c>
      <c r="J205" s="17">
        <v>14.6205</v>
      </c>
      <c r="K205" s="23">
        <v>9.1999999999999998E-2</v>
      </c>
      <c r="L205" s="23">
        <v>2.6444000000000001</v>
      </c>
      <c r="M205" s="23">
        <v>0.18</v>
      </c>
      <c r="N205" s="23">
        <v>0.81969999999999998</v>
      </c>
      <c r="O205" s="23">
        <v>3.3599999999999998E-2</v>
      </c>
      <c r="P205" s="23">
        <v>0.2261</v>
      </c>
      <c r="Q205" s="23">
        <v>2.6200000000000001E-2</v>
      </c>
      <c r="R205" s="23">
        <v>-6.9699999999999998E-2</v>
      </c>
      <c r="S205" s="26"/>
    </row>
    <row r="206" spans="1:19">
      <c r="A206" s="52"/>
      <c r="B206" s="17" t="s">
        <v>219</v>
      </c>
      <c r="C206" s="17" t="s">
        <v>78</v>
      </c>
      <c r="D206" s="17">
        <v>7</v>
      </c>
      <c r="E206" s="17" t="s">
        <v>242</v>
      </c>
      <c r="F206" s="17">
        <v>6.5170000000000003</v>
      </c>
      <c r="G206" s="17" t="s">
        <v>243</v>
      </c>
      <c r="H206" s="17">
        <v>7.1929999999999996</v>
      </c>
      <c r="I206" s="17">
        <v>3.4230999999999998</v>
      </c>
      <c r="J206" s="17">
        <v>10.078799999999999</v>
      </c>
      <c r="K206" s="23">
        <v>1.0589999999999999</v>
      </c>
      <c r="L206" s="23">
        <v>1.3703000000000001</v>
      </c>
      <c r="M206" s="23">
        <v>0.10150000000000001</v>
      </c>
      <c r="N206" s="23">
        <v>0.89229999999999998</v>
      </c>
      <c r="O206" s="23">
        <v>5.8799999999999998E-2</v>
      </c>
      <c r="P206" s="23">
        <v>9.2600000000000002E-2</v>
      </c>
      <c r="Q206" s="23">
        <v>1.7100000000000001E-2</v>
      </c>
      <c r="R206" s="23">
        <v>-6.1199999999999997E-2</v>
      </c>
      <c r="S206" s="26"/>
    </row>
    <row r="207" spans="1:19">
      <c r="A207" s="52" t="s">
        <v>244</v>
      </c>
      <c r="B207" s="17" t="s">
        <v>228</v>
      </c>
      <c r="C207" s="17" t="s">
        <v>78</v>
      </c>
      <c r="D207" s="17">
        <v>45</v>
      </c>
      <c r="E207" s="17" t="s">
        <v>245</v>
      </c>
      <c r="F207" s="17">
        <v>44.545999999999999</v>
      </c>
      <c r="G207" s="17" t="s">
        <v>246</v>
      </c>
      <c r="H207" s="17">
        <v>45.085999999999999</v>
      </c>
      <c r="I207" s="17">
        <v>4.6981999999999999</v>
      </c>
      <c r="J207" s="17">
        <v>12.4709</v>
      </c>
      <c r="K207" s="23">
        <v>2.2928999999999999</v>
      </c>
      <c r="L207" s="23">
        <v>0.93430000000000002</v>
      </c>
      <c r="M207" s="23">
        <v>1.4648000000000001</v>
      </c>
      <c r="N207" s="23">
        <v>6.1000000000000004E-3</v>
      </c>
      <c r="O207" s="23">
        <v>0.15620000000000001</v>
      </c>
      <c r="P207" s="23">
        <v>-0.1331</v>
      </c>
      <c r="Q207" s="23">
        <v>-7.2599999999999998E-2</v>
      </c>
      <c r="R207" s="23">
        <v>-5.8999999999999999E-3</v>
      </c>
      <c r="S207" s="26"/>
    </row>
    <row r="208" spans="1:19">
      <c r="A208" s="52"/>
      <c r="B208" s="17" t="s">
        <v>219</v>
      </c>
      <c r="C208" s="17" t="s">
        <v>78</v>
      </c>
      <c r="D208" s="17">
        <v>45</v>
      </c>
      <c r="E208" s="17" t="s">
        <v>245</v>
      </c>
      <c r="F208" s="17">
        <v>44.545999999999999</v>
      </c>
      <c r="G208" s="17" t="s">
        <v>246</v>
      </c>
      <c r="H208" s="17">
        <v>45.085999999999999</v>
      </c>
      <c r="I208" s="17">
        <v>3.1436000000000002</v>
      </c>
      <c r="J208" s="17">
        <v>8.3457000000000008</v>
      </c>
      <c r="K208" s="23">
        <v>0.77110000000000001</v>
      </c>
      <c r="L208" s="23">
        <v>1.5002</v>
      </c>
      <c r="M208" s="23">
        <v>0.87209999999999999</v>
      </c>
      <c r="N208" s="23">
        <v>1E-4</v>
      </c>
      <c r="O208" s="23">
        <v>4.8500000000000001E-2</v>
      </c>
      <c r="P208" s="23">
        <v>-9.3899999999999997E-2</v>
      </c>
      <c r="Q208" s="23">
        <v>-4.8899999999999999E-2</v>
      </c>
      <c r="R208" s="23">
        <v>-8.0000000000000004E-4</v>
      </c>
      <c r="S208" s="26"/>
    </row>
    <row r="209" spans="1:19">
      <c r="A209" s="52" t="s">
        <v>247</v>
      </c>
      <c r="B209" s="17" t="s">
        <v>216</v>
      </c>
      <c r="C209" s="17" t="s">
        <v>84</v>
      </c>
      <c r="D209" s="17">
        <v>10</v>
      </c>
      <c r="E209" s="17" t="s">
        <v>217</v>
      </c>
      <c r="F209" s="17">
        <v>7.4009999999999998</v>
      </c>
      <c r="G209" s="17" t="s">
        <v>218</v>
      </c>
      <c r="H209" s="17">
        <v>28.632000000000001</v>
      </c>
      <c r="I209" s="17">
        <v>4.1989000000000001</v>
      </c>
      <c r="J209" s="17">
        <v>10.8482</v>
      </c>
      <c r="K209" s="23">
        <v>0.84560000000000002</v>
      </c>
      <c r="L209" s="23">
        <v>0.187</v>
      </c>
      <c r="M209" s="23">
        <v>0.28320000000000001</v>
      </c>
      <c r="N209" s="23">
        <v>2.8831000000000002</v>
      </c>
      <c r="O209" s="23">
        <v>-0.1195</v>
      </c>
      <c r="P209" s="23">
        <v>5.4800000000000001E-2</v>
      </c>
      <c r="Q209" s="23">
        <v>-6.1499999999999999E-2</v>
      </c>
      <c r="R209" s="23">
        <v>-0.19950000000000001</v>
      </c>
      <c r="S209" s="26"/>
    </row>
    <row r="210" spans="1:19">
      <c r="A210" s="52"/>
      <c r="B210" s="17" t="s">
        <v>228</v>
      </c>
      <c r="C210" s="17" t="s">
        <v>84</v>
      </c>
      <c r="D210" s="17">
        <v>25</v>
      </c>
      <c r="E210" s="17" t="s">
        <v>217</v>
      </c>
      <c r="F210" s="17">
        <v>7.4009999999999998</v>
      </c>
      <c r="G210" s="17" t="s">
        <v>218</v>
      </c>
      <c r="H210" s="17">
        <v>28.632000000000001</v>
      </c>
      <c r="I210" s="17">
        <v>3.2948</v>
      </c>
      <c r="J210" s="17">
        <v>49.487400000000001</v>
      </c>
      <c r="K210" s="23">
        <v>6.5699999999999995E-2</v>
      </c>
      <c r="L210" s="23">
        <v>1.2150000000000001</v>
      </c>
      <c r="M210" s="23">
        <v>2.41E-2</v>
      </c>
      <c r="N210" s="23">
        <v>1.9901</v>
      </c>
      <c r="O210" s="23">
        <v>-8.6400000000000005E-2</v>
      </c>
      <c r="P210" s="23">
        <v>-1.8874</v>
      </c>
      <c r="Q210" s="23">
        <v>2.7699999999999999E-2</v>
      </c>
      <c r="R210" s="23">
        <v>-0.20549999999999999</v>
      </c>
      <c r="S210" s="26"/>
    </row>
    <row r="211" spans="1:19">
      <c r="A211" s="52"/>
      <c r="B211" s="17" t="s">
        <v>230</v>
      </c>
      <c r="C211" s="17" t="s">
        <v>84</v>
      </c>
      <c r="D211" s="17">
        <v>67</v>
      </c>
      <c r="E211" s="17" t="s">
        <v>189</v>
      </c>
      <c r="F211" s="17">
        <v>66.076999999999998</v>
      </c>
      <c r="G211" s="17" t="s">
        <v>248</v>
      </c>
      <c r="H211" s="17">
        <v>67.322999999999993</v>
      </c>
      <c r="I211" s="17">
        <v>5.3731999999999998</v>
      </c>
      <c r="J211" s="17">
        <v>12.3789</v>
      </c>
      <c r="K211" s="23">
        <v>4.6974999999999998</v>
      </c>
      <c r="L211" s="23">
        <v>2.8999999999999998E-3</v>
      </c>
      <c r="M211" s="23">
        <v>0.1351</v>
      </c>
      <c r="N211" s="23">
        <v>0.53779999999999994</v>
      </c>
      <c r="O211" s="23">
        <v>-0.16739999999999999</v>
      </c>
      <c r="P211" s="23">
        <v>-4.0000000000000001E-3</v>
      </c>
      <c r="Q211" s="23">
        <v>3.8300000000000001E-2</v>
      </c>
      <c r="R211" s="23">
        <v>7.0499999999999993E-2</v>
      </c>
      <c r="S211" s="26"/>
    </row>
    <row r="212" spans="1:19">
      <c r="A212" s="52" t="s">
        <v>249</v>
      </c>
      <c r="B212" s="17" t="s">
        <v>219</v>
      </c>
      <c r="C212" s="17" t="s">
        <v>84</v>
      </c>
      <c r="D212" s="17">
        <v>77</v>
      </c>
      <c r="E212" s="17" t="s">
        <v>250</v>
      </c>
      <c r="F212" s="17">
        <v>74.108999999999995</v>
      </c>
      <c r="G212" s="17" t="s">
        <v>251</v>
      </c>
      <c r="H212" s="17">
        <v>77.475999999999999</v>
      </c>
      <c r="I212" s="17">
        <v>2.6648999999999998</v>
      </c>
      <c r="J212" s="17">
        <v>8.4300999999999995</v>
      </c>
      <c r="K212" s="23">
        <v>1.0046999999999999</v>
      </c>
      <c r="L212" s="23">
        <v>0.42059999999999997</v>
      </c>
      <c r="M212" s="23">
        <v>0.2364</v>
      </c>
      <c r="N212" s="23">
        <v>1.0031000000000001</v>
      </c>
      <c r="O212" s="23">
        <v>-9.5399999999999999E-2</v>
      </c>
      <c r="P212" s="23">
        <v>6.7799999999999999E-2</v>
      </c>
      <c r="Q212" s="23">
        <v>4.7300000000000002E-2</v>
      </c>
      <c r="R212" s="23">
        <v>-0.1221</v>
      </c>
      <c r="S212" s="26"/>
    </row>
    <row r="213" spans="1:19">
      <c r="A213" s="52"/>
      <c r="B213" s="17" t="s">
        <v>216</v>
      </c>
      <c r="C213" s="17" t="s">
        <v>84</v>
      </c>
      <c r="D213" s="17">
        <v>78</v>
      </c>
      <c r="E213" s="17" t="s">
        <v>251</v>
      </c>
      <c r="F213" s="17">
        <v>77.475999999999999</v>
      </c>
      <c r="G213" s="17" t="s">
        <v>252</v>
      </c>
      <c r="H213" s="17">
        <v>79.334000000000003</v>
      </c>
      <c r="I213" s="17">
        <v>3.2155999999999998</v>
      </c>
      <c r="J213" s="17">
        <v>9.4244000000000003</v>
      </c>
      <c r="K213" s="23">
        <v>0.75349999999999995</v>
      </c>
      <c r="L213" s="23">
        <v>3.4799999999999998E-2</v>
      </c>
      <c r="M213" s="23">
        <v>0.48280000000000001</v>
      </c>
      <c r="N213" s="23">
        <v>1.9444999999999999</v>
      </c>
      <c r="O213" s="23">
        <v>-0.1028</v>
      </c>
      <c r="P213" s="23">
        <v>2.1600000000000001E-2</v>
      </c>
      <c r="Q213" s="23">
        <v>6.9199999999999998E-2</v>
      </c>
      <c r="R213" s="23">
        <v>-0.17399999999999999</v>
      </c>
      <c r="S213" s="26"/>
    </row>
    <row r="214" spans="1:19">
      <c r="A214" s="52"/>
      <c r="B214" s="17" t="s">
        <v>230</v>
      </c>
      <c r="C214" s="17" t="s">
        <v>84</v>
      </c>
      <c r="D214" s="17">
        <v>78</v>
      </c>
      <c r="E214" s="17" t="s">
        <v>251</v>
      </c>
      <c r="F214" s="17">
        <v>77.475999999999999</v>
      </c>
      <c r="G214" s="17" t="s">
        <v>252</v>
      </c>
      <c r="H214" s="17">
        <v>79.334000000000003</v>
      </c>
      <c r="I214" s="17">
        <v>8.1182999999999996</v>
      </c>
      <c r="J214" s="17">
        <v>11.0596</v>
      </c>
      <c r="K214" s="23">
        <v>4.0693999999999999</v>
      </c>
      <c r="L214" s="23">
        <v>2.0402999999999998</v>
      </c>
      <c r="M214" s="23">
        <v>0.41170000000000001</v>
      </c>
      <c r="N214" s="23">
        <v>1.5969</v>
      </c>
      <c r="O214" s="23">
        <v>-0.15870000000000001</v>
      </c>
      <c r="P214" s="23">
        <v>-0.1013</v>
      </c>
      <c r="Q214" s="23">
        <v>-6.7400000000000002E-2</v>
      </c>
      <c r="R214" s="23">
        <v>-0.1215</v>
      </c>
      <c r="S214" s="26"/>
    </row>
    <row r="215" spans="1:19">
      <c r="A215" s="52" t="s">
        <v>2686</v>
      </c>
      <c r="B215" s="17" t="s">
        <v>228</v>
      </c>
      <c r="C215" s="17" t="s">
        <v>19</v>
      </c>
      <c r="D215" s="17">
        <v>4</v>
      </c>
      <c r="E215" s="17" t="s">
        <v>253</v>
      </c>
      <c r="F215" s="17">
        <v>3.9209999999999998</v>
      </c>
      <c r="G215" s="17" t="s">
        <v>254</v>
      </c>
      <c r="H215" s="17">
        <v>11.571</v>
      </c>
      <c r="I215" s="17">
        <v>4.7413999999999996</v>
      </c>
      <c r="J215" s="17">
        <v>31.627099999999999</v>
      </c>
      <c r="K215" s="23">
        <v>0.37640000000000001</v>
      </c>
      <c r="L215" s="23">
        <v>3.2747999999999999</v>
      </c>
      <c r="M215" s="23">
        <v>0.65480000000000005</v>
      </c>
      <c r="N215" s="23">
        <v>0.4355</v>
      </c>
      <c r="O215" s="23">
        <v>0.18279999999999999</v>
      </c>
      <c r="P215" s="23">
        <v>2.3698000000000001</v>
      </c>
      <c r="Q215" s="23">
        <v>-0.13159999999999999</v>
      </c>
      <c r="R215" s="23">
        <v>-9.0300000000000005E-2</v>
      </c>
      <c r="S215" s="26"/>
    </row>
    <row r="216" spans="1:19">
      <c r="A216" s="52"/>
      <c r="B216" s="17" t="s">
        <v>230</v>
      </c>
      <c r="C216" s="17" t="s">
        <v>19</v>
      </c>
      <c r="D216" s="17">
        <v>4</v>
      </c>
      <c r="E216" s="17" t="s">
        <v>253</v>
      </c>
      <c r="F216" s="17">
        <v>3.9209999999999998</v>
      </c>
      <c r="G216" s="17" t="s">
        <v>254</v>
      </c>
      <c r="H216" s="17">
        <v>11.571</v>
      </c>
      <c r="I216" s="17">
        <v>3.0581999999999998</v>
      </c>
      <c r="J216" s="17">
        <v>8.7849000000000004</v>
      </c>
      <c r="K216" s="23">
        <v>0.85250000000000004</v>
      </c>
      <c r="L216" s="23">
        <v>0.84409999999999996</v>
      </c>
      <c r="M216" s="23">
        <v>1.3458000000000001</v>
      </c>
      <c r="N216" s="23">
        <v>1.5800000000000002E-2</v>
      </c>
      <c r="O216" s="23">
        <v>-7.9600000000000004E-2</v>
      </c>
      <c r="P216" s="23">
        <v>6.6199999999999995E-2</v>
      </c>
      <c r="Q216" s="23">
        <v>0.1186</v>
      </c>
      <c r="R216" s="23">
        <v>-1.21E-2</v>
      </c>
      <c r="S216" s="26"/>
    </row>
    <row r="217" spans="1:19">
      <c r="A217" s="52" t="s">
        <v>255</v>
      </c>
      <c r="B217" s="17" t="s">
        <v>216</v>
      </c>
      <c r="C217" s="17" t="s">
        <v>19</v>
      </c>
      <c r="D217" s="17">
        <v>37</v>
      </c>
      <c r="E217" s="17" t="s">
        <v>98</v>
      </c>
      <c r="F217" s="17">
        <v>36.055999999999997</v>
      </c>
      <c r="G217" s="17" t="s">
        <v>256</v>
      </c>
      <c r="H217" s="17">
        <v>37.313000000000002</v>
      </c>
      <c r="I217" s="17">
        <v>2.6320000000000001</v>
      </c>
      <c r="J217" s="17">
        <v>5.7370999999999999</v>
      </c>
      <c r="K217" s="23">
        <v>0.1439</v>
      </c>
      <c r="L217" s="23">
        <v>0.30590000000000001</v>
      </c>
      <c r="M217" s="23">
        <v>2.0547</v>
      </c>
      <c r="N217" s="23">
        <v>0.1275</v>
      </c>
      <c r="O217" s="23">
        <v>4.6800000000000001E-2</v>
      </c>
      <c r="P217" s="23">
        <v>-6.5199999999999994E-2</v>
      </c>
      <c r="Q217" s="23">
        <v>-0.1406</v>
      </c>
      <c r="R217" s="23">
        <v>4.1099999999999998E-2</v>
      </c>
      <c r="S217" s="26"/>
    </row>
    <row r="218" spans="1:19">
      <c r="A218" s="52"/>
      <c r="B218" s="17" t="s">
        <v>219</v>
      </c>
      <c r="C218" s="17" t="s">
        <v>19</v>
      </c>
      <c r="D218" s="17">
        <v>37</v>
      </c>
      <c r="E218" s="17" t="s">
        <v>98</v>
      </c>
      <c r="F218" s="17">
        <v>36.055999999999997</v>
      </c>
      <c r="G218" s="17" t="s">
        <v>256</v>
      </c>
      <c r="H218" s="17">
        <v>37.313000000000002</v>
      </c>
      <c r="I218" s="17">
        <v>3.2101999999999999</v>
      </c>
      <c r="J218" s="17">
        <v>7.2</v>
      </c>
      <c r="K218" s="23">
        <v>0.1115</v>
      </c>
      <c r="L218" s="23">
        <v>1.29E-2</v>
      </c>
      <c r="M218" s="23">
        <v>3.0611000000000002</v>
      </c>
      <c r="N218" s="23">
        <v>2.47E-2</v>
      </c>
      <c r="O218" s="23">
        <v>-3.2899999999999999E-2</v>
      </c>
      <c r="P218" s="23">
        <v>1.2E-2</v>
      </c>
      <c r="Q218" s="23">
        <v>-0.1671</v>
      </c>
      <c r="R218" s="23">
        <v>1.8599999999999998E-2</v>
      </c>
      <c r="S218" s="26"/>
    </row>
    <row r="219" spans="1:19">
      <c r="A219" s="52" t="s">
        <v>257</v>
      </c>
      <c r="B219" s="17" t="s">
        <v>228</v>
      </c>
      <c r="C219" s="17" t="s">
        <v>19</v>
      </c>
      <c r="D219" s="17">
        <v>52</v>
      </c>
      <c r="E219" s="17" t="s">
        <v>23</v>
      </c>
      <c r="F219" s="17">
        <v>51.975000000000001</v>
      </c>
      <c r="G219" s="17" t="s">
        <v>24</v>
      </c>
      <c r="H219" s="17">
        <v>52.701999999999998</v>
      </c>
      <c r="I219" s="17">
        <v>3.8515000000000001</v>
      </c>
      <c r="J219" s="17">
        <v>34.331499999999998</v>
      </c>
      <c r="K219" s="23">
        <v>1.9699999999999999E-2</v>
      </c>
      <c r="L219" s="23">
        <v>3.1364999999999998</v>
      </c>
      <c r="M219" s="23">
        <v>0.42659999999999998</v>
      </c>
      <c r="N219" s="23">
        <v>0.26879999999999998</v>
      </c>
      <c r="O219" s="23">
        <v>4.0800000000000003E-2</v>
      </c>
      <c r="P219" s="23">
        <v>2.4058999999999999</v>
      </c>
      <c r="Q219" s="23">
        <v>-0.1076</v>
      </c>
      <c r="R219" s="23">
        <v>-7.0599999999999996E-2</v>
      </c>
      <c r="S219" s="26"/>
    </row>
    <row r="220" spans="1:19">
      <c r="A220" s="52"/>
      <c r="B220" s="17" t="s">
        <v>230</v>
      </c>
      <c r="C220" s="17" t="s">
        <v>19</v>
      </c>
      <c r="D220" s="17">
        <v>52</v>
      </c>
      <c r="E220" s="17" t="s">
        <v>23</v>
      </c>
      <c r="F220" s="17">
        <v>51.975000000000001</v>
      </c>
      <c r="G220" s="17" t="s">
        <v>24</v>
      </c>
      <c r="H220" s="17">
        <v>52.701999999999998</v>
      </c>
      <c r="I220" s="17">
        <v>2.8856999999999999</v>
      </c>
      <c r="J220" s="17">
        <v>5.7619999999999996</v>
      </c>
      <c r="K220" s="23">
        <v>0.05</v>
      </c>
      <c r="L220" s="23">
        <v>1.9159999999999999</v>
      </c>
      <c r="M220" s="23">
        <v>7.1999999999999998E-3</v>
      </c>
      <c r="N220" s="23">
        <v>0.91249999999999998</v>
      </c>
      <c r="O220" s="23">
        <v>-1.89E-2</v>
      </c>
      <c r="P220" s="23">
        <v>0.1021</v>
      </c>
      <c r="Q220" s="23">
        <v>8.8999999999999999E-3</v>
      </c>
      <c r="R220" s="23">
        <v>9.0499999999999997E-2</v>
      </c>
      <c r="S220" s="26"/>
    </row>
    <row r="221" spans="1:19">
      <c r="A221" s="52" t="s">
        <v>258</v>
      </c>
      <c r="B221" s="17" t="s">
        <v>216</v>
      </c>
      <c r="C221" s="17" t="s">
        <v>32</v>
      </c>
      <c r="D221" s="17">
        <v>80</v>
      </c>
      <c r="E221" s="17" t="s">
        <v>122</v>
      </c>
      <c r="F221" s="17">
        <v>79.382999999999996</v>
      </c>
      <c r="G221" s="17" t="s">
        <v>123</v>
      </c>
      <c r="H221" s="17">
        <v>80.116</v>
      </c>
      <c r="I221" s="17">
        <v>3.9727999999999999</v>
      </c>
      <c r="J221" s="17">
        <v>10.950200000000001</v>
      </c>
      <c r="K221" s="23">
        <v>0.1032</v>
      </c>
      <c r="L221" s="23">
        <v>4.0000000000000002E-4</v>
      </c>
      <c r="M221" s="23">
        <v>7.1000000000000004E-3</v>
      </c>
      <c r="N221" s="23">
        <v>3.8620999999999999</v>
      </c>
      <c r="O221" s="23">
        <v>3.8699999999999998E-2</v>
      </c>
      <c r="P221" s="23">
        <v>2.3999999999999998E-3</v>
      </c>
      <c r="Q221" s="23">
        <v>8.6E-3</v>
      </c>
      <c r="R221" s="23">
        <v>-0.22289999999999999</v>
      </c>
      <c r="S221" s="26"/>
    </row>
    <row r="222" spans="1:19">
      <c r="A222" s="52"/>
      <c r="B222" s="17" t="s">
        <v>219</v>
      </c>
      <c r="C222" s="17" t="s">
        <v>32</v>
      </c>
      <c r="D222" s="17">
        <v>80</v>
      </c>
      <c r="E222" s="17" t="s">
        <v>122</v>
      </c>
      <c r="F222" s="17">
        <v>79.382999999999996</v>
      </c>
      <c r="G222" s="17" t="s">
        <v>123</v>
      </c>
      <c r="H222" s="17">
        <v>80.116</v>
      </c>
      <c r="I222" s="17">
        <v>3.0623999999999998</v>
      </c>
      <c r="J222" s="17">
        <v>9.5403000000000002</v>
      </c>
      <c r="K222" s="23">
        <v>2.0000000000000001E-4</v>
      </c>
      <c r="L222" s="23">
        <v>1.1999999999999999E-3</v>
      </c>
      <c r="M222" s="23">
        <v>0.35649999999999998</v>
      </c>
      <c r="N222" s="23">
        <v>2.7044999999999999</v>
      </c>
      <c r="O222" s="23">
        <v>-1.1999999999999999E-3</v>
      </c>
      <c r="P222" s="23">
        <v>3.7000000000000002E-3</v>
      </c>
      <c r="Q222" s="23">
        <v>-6.0600000000000001E-2</v>
      </c>
      <c r="R222" s="23">
        <v>-0.19159999999999999</v>
      </c>
      <c r="S222" s="26"/>
    </row>
    <row r="223" spans="1:19">
      <c r="A223" s="52" t="s">
        <v>259</v>
      </c>
      <c r="B223" s="17" t="s">
        <v>216</v>
      </c>
      <c r="C223" s="17" t="s">
        <v>69</v>
      </c>
      <c r="D223" s="17">
        <v>7</v>
      </c>
      <c r="E223" s="17" t="s">
        <v>155</v>
      </c>
      <c r="F223" s="17">
        <v>6.8789999999999996</v>
      </c>
      <c r="G223" s="17" t="s">
        <v>156</v>
      </c>
      <c r="H223" s="17">
        <v>7.2930000000000001</v>
      </c>
      <c r="I223" s="17">
        <v>3.1894999999999998</v>
      </c>
      <c r="J223" s="17">
        <v>6.2670000000000003</v>
      </c>
      <c r="K223" s="23">
        <v>5.4199999999999998E-2</v>
      </c>
      <c r="L223" s="23">
        <v>0.1605</v>
      </c>
      <c r="M223" s="23">
        <v>2.9409999999999998</v>
      </c>
      <c r="N223" s="23">
        <v>3.3700000000000001E-2</v>
      </c>
      <c r="O223" s="23">
        <v>-2.7900000000000001E-2</v>
      </c>
      <c r="P223" s="23">
        <v>-4.6100000000000002E-2</v>
      </c>
      <c r="Q223" s="23">
        <v>0.16389999999999999</v>
      </c>
      <c r="R223" s="23">
        <v>2.1100000000000001E-2</v>
      </c>
      <c r="S223" s="26"/>
    </row>
    <row r="224" spans="1:19">
      <c r="A224" s="52"/>
      <c r="B224" s="17" t="s">
        <v>219</v>
      </c>
      <c r="C224" s="17" t="s">
        <v>69</v>
      </c>
      <c r="D224" s="17">
        <v>7</v>
      </c>
      <c r="E224" s="17" t="s">
        <v>155</v>
      </c>
      <c r="F224" s="17">
        <v>6.8789999999999996</v>
      </c>
      <c r="G224" s="17" t="s">
        <v>156</v>
      </c>
      <c r="H224" s="17">
        <v>7.2930000000000001</v>
      </c>
      <c r="I224" s="17">
        <v>2.6392000000000002</v>
      </c>
      <c r="J224" s="17">
        <v>4.4840999999999998</v>
      </c>
      <c r="K224" s="23">
        <v>3.4200000000000001E-2</v>
      </c>
      <c r="L224" s="23">
        <v>0.7087</v>
      </c>
      <c r="M224" s="23">
        <v>1.5421</v>
      </c>
      <c r="N224" s="23">
        <v>0.35420000000000001</v>
      </c>
      <c r="O224" s="23">
        <v>1.77E-2</v>
      </c>
      <c r="P224" s="23">
        <v>8.6400000000000005E-2</v>
      </c>
      <c r="Q224" s="23">
        <v>0.11799999999999999</v>
      </c>
      <c r="R224" s="23">
        <v>6.9699999999999998E-2</v>
      </c>
      <c r="S224" s="26"/>
    </row>
    <row r="225" spans="1:19">
      <c r="A225" s="52" t="s">
        <v>260</v>
      </c>
      <c r="B225" s="17" t="s">
        <v>216</v>
      </c>
      <c r="C225" s="17" t="s">
        <v>69</v>
      </c>
      <c r="D225" s="17">
        <v>46</v>
      </c>
      <c r="E225" s="17" t="s">
        <v>261</v>
      </c>
      <c r="F225" s="17">
        <v>43.923000000000002</v>
      </c>
      <c r="G225" s="17" t="s">
        <v>262</v>
      </c>
      <c r="H225" s="17">
        <v>47.177</v>
      </c>
      <c r="I225" s="17">
        <v>2.7770000000000001</v>
      </c>
      <c r="J225" s="17">
        <v>5.0204000000000004</v>
      </c>
      <c r="K225" s="23">
        <v>2.2599999999999999E-2</v>
      </c>
      <c r="L225" s="23">
        <v>0.1163</v>
      </c>
      <c r="M225" s="23">
        <v>2.637</v>
      </c>
      <c r="N225" s="23">
        <v>1E-3</v>
      </c>
      <c r="O225" s="23">
        <v>1.8100000000000002E-2</v>
      </c>
      <c r="P225" s="23">
        <v>-4.0599999999999997E-2</v>
      </c>
      <c r="Q225" s="23">
        <v>-0.158</v>
      </c>
      <c r="R225" s="23">
        <v>3.8E-3</v>
      </c>
      <c r="S225" s="26"/>
    </row>
    <row r="226" spans="1:19">
      <c r="A226" s="52"/>
      <c r="B226" s="17" t="s">
        <v>219</v>
      </c>
      <c r="C226" s="17" t="s">
        <v>69</v>
      </c>
      <c r="D226" s="17">
        <v>46</v>
      </c>
      <c r="E226" s="17" t="s">
        <v>261</v>
      </c>
      <c r="F226" s="17">
        <v>43.923000000000002</v>
      </c>
      <c r="G226" s="17" t="s">
        <v>262</v>
      </c>
      <c r="H226" s="17">
        <v>47.177</v>
      </c>
      <c r="I226" s="17">
        <v>3.2751999999999999</v>
      </c>
      <c r="J226" s="17">
        <v>8.5341000000000005</v>
      </c>
      <c r="K226" s="23">
        <v>0.375</v>
      </c>
      <c r="L226" s="23">
        <v>0.1976</v>
      </c>
      <c r="M226" s="23">
        <v>2.5274999999999999</v>
      </c>
      <c r="N226" s="23">
        <v>0.17499999999999999</v>
      </c>
      <c r="O226" s="23">
        <v>5.8400000000000001E-2</v>
      </c>
      <c r="P226" s="23">
        <v>4.8000000000000001E-2</v>
      </c>
      <c r="Q226" s="23">
        <v>-0.14960000000000001</v>
      </c>
      <c r="R226" s="23">
        <v>5.1799999999999999E-2</v>
      </c>
      <c r="S226" s="26"/>
    </row>
    <row r="227" spans="1:19">
      <c r="A227" s="52" t="s">
        <v>263</v>
      </c>
      <c r="B227" s="17" t="s">
        <v>228</v>
      </c>
      <c r="C227" s="17" t="s">
        <v>78</v>
      </c>
      <c r="D227" s="17">
        <v>2</v>
      </c>
      <c r="E227" s="17" t="s">
        <v>80</v>
      </c>
      <c r="F227" s="17">
        <v>0.55800000000000005</v>
      </c>
      <c r="G227" s="17" t="s">
        <v>264</v>
      </c>
      <c r="H227" s="17">
        <v>2.0640000000000001</v>
      </c>
      <c r="I227" s="17">
        <v>3.6435</v>
      </c>
      <c r="J227" s="17">
        <v>22.018899999999999</v>
      </c>
      <c r="K227" s="23">
        <v>1.2E-2</v>
      </c>
      <c r="L227" s="23">
        <v>1.8746</v>
      </c>
      <c r="M227" s="23">
        <v>1.1661999999999999</v>
      </c>
      <c r="N227" s="23">
        <v>0.5907</v>
      </c>
      <c r="O227" s="23">
        <v>3.32E-2</v>
      </c>
      <c r="P227" s="23">
        <v>-1.9</v>
      </c>
      <c r="Q227" s="23">
        <v>-0.1749</v>
      </c>
      <c r="R227" s="23">
        <v>0.105</v>
      </c>
      <c r="S227" s="26"/>
    </row>
    <row r="228" spans="1:19">
      <c r="A228" s="52"/>
      <c r="B228" s="17" t="s">
        <v>216</v>
      </c>
      <c r="C228" s="17" t="s">
        <v>78</v>
      </c>
      <c r="D228" s="17">
        <v>2</v>
      </c>
      <c r="E228" s="17" t="s">
        <v>80</v>
      </c>
      <c r="F228" s="17">
        <v>0.55800000000000005</v>
      </c>
      <c r="G228" s="17" t="s">
        <v>264</v>
      </c>
      <c r="H228" s="17">
        <v>2.0640000000000001</v>
      </c>
      <c r="I228" s="17">
        <v>3.1309</v>
      </c>
      <c r="J228" s="17">
        <v>6.7092000000000001</v>
      </c>
      <c r="K228" s="23">
        <v>0.78539999999999999</v>
      </c>
      <c r="L228" s="23">
        <v>0.72970000000000002</v>
      </c>
      <c r="M228" s="23">
        <v>6.5699999999999995E-2</v>
      </c>
      <c r="N228" s="23">
        <v>1.5501</v>
      </c>
      <c r="O228" s="23">
        <v>0.1114</v>
      </c>
      <c r="P228" s="23">
        <v>0.1018</v>
      </c>
      <c r="Q228" s="23">
        <v>-2.5399999999999999E-2</v>
      </c>
      <c r="R228" s="23">
        <v>0.14180000000000001</v>
      </c>
      <c r="S228" s="26"/>
    </row>
    <row r="229" spans="1:19">
      <c r="A229" s="52" t="s">
        <v>265</v>
      </c>
      <c r="B229" s="17" t="s">
        <v>216</v>
      </c>
      <c r="C229" s="17" t="s">
        <v>84</v>
      </c>
      <c r="D229" s="17">
        <v>33</v>
      </c>
      <c r="E229" s="17" t="s">
        <v>222</v>
      </c>
      <c r="F229" s="17">
        <v>32.808</v>
      </c>
      <c r="G229" s="17" t="s">
        <v>223</v>
      </c>
      <c r="H229" s="17">
        <v>33.22</v>
      </c>
      <c r="I229" s="17">
        <v>4.5609000000000002</v>
      </c>
      <c r="J229" s="17">
        <v>21.111499999999999</v>
      </c>
      <c r="K229" s="23">
        <v>1.4500000000000001E-2</v>
      </c>
      <c r="L229" s="23">
        <v>1.2437</v>
      </c>
      <c r="M229" s="23">
        <v>1.5918000000000001</v>
      </c>
      <c r="N229" s="23">
        <v>1.7109000000000001</v>
      </c>
      <c r="O229" s="23">
        <v>1.2200000000000001E-2</v>
      </c>
      <c r="P229" s="23">
        <v>-9.7500000000000003E-2</v>
      </c>
      <c r="Q229" s="23">
        <v>-0.57210000000000005</v>
      </c>
      <c r="R229" s="23">
        <v>-0.1195</v>
      </c>
      <c r="S229" s="26"/>
    </row>
    <row r="230" spans="1:19">
      <c r="A230" s="52"/>
      <c r="B230" s="17" t="s">
        <v>224</v>
      </c>
      <c r="C230" s="17" t="s">
        <v>84</v>
      </c>
      <c r="D230" s="17">
        <v>33</v>
      </c>
      <c r="E230" s="17" t="s">
        <v>222</v>
      </c>
      <c r="F230" s="17">
        <v>32.808</v>
      </c>
      <c r="G230" s="17" t="s">
        <v>223</v>
      </c>
      <c r="H230" s="17">
        <v>33.22</v>
      </c>
      <c r="I230" s="17">
        <v>4.4527000000000001</v>
      </c>
      <c r="J230" s="17">
        <v>6.1673999999999998</v>
      </c>
      <c r="K230" s="23">
        <v>6.4199999999999993E-2</v>
      </c>
      <c r="L230" s="23">
        <v>0.82909999999999995</v>
      </c>
      <c r="M230" s="23">
        <v>0.39069999999999999</v>
      </c>
      <c r="N230" s="23">
        <v>3.1686999999999999</v>
      </c>
      <c r="O230" s="23">
        <v>2.41E-2</v>
      </c>
      <c r="P230" s="23">
        <v>-9.7699999999999995E-2</v>
      </c>
      <c r="Q230" s="23">
        <v>-3.32E-2</v>
      </c>
      <c r="R230" s="23">
        <v>-8.6999999999999994E-2</v>
      </c>
      <c r="S230" s="26"/>
    </row>
    <row r="231" spans="1:19">
      <c r="A231" s="52" t="s">
        <v>266</v>
      </c>
      <c r="B231" s="17" t="s">
        <v>216</v>
      </c>
      <c r="C231" s="17" t="s">
        <v>84</v>
      </c>
      <c r="D231" s="17">
        <v>67</v>
      </c>
      <c r="E231" s="17" t="s">
        <v>189</v>
      </c>
      <c r="F231" s="17">
        <v>66.076999999999998</v>
      </c>
      <c r="G231" s="17" t="s">
        <v>248</v>
      </c>
      <c r="H231" s="17">
        <v>67.322999999999993</v>
      </c>
      <c r="I231" s="17">
        <v>2.9706000000000001</v>
      </c>
      <c r="J231" s="17">
        <v>11.58</v>
      </c>
      <c r="K231" s="23">
        <v>0.21629999999999999</v>
      </c>
      <c r="L231" s="23">
        <v>1.8783000000000001</v>
      </c>
      <c r="M231" s="23">
        <v>0.87460000000000004</v>
      </c>
      <c r="N231" s="23">
        <v>1.4E-3</v>
      </c>
      <c r="O231" s="23">
        <v>-4.6300000000000001E-2</v>
      </c>
      <c r="P231" s="23">
        <v>-0.1183</v>
      </c>
      <c r="Q231" s="23">
        <v>-0.42180000000000001</v>
      </c>
      <c r="R231" s="23">
        <v>-3.5000000000000001E-3</v>
      </c>
      <c r="S231" s="26"/>
    </row>
    <row r="232" spans="1:19">
      <c r="A232" s="52"/>
      <c r="B232" s="17" t="s">
        <v>230</v>
      </c>
      <c r="C232" s="17" t="s">
        <v>84</v>
      </c>
      <c r="D232" s="17">
        <v>67</v>
      </c>
      <c r="E232" s="17" t="s">
        <v>189</v>
      </c>
      <c r="F232" s="17">
        <v>66.076999999999998</v>
      </c>
      <c r="G232" s="17" t="s">
        <v>248</v>
      </c>
      <c r="H232" s="17">
        <v>67.322999999999993</v>
      </c>
      <c r="I232" s="17">
        <v>2.6038999999999999</v>
      </c>
      <c r="J232" s="17">
        <v>2.3027000000000002</v>
      </c>
      <c r="K232" s="23">
        <v>0.15540000000000001</v>
      </c>
      <c r="L232" s="23">
        <v>1.8625</v>
      </c>
      <c r="M232" s="23">
        <v>0.34560000000000002</v>
      </c>
      <c r="N232" s="23">
        <v>0.24030000000000001</v>
      </c>
      <c r="O232" s="23">
        <v>-2.3E-2</v>
      </c>
      <c r="P232" s="23">
        <v>-0.1011</v>
      </c>
      <c r="Q232" s="23">
        <v>-6.8099999999999994E-2</v>
      </c>
      <c r="R232" s="23">
        <v>-21.703299999999999</v>
      </c>
      <c r="S232" s="26"/>
    </row>
    <row r="233" spans="1:19">
      <c r="A233" s="52" t="s">
        <v>267</v>
      </c>
      <c r="B233" s="17" t="s">
        <v>221</v>
      </c>
      <c r="C233" s="17" t="s">
        <v>84</v>
      </c>
      <c r="D233" s="17">
        <v>94</v>
      </c>
      <c r="E233" s="17" t="s">
        <v>268</v>
      </c>
      <c r="F233" s="17">
        <v>93.986000000000004</v>
      </c>
      <c r="G233" s="17" t="s">
        <v>269</v>
      </c>
      <c r="H233" s="17">
        <v>94.846000000000004</v>
      </c>
      <c r="I233" s="17">
        <v>2.6227999999999998</v>
      </c>
      <c r="J233" s="17">
        <v>3.4942000000000002</v>
      </c>
      <c r="K233" s="23">
        <v>0.2122</v>
      </c>
      <c r="L233" s="23">
        <v>0.21609999999999999</v>
      </c>
      <c r="M233" s="23">
        <v>2.0278</v>
      </c>
      <c r="N233" s="23">
        <v>0.1668</v>
      </c>
      <c r="O233" s="23">
        <v>-0.1032</v>
      </c>
      <c r="P233" s="23">
        <v>-0.19539999999999999</v>
      </c>
      <c r="Q233" s="23">
        <v>0.16120000000000001</v>
      </c>
      <c r="R233" s="23">
        <v>-3.2000000000000001E-2</v>
      </c>
      <c r="S233" s="26"/>
    </row>
    <row r="234" spans="1:19">
      <c r="A234" s="52"/>
      <c r="B234" s="17" t="s">
        <v>224</v>
      </c>
      <c r="C234" s="17" t="s">
        <v>84</v>
      </c>
      <c r="D234" s="17">
        <v>94</v>
      </c>
      <c r="E234" s="17" t="s">
        <v>268</v>
      </c>
      <c r="F234" s="17">
        <v>93.986000000000004</v>
      </c>
      <c r="G234" s="17" t="s">
        <v>269</v>
      </c>
      <c r="H234" s="17">
        <v>94.846000000000004</v>
      </c>
      <c r="I234" s="17">
        <v>3.0916000000000001</v>
      </c>
      <c r="J234" s="17">
        <v>9.4372000000000007</v>
      </c>
      <c r="K234" s="23">
        <v>2.2700000000000001E-2</v>
      </c>
      <c r="L234" s="23">
        <v>1.9319999999999999</v>
      </c>
      <c r="M234" s="23">
        <v>1.0173000000000001</v>
      </c>
      <c r="N234" s="23">
        <v>0.1196</v>
      </c>
      <c r="O234" s="23">
        <v>-1.4200000000000001E-2</v>
      </c>
      <c r="P234" s="23">
        <v>-0.14169999999999999</v>
      </c>
      <c r="Q234" s="23">
        <v>5.21E-2</v>
      </c>
      <c r="R234" s="23">
        <v>-1.7899999999999999E-2</v>
      </c>
      <c r="S234" s="26"/>
    </row>
    <row r="235" spans="1:19">
      <c r="A235" s="52" t="s">
        <v>270</v>
      </c>
      <c r="B235" s="17" t="s">
        <v>221</v>
      </c>
      <c r="C235" s="17" t="s">
        <v>65</v>
      </c>
      <c r="D235" s="17">
        <v>55</v>
      </c>
      <c r="E235" s="17" t="s">
        <v>271</v>
      </c>
      <c r="F235" s="17">
        <v>54.493000000000002</v>
      </c>
      <c r="G235" s="17" t="s">
        <v>272</v>
      </c>
      <c r="H235" s="17">
        <v>55.055999999999997</v>
      </c>
      <c r="I235" s="17">
        <v>3.7128000000000001</v>
      </c>
      <c r="J235" s="17">
        <v>5.0415999999999999</v>
      </c>
      <c r="K235" s="23">
        <v>2.2296</v>
      </c>
      <c r="L235" s="23">
        <v>1.1999999999999999E-3</v>
      </c>
      <c r="M235" s="23">
        <v>0.53710000000000002</v>
      </c>
      <c r="N235" s="23">
        <v>0.94489999999999996</v>
      </c>
      <c r="O235" s="23">
        <v>-0.32850000000000001</v>
      </c>
      <c r="P235" s="23">
        <v>1.4500000000000001E-2</v>
      </c>
      <c r="Q235" s="23">
        <v>8.4900000000000003E-2</v>
      </c>
      <c r="R235" s="23">
        <v>-7.4300000000000005E-2</v>
      </c>
      <c r="S235" s="26"/>
    </row>
    <row r="236" spans="1:19">
      <c r="A236" s="52"/>
      <c r="B236" s="17" t="s">
        <v>224</v>
      </c>
      <c r="C236" s="17" t="s">
        <v>65</v>
      </c>
      <c r="D236" s="17">
        <v>55</v>
      </c>
      <c r="E236" s="17" t="s">
        <v>271</v>
      </c>
      <c r="F236" s="17">
        <v>54.493000000000002</v>
      </c>
      <c r="G236" s="17" t="s">
        <v>272</v>
      </c>
      <c r="H236" s="17">
        <v>55.055999999999997</v>
      </c>
      <c r="I236" s="17">
        <v>2.5634000000000001</v>
      </c>
      <c r="J236" s="17">
        <v>7.2348999999999997</v>
      </c>
      <c r="K236" s="23">
        <v>2.3513000000000002</v>
      </c>
      <c r="L236" s="23">
        <v>3.6799999999999999E-2</v>
      </c>
      <c r="M236" s="23">
        <v>0.1285</v>
      </c>
      <c r="N236" s="23">
        <v>4.6800000000000001E-2</v>
      </c>
      <c r="O236" s="23">
        <v>-0.1406</v>
      </c>
      <c r="P236" s="23">
        <v>-1.9900000000000001E-2</v>
      </c>
      <c r="Q236" s="23">
        <v>1.89E-2</v>
      </c>
      <c r="R236" s="23">
        <v>-1.0999999999999999E-2</v>
      </c>
      <c r="S236" s="26"/>
    </row>
    <row r="237" spans="1:19">
      <c r="A237" s="52" t="s">
        <v>273</v>
      </c>
      <c r="B237" s="17" t="s">
        <v>221</v>
      </c>
      <c r="C237" s="17" t="s">
        <v>15</v>
      </c>
      <c r="D237" s="17">
        <v>46</v>
      </c>
      <c r="E237" s="17" t="s">
        <v>274</v>
      </c>
      <c r="F237" s="17">
        <v>45.853999999999999</v>
      </c>
      <c r="G237" s="17" t="s">
        <v>275</v>
      </c>
      <c r="H237" s="17">
        <v>46.241999999999997</v>
      </c>
      <c r="I237" s="17">
        <v>3.0013000000000001</v>
      </c>
      <c r="J237" s="17">
        <v>18.422899999999998</v>
      </c>
      <c r="K237" s="23">
        <v>1.7621</v>
      </c>
      <c r="L237" s="23">
        <v>0.94830000000000003</v>
      </c>
      <c r="M237" s="23">
        <v>0.25319999999999998</v>
      </c>
      <c r="N237" s="23">
        <v>3.7699999999999997E-2</v>
      </c>
      <c r="O237" s="23">
        <v>-2.4822000000000002</v>
      </c>
      <c r="P237" s="23">
        <v>-2.1236999999999999</v>
      </c>
      <c r="Q237" s="23">
        <v>0.1653</v>
      </c>
      <c r="R237" s="23">
        <v>2.9399999999999999E-2</v>
      </c>
      <c r="S237" s="26"/>
    </row>
    <row r="238" spans="1:19">
      <c r="A238" s="52"/>
      <c r="B238" s="17" t="s">
        <v>216</v>
      </c>
      <c r="C238" s="17" t="s">
        <v>15</v>
      </c>
      <c r="D238" s="17">
        <v>46</v>
      </c>
      <c r="E238" s="17" t="s">
        <v>274</v>
      </c>
      <c r="F238" s="17">
        <v>45.853999999999999</v>
      </c>
      <c r="G238" s="17" t="s">
        <v>275</v>
      </c>
      <c r="H238" s="17">
        <v>46.241999999999997</v>
      </c>
      <c r="I238" s="17">
        <v>2.9714999999999998</v>
      </c>
      <c r="J238" s="17">
        <v>8.3889999999999993</v>
      </c>
      <c r="K238" s="23">
        <v>0.62749999999999995</v>
      </c>
      <c r="L238" s="23">
        <v>1.0251999999999999</v>
      </c>
      <c r="M238" s="23">
        <v>1.3006</v>
      </c>
      <c r="N238" s="23">
        <v>1.8100000000000002E-2</v>
      </c>
      <c r="O238" s="23">
        <v>0.2198</v>
      </c>
      <c r="P238" s="23">
        <v>-0.27539999999999998</v>
      </c>
      <c r="Q238" s="23">
        <v>0.1961</v>
      </c>
      <c r="R238" s="23">
        <v>2.7799999999999998E-2</v>
      </c>
      <c r="S238" s="26"/>
    </row>
    <row r="239" spans="1:19">
      <c r="A239" s="52" t="s">
        <v>276</v>
      </c>
      <c r="B239" s="17" t="s">
        <v>216</v>
      </c>
      <c r="C239" s="17" t="s">
        <v>84</v>
      </c>
      <c r="D239" s="17">
        <v>42</v>
      </c>
      <c r="E239" s="17" t="s">
        <v>167</v>
      </c>
      <c r="F239" s="17">
        <v>41.746000000000002</v>
      </c>
      <c r="G239" s="17" t="s">
        <v>168</v>
      </c>
      <c r="H239" s="17">
        <v>42.173000000000002</v>
      </c>
      <c r="I239" s="17">
        <v>3.5356999999999998</v>
      </c>
      <c r="J239" s="17">
        <v>7.6138000000000003</v>
      </c>
      <c r="K239" s="23">
        <v>7.9100000000000004E-2</v>
      </c>
      <c r="L239" s="23">
        <v>1.4047000000000001</v>
      </c>
      <c r="M239" s="23">
        <v>1.9775</v>
      </c>
      <c r="N239" s="23">
        <v>7.4399999999999994E-2</v>
      </c>
      <c r="O239" s="23">
        <v>-7.8200000000000006E-2</v>
      </c>
      <c r="P239" s="23">
        <v>0.31659999999999999</v>
      </c>
      <c r="Q239" s="23">
        <v>0.23769999999999999</v>
      </c>
      <c r="R239" s="23">
        <v>-5.5500000000000001E-2</v>
      </c>
      <c r="S239" s="26"/>
    </row>
    <row r="240" spans="1:19">
      <c r="A240" s="52"/>
      <c r="B240" s="17" t="s">
        <v>219</v>
      </c>
      <c r="C240" s="17" t="s">
        <v>84</v>
      </c>
      <c r="D240" s="17">
        <v>42</v>
      </c>
      <c r="E240" s="17" t="s">
        <v>167</v>
      </c>
      <c r="F240" s="17">
        <v>41.746000000000002</v>
      </c>
      <c r="G240" s="17" t="s">
        <v>168</v>
      </c>
      <c r="H240" s="17">
        <v>42.173000000000002</v>
      </c>
      <c r="I240" s="17">
        <v>2.8953000000000002</v>
      </c>
      <c r="J240" s="17">
        <v>8.0932999999999993</v>
      </c>
      <c r="K240" s="23">
        <v>0.2581</v>
      </c>
      <c r="L240" s="23">
        <v>1.7158</v>
      </c>
      <c r="M240" s="23">
        <v>0.67359999999999998</v>
      </c>
      <c r="N240" s="23">
        <v>0.2477</v>
      </c>
      <c r="O240" s="23">
        <v>-0.1027</v>
      </c>
      <c r="P240" s="23">
        <v>0.31090000000000001</v>
      </c>
      <c r="Q240" s="23">
        <v>0.14460000000000001</v>
      </c>
      <c r="R240" s="23">
        <v>-0.1043</v>
      </c>
      <c r="S240" s="26"/>
    </row>
    <row r="241" spans="1:19">
      <c r="A241" s="52" t="s">
        <v>277</v>
      </c>
      <c r="B241" s="17" t="s">
        <v>216</v>
      </c>
      <c r="C241" s="17" t="s">
        <v>84</v>
      </c>
      <c r="D241" s="17">
        <v>60</v>
      </c>
      <c r="E241" s="17" t="s">
        <v>188</v>
      </c>
      <c r="F241" s="17">
        <v>52.97</v>
      </c>
      <c r="G241" s="17" t="s">
        <v>189</v>
      </c>
      <c r="H241" s="17">
        <v>66.076999999999998</v>
      </c>
      <c r="I241" s="17">
        <v>3.7269999999999999</v>
      </c>
      <c r="J241" s="17">
        <v>13.838900000000001</v>
      </c>
      <c r="K241" s="23">
        <v>7.9000000000000008E-3</v>
      </c>
      <c r="L241" s="23">
        <v>2.6897000000000002</v>
      </c>
      <c r="M241" s="23">
        <v>1.0257000000000001</v>
      </c>
      <c r="N241" s="23">
        <v>3.5999999999999999E-3</v>
      </c>
      <c r="O241" s="23">
        <v>-3.0499999999999999E-2</v>
      </c>
      <c r="P241" s="23">
        <v>0.53120000000000001</v>
      </c>
      <c r="Q241" s="23">
        <v>0.1908</v>
      </c>
      <c r="R241" s="23">
        <v>1.37E-2</v>
      </c>
      <c r="S241" s="26"/>
    </row>
    <row r="242" spans="1:19">
      <c r="A242" s="52"/>
      <c r="B242" s="17" t="s">
        <v>216</v>
      </c>
      <c r="C242" s="17" t="s">
        <v>84</v>
      </c>
      <c r="D242" s="17">
        <v>67</v>
      </c>
      <c r="E242" s="17" t="s">
        <v>189</v>
      </c>
      <c r="F242" s="17">
        <v>66.076999999999998</v>
      </c>
      <c r="G242" s="17" t="s">
        <v>248</v>
      </c>
      <c r="H242" s="17">
        <v>67.322999999999993</v>
      </c>
      <c r="I242" s="17">
        <v>4.4789000000000003</v>
      </c>
      <c r="J242" s="17">
        <v>11.851699999999999</v>
      </c>
      <c r="K242" s="23">
        <v>2.1899999999999999E-2</v>
      </c>
      <c r="L242" s="23">
        <v>3.0139999999999998</v>
      </c>
      <c r="M242" s="23">
        <v>1.4043000000000001</v>
      </c>
      <c r="N242" s="23">
        <v>3.8699999999999998E-2</v>
      </c>
      <c r="O242" s="23">
        <v>4.1200000000000001E-2</v>
      </c>
      <c r="P242" s="23">
        <v>0.48530000000000001</v>
      </c>
      <c r="Q242" s="23">
        <v>0.19919999999999999</v>
      </c>
      <c r="R242" s="23">
        <v>-4.0399999999999998E-2</v>
      </c>
      <c r="S242" s="26"/>
    </row>
    <row r="243" spans="1:19">
      <c r="A243" s="52" t="s">
        <v>278</v>
      </c>
      <c r="B243" s="17" t="s">
        <v>216</v>
      </c>
      <c r="C243" s="17" t="s">
        <v>84</v>
      </c>
      <c r="D243" s="17">
        <v>78</v>
      </c>
      <c r="E243" s="17" t="s">
        <v>251</v>
      </c>
      <c r="F243" s="17">
        <v>77.475999999999999</v>
      </c>
      <c r="G243" s="17" t="s">
        <v>252</v>
      </c>
      <c r="H243" s="17">
        <v>79.334000000000003</v>
      </c>
      <c r="I243" s="17">
        <v>3.0518000000000001</v>
      </c>
      <c r="J243" s="17">
        <v>8.298</v>
      </c>
      <c r="K243" s="23">
        <v>0.50629999999999997</v>
      </c>
      <c r="L243" s="23">
        <v>0.53129999999999999</v>
      </c>
      <c r="M243" s="23">
        <v>0.18790000000000001</v>
      </c>
      <c r="N243" s="23">
        <v>1.8263</v>
      </c>
      <c r="O243" s="23">
        <v>-0.19900000000000001</v>
      </c>
      <c r="P243" s="23">
        <v>0.19639999999999999</v>
      </c>
      <c r="Q243" s="23">
        <v>-7.4999999999999997E-2</v>
      </c>
      <c r="R243" s="23">
        <v>-0.2969</v>
      </c>
      <c r="S243" s="26"/>
    </row>
    <row r="244" spans="1:19">
      <c r="A244" s="52"/>
      <c r="B244" s="17" t="s">
        <v>230</v>
      </c>
      <c r="C244" s="17" t="s">
        <v>84</v>
      </c>
      <c r="D244" s="17">
        <v>78</v>
      </c>
      <c r="E244" s="17" t="s">
        <v>251</v>
      </c>
      <c r="F244" s="17">
        <v>77.475999999999999</v>
      </c>
      <c r="G244" s="17" t="s">
        <v>252</v>
      </c>
      <c r="H244" s="17">
        <v>79.334000000000003</v>
      </c>
      <c r="I244" s="17">
        <v>2.8248000000000002</v>
      </c>
      <c r="J244" s="17">
        <v>3.9786999999999999</v>
      </c>
      <c r="K244" s="23">
        <v>1.3804000000000001</v>
      </c>
      <c r="L244" s="23">
        <v>0.22189999999999999</v>
      </c>
      <c r="M244" s="23">
        <v>2.8999999999999998E-3</v>
      </c>
      <c r="N244" s="23">
        <v>1.2196</v>
      </c>
      <c r="O244" s="23">
        <v>-0.18010000000000001</v>
      </c>
      <c r="P244" s="23">
        <v>-0.1075</v>
      </c>
      <c r="Q244" s="23">
        <v>-1.34E-2</v>
      </c>
      <c r="R244" s="23">
        <v>-0.23780000000000001</v>
      </c>
      <c r="S244" s="26"/>
    </row>
    <row r="245" spans="1:19">
      <c r="A245" s="52"/>
      <c r="B245" s="17" t="s">
        <v>219</v>
      </c>
      <c r="C245" s="17" t="s">
        <v>84</v>
      </c>
      <c r="D245" s="17">
        <v>78</v>
      </c>
      <c r="E245" s="17" t="s">
        <v>251</v>
      </c>
      <c r="F245" s="17">
        <v>77.475999999999999</v>
      </c>
      <c r="G245" s="17" t="s">
        <v>252</v>
      </c>
      <c r="H245" s="17">
        <v>79.334000000000003</v>
      </c>
      <c r="I245" s="17">
        <v>2.8519000000000001</v>
      </c>
      <c r="J245" s="17">
        <v>6.4870000000000001</v>
      </c>
      <c r="K245" s="23">
        <v>0.74009999999999998</v>
      </c>
      <c r="L245" s="23">
        <v>0.16869999999999999</v>
      </c>
      <c r="M245" s="23">
        <v>0.1406</v>
      </c>
      <c r="N245" s="23">
        <v>1.8025</v>
      </c>
      <c r="O245" s="23">
        <v>-0.17369999999999999</v>
      </c>
      <c r="P245" s="23">
        <v>9.7900000000000001E-2</v>
      </c>
      <c r="Q245" s="23">
        <v>-6.3200000000000006E-2</v>
      </c>
      <c r="R245" s="23">
        <v>-0.28910000000000002</v>
      </c>
      <c r="S245" s="26"/>
    </row>
    <row r="246" spans="1:19">
      <c r="A246" s="52"/>
      <c r="B246" s="17" t="s">
        <v>221</v>
      </c>
      <c r="C246" s="17" t="s">
        <v>84</v>
      </c>
      <c r="D246" s="17">
        <v>79</v>
      </c>
      <c r="E246" s="17" t="s">
        <v>251</v>
      </c>
      <c r="F246" s="17">
        <v>77.475999999999999</v>
      </c>
      <c r="G246" s="17" t="s">
        <v>252</v>
      </c>
      <c r="H246" s="17">
        <v>79.334000000000003</v>
      </c>
      <c r="I246" s="17">
        <v>4.1361999999999997</v>
      </c>
      <c r="J246" s="17">
        <v>29.298500000000001</v>
      </c>
      <c r="K246" s="23">
        <v>1.0999999999999999E-2</v>
      </c>
      <c r="L246" s="23">
        <v>3.4496000000000002</v>
      </c>
      <c r="M246" s="23">
        <v>0.6371</v>
      </c>
      <c r="N246" s="23">
        <v>3.85E-2</v>
      </c>
      <c r="O246" s="23">
        <v>-0.2001</v>
      </c>
      <c r="P246" s="23">
        <v>-3.8359000000000001</v>
      </c>
      <c r="Q246" s="23">
        <v>-0.26450000000000001</v>
      </c>
      <c r="R246" s="23">
        <v>3.0300000000000001E-2</v>
      </c>
      <c r="S246" s="26"/>
    </row>
    <row r="247" spans="1:19">
      <c r="A247" s="52" t="s">
        <v>279</v>
      </c>
      <c r="B247" s="17" t="s">
        <v>216</v>
      </c>
      <c r="C247" s="17" t="s">
        <v>19</v>
      </c>
      <c r="D247" s="17">
        <v>47</v>
      </c>
      <c r="E247" s="17" t="s">
        <v>280</v>
      </c>
      <c r="F247" s="17">
        <v>46.429000000000002</v>
      </c>
      <c r="G247" s="17" t="s">
        <v>281</v>
      </c>
      <c r="H247" s="17">
        <v>47.76</v>
      </c>
      <c r="I247" s="17">
        <v>2.9748000000000001</v>
      </c>
      <c r="J247" s="17">
        <v>4.5046999999999997</v>
      </c>
      <c r="K247" s="23">
        <v>0</v>
      </c>
      <c r="L247" s="23">
        <v>5.4199999999999998E-2</v>
      </c>
      <c r="M247" s="23">
        <v>2.7010999999999998</v>
      </c>
      <c r="N247" s="23">
        <v>0.2195</v>
      </c>
      <c r="O247" s="23">
        <v>-2.0000000000000001E-4</v>
      </c>
      <c r="P247" s="23">
        <v>6.4299999999999996E-2</v>
      </c>
      <c r="Q247" s="23">
        <v>-0.2717</v>
      </c>
      <c r="R247" s="23">
        <v>0.10050000000000001</v>
      </c>
      <c r="S247" s="26"/>
    </row>
    <row r="248" spans="1:19">
      <c r="A248" s="52"/>
      <c r="B248" s="17" t="s">
        <v>219</v>
      </c>
      <c r="C248" s="17" t="s">
        <v>19</v>
      </c>
      <c r="D248" s="17">
        <v>47</v>
      </c>
      <c r="E248" s="17" t="s">
        <v>280</v>
      </c>
      <c r="F248" s="17">
        <v>46.429000000000002</v>
      </c>
      <c r="G248" s="17" t="s">
        <v>281</v>
      </c>
      <c r="H248" s="17">
        <v>47.76</v>
      </c>
      <c r="I248" s="17">
        <v>2.5501</v>
      </c>
      <c r="J248" s="17">
        <v>4.0869</v>
      </c>
      <c r="K248" s="23">
        <v>3.2899999999999999E-2</v>
      </c>
      <c r="L248" s="23">
        <v>9.5699999999999993E-2</v>
      </c>
      <c r="M248" s="23">
        <v>2.2774000000000001</v>
      </c>
      <c r="N248" s="23">
        <v>0.14410000000000001</v>
      </c>
      <c r="O248" s="23">
        <v>-3.8699999999999998E-2</v>
      </c>
      <c r="P248" s="23">
        <v>-7.5499999999999998E-2</v>
      </c>
      <c r="Q248" s="23">
        <v>-0.248</v>
      </c>
      <c r="R248" s="23">
        <v>9.0700000000000003E-2</v>
      </c>
      <c r="S248" s="26"/>
    </row>
    <row r="249" spans="1:19">
      <c r="A249" s="52" t="s">
        <v>282</v>
      </c>
      <c r="B249" s="17" t="s">
        <v>221</v>
      </c>
      <c r="C249" s="17" t="s">
        <v>57</v>
      </c>
      <c r="D249" s="17">
        <v>30</v>
      </c>
      <c r="E249" s="17" t="s">
        <v>177</v>
      </c>
      <c r="F249" s="17">
        <v>29.736000000000001</v>
      </c>
      <c r="G249" s="17" t="s">
        <v>178</v>
      </c>
      <c r="H249" s="17">
        <v>30.466999999999999</v>
      </c>
      <c r="I249" s="17">
        <v>3.0415000000000001</v>
      </c>
      <c r="J249" s="17">
        <v>13.9359</v>
      </c>
      <c r="K249" s="23">
        <v>2.0724999999999998</v>
      </c>
      <c r="L249" s="23">
        <v>3.0099999999999998E-2</v>
      </c>
      <c r="M249" s="23">
        <v>0.93600000000000005</v>
      </c>
      <c r="N249" s="23">
        <v>2.8E-3</v>
      </c>
      <c r="O249" s="23">
        <v>-2.6836000000000002</v>
      </c>
      <c r="P249" s="23">
        <v>-0.37930000000000003</v>
      </c>
      <c r="Q249" s="23">
        <v>0.309</v>
      </c>
      <c r="R249" s="23">
        <v>-7.9000000000000008E-3</v>
      </c>
      <c r="S249" s="26"/>
    </row>
    <row r="250" spans="1:19" ht="16.5" thickBot="1">
      <c r="A250" s="53"/>
      <c r="B250" s="13" t="s">
        <v>216</v>
      </c>
      <c r="C250" s="13" t="s">
        <v>57</v>
      </c>
      <c r="D250" s="13">
        <v>30</v>
      </c>
      <c r="E250" s="13" t="s">
        <v>177</v>
      </c>
      <c r="F250" s="13">
        <v>29.736000000000001</v>
      </c>
      <c r="G250" s="13" t="s">
        <v>178</v>
      </c>
      <c r="H250" s="13">
        <v>30.466999999999999</v>
      </c>
      <c r="I250" s="13">
        <v>3.0072000000000001</v>
      </c>
      <c r="J250" s="13">
        <v>4.9154</v>
      </c>
      <c r="K250" s="27">
        <v>2.18E-2</v>
      </c>
      <c r="L250" s="27">
        <v>0.71940000000000004</v>
      </c>
      <c r="M250" s="27">
        <v>2.2658</v>
      </c>
      <c r="N250" s="27">
        <v>2.0000000000000001E-4</v>
      </c>
      <c r="O250" s="27">
        <v>-4.1399999999999999E-2</v>
      </c>
      <c r="P250" s="27">
        <v>0.23469999999999999</v>
      </c>
      <c r="Q250" s="27">
        <v>0.2485</v>
      </c>
      <c r="R250" s="27">
        <v>3.0000000000000001E-3</v>
      </c>
      <c r="S250" s="28"/>
    </row>
  </sheetData>
  <mergeCells count="163">
    <mergeCell ref="A19:A20"/>
    <mergeCell ref="A21:A23"/>
    <mergeCell ref="A24:A26"/>
    <mergeCell ref="A27:A35"/>
    <mergeCell ref="A36:A39"/>
    <mergeCell ref="A40:A41"/>
    <mergeCell ref="A4:A6"/>
    <mergeCell ref="A7:A9"/>
    <mergeCell ref="A10:A12"/>
    <mergeCell ref="A13:A14"/>
    <mergeCell ref="A15:A16"/>
    <mergeCell ref="A17:A18"/>
    <mergeCell ref="A55:A56"/>
    <mergeCell ref="A57:A60"/>
    <mergeCell ref="A61:A63"/>
    <mergeCell ref="A64:A65"/>
    <mergeCell ref="A66:A67"/>
    <mergeCell ref="A68:A69"/>
    <mergeCell ref="A42:A43"/>
    <mergeCell ref="A44:A45"/>
    <mergeCell ref="A46:A47"/>
    <mergeCell ref="A48:A49"/>
    <mergeCell ref="A50:A51"/>
    <mergeCell ref="A52:A54"/>
    <mergeCell ref="A86:A87"/>
    <mergeCell ref="A88:A91"/>
    <mergeCell ref="A92:A94"/>
    <mergeCell ref="A95:A97"/>
    <mergeCell ref="A98:A100"/>
    <mergeCell ref="A101:A102"/>
    <mergeCell ref="A70:A71"/>
    <mergeCell ref="A72:A75"/>
    <mergeCell ref="A76:A77"/>
    <mergeCell ref="A78:A80"/>
    <mergeCell ref="A81:A83"/>
    <mergeCell ref="A84:A85"/>
    <mergeCell ref="A122:A123"/>
    <mergeCell ref="A124:A125"/>
    <mergeCell ref="A126:A127"/>
    <mergeCell ref="A128:A130"/>
    <mergeCell ref="A131:A132"/>
    <mergeCell ref="A133:A134"/>
    <mergeCell ref="A103:A104"/>
    <mergeCell ref="A105:A109"/>
    <mergeCell ref="A110:A111"/>
    <mergeCell ref="A112:A113"/>
    <mergeCell ref="A114:A119"/>
    <mergeCell ref="A120:A121"/>
    <mergeCell ref="A149:A150"/>
    <mergeCell ref="A151:A154"/>
    <mergeCell ref="A155:A157"/>
    <mergeCell ref="A158:A161"/>
    <mergeCell ref="A162:A163"/>
    <mergeCell ref="A164:A165"/>
    <mergeCell ref="A135:A136"/>
    <mergeCell ref="A137:A138"/>
    <mergeCell ref="A139:A140"/>
    <mergeCell ref="A141:A142"/>
    <mergeCell ref="A143:A145"/>
    <mergeCell ref="A146:A148"/>
    <mergeCell ref="A189:A191"/>
    <mergeCell ref="A192:A194"/>
    <mergeCell ref="A195:A198"/>
    <mergeCell ref="A166:A167"/>
    <mergeCell ref="A168:A169"/>
    <mergeCell ref="A170:A174"/>
    <mergeCell ref="A175:A176"/>
    <mergeCell ref="A177:A178"/>
    <mergeCell ref="A179:A182"/>
    <mergeCell ref="A243:A246"/>
    <mergeCell ref="A247:A248"/>
    <mergeCell ref="A249:A250"/>
    <mergeCell ref="A225:A226"/>
    <mergeCell ref="A227:A228"/>
    <mergeCell ref="A229:A230"/>
    <mergeCell ref="A231:A232"/>
    <mergeCell ref="A233:A234"/>
    <mergeCell ref="A235:A236"/>
    <mergeCell ref="S4:S6"/>
    <mergeCell ref="S7:S9"/>
    <mergeCell ref="S10:S12"/>
    <mergeCell ref="S13:S14"/>
    <mergeCell ref="S15:S16"/>
    <mergeCell ref="S17:S18"/>
    <mergeCell ref="A237:A238"/>
    <mergeCell ref="A239:A240"/>
    <mergeCell ref="A241:A242"/>
    <mergeCell ref="A212:A214"/>
    <mergeCell ref="A215:A216"/>
    <mergeCell ref="A217:A218"/>
    <mergeCell ref="A219:A220"/>
    <mergeCell ref="A221:A222"/>
    <mergeCell ref="A223:A224"/>
    <mergeCell ref="A199:A200"/>
    <mergeCell ref="A201:A202"/>
    <mergeCell ref="A203:A204"/>
    <mergeCell ref="A205:A206"/>
    <mergeCell ref="A207:A208"/>
    <mergeCell ref="A209:A211"/>
    <mergeCell ref="A183:A184"/>
    <mergeCell ref="A185:A186"/>
    <mergeCell ref="A187:A188"/>
    <mergeCell ref="S42:S43"/>
    <mergeCell ref="S44:S45"/>
    <mergeCell ref="S46:S47"/>
    <mergeCell ref="S48:S49"/>
    <mergeCell ref="S50:S51"/>
    <mergeCell ref="S52:S54"/>
    <mergeCell ref="S19:S20"/>
    <mergeCell ref="S21:S23"/>
    <mergeCell ref="S24:S26"/>
    <mergeCell ref="S27:S35"/>
    <mergeCell ref="S36:S39"/>
    <mergeCell ref="S40:S41"/>
    <mergeCell ref="S70:S71"/>
    <mergeCell ref="S72:S75"/>
    <mergeCell ref="S76:S77"/>
    <mergeCell ref="S78:S80"/>
    <mergeCell ref="S81:S83"/>
    <mergeCell ref="S84:S85"/>
    <mergeCell ref="S55:S56"/>
    <mergeCell ref="S57:S60"/>
    <mergeCell ref="S61:S63"/>
    <mergeCell ref="S64:S65"/>
    <mergeCell ref="S66:S67"/>
    <mergeCell ref="S68:S69"/>
    <mergeCell ref="S103:S104"/>
    <mergeCell ref="S105:S109"/>
    <mergeCell ref="S110:S111"/>
    <mergeCell ref="S112:S113"/>
    <mergeCell ref="S114:S119"/>
    <mergeCell ref="S120:S121"/>
    <mergeCell ref="S86:S87"/>
    <mergeCell ref="S88:S91"/>
    <mergeCell ref="S92:S94"/>
    <mergeCell ref="S95:S97"/>
    <mergeCell ref="S98:S100"/>
    <mergeCell ref="S101:S102"/>
    <mergeCell ref="S135:S136"/>
    <mergeCell ref="S137:S138"/>
    <mergeCell ref="S139:S140"/>
    <mergeCell ref="S141:S142"/>
    <mergeCell ref="S143:S145"/>
    <mergeCell ref="S146:S148"/>
    <mergeCell ref="S122:S123"/>
    <mergeCell ref="S124:S125"/>
    <mergeCell ref="S126:S127"/>
    <mergeCell ref="S128:S130"/>
    <mergeCell ref="S131:S132"/>
    <mergeCell ref="S133:S134"/>
    <mergeCell ref="S183:S184"/>
    <mergeCell ref="S166:S167"/>
    <mergeCell ref="S168:S169"/>
    <mergeCell ref="S170:S174"/>
    <mergeCell ref="S175:S176"/>
    <mergeCell ref="S177:S178"/>
    <mergeCell ref="S179:S182"/>
    <mergeCell ref="S149:S150"/>
    <mergeCell ref="S151:S154"/>
    <mergeCell ref="S155:S157"/>
    <mergeCell ref="S158:S161"/>
    <mergeCell ref="S162:S163"/>
    <mergeCell ref="S164:S165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27"/>
  <sheetViews>
    <sheetView workbookViewId="0">
      <selection sqref="A1:XFD1048576"/>
    </sheetView>
  </sheetViews>
  <sheetFormatPr defaultColWidth="9" defaultRowHeight="15.75"/>
  <cols>
    <col min="1" max="1" width="12.140625" style="4" customWidth="1"/>
    <col min="2" max="16384" width="9" style="8"/>
  </cols>
  <sheetData>
    <row r="1" spans="1:18">
      <c r="A1" s="10" t="s">
        <v>2792</v>
      </c>
      <c r="K1" s="15"/>
      <c r="L1" s="15"/>
      <c r="M1" s="15"/>
      <c r="N1" s="15"/>
      <c r="O1" s="15"/>
      <c r="P1" s="15"/>
      <c r="Q1" s="15"/>
      <c r="R1" s="15"/>
    </row>
    <row r="2" spans="1:18" ht="16.5" thickBot="1">
      <c r="A2" s="7" t="s">
        <v>2735</v>
      </c>
    </row>
    <row r="3" spans="1:18" s="4" customFormat="1" ht="16.5" thickBot="1">
      <c r="A3" s="55" t="s">
        <v>2719</v>
      </c>
      <c r="B3" s="57" t="s">
        <v>2746</v>
      </c>
      <c r="C3" s="57"/>
      <c r="D3" s="57"/>
      <c r="E3" s="57" t="s">
        <v>2734</v>
      </c>
      <c r="F3" s="57"/>
      <c r="G3" s="57"/>
      <c r="H3" s="57" t="s">
        <v>2215</v>
      </c>
      <c r="I3" s="57"/>
      <c r="J3" s="57"/>
      <c r="K3" s="57" t="s">
        <v>2216</v>
      </c>
      <c r="L3" s="57"/>
      <c r="M3" s="57"/>
      <c r="N3" s="57" t="s">
        <v>2218</v>
      </c>
      <c r="O3" s="57"/>
      <c r="P3" s="57"/>
    </row>
    <row r="4" spans="1:18" s="4" customFormat="1" ht="16.5" thickBot="1">
      <c r="A4" s="56"/>
      <c r="B4" s="12" t="s">
        <v>2722</v>
      </c>
      <c r="C4" s="12" t="s">
        <v>2223</v>
      </c>
      <c r="D4" s="12" t="s">
        <v>2723</v>
      </c>
      <c r="E4" s="12" t="s">
        <v>2722</v>
      </c>
      <c r="F4" s="12" t="s">
        <v>2223</v>
      </c>
      <c r="G4" s="12" t="s">
        <v>2723</v>
      </c>
      <c r="H4" s="12" t="s">
        <v>2722</v>
      </c>
      <c r="I4" s="12" t="s">
        <v>2223</v>
      </c>
      <c r="J4" s="12" t="s">
        <v>2723</v>
      </c>
      <c r="K4" s="12" t="s">
        <v>2722</v>
      </c>
      <c r="L4" s="12" t="s">
        <v>2223</v>
      </c>
      <c r="M4" s="12" t="s">
        <v>2723</v>
      </c>
      <c r="N4" s="12" t="s">
        <v>2722</v>
      </c>
      <c r="O4" s="12" t="s">
        <v>2223</v>
      </c>
      <c r="P4" s="12" t="s">
        <v>2723</v>
      </c>
    </row>
    <row r="5" spans="1:18">
      <c r="A5" s="16" t="s">
        <v>2720</v>
      </c>
      <c r="B5" s="17">
        <v>0</v>
      </c>
      <c r="C5" s="17">
        <v>2</v>
      </c>
      <c r="D5" s="17">
        <v>1</v>
      </c>
      <c r="E5" s="17"/>
      <c r="F5" s="17">
        <v>1</v>
      </c>
      <c r="G5" s="17"/>
      <c r="H5" s="17"/>
      <c r="I5" s="17">
        <v>1</v>
      </c>
      <c r="J5" s="17"/>
      <c r="K5" s="17"/>
      <c r="L5" s="17"/>
      <c r="M5" s="17"/>
      <c r="N5" s="17"/>
      <c r="O5" s="17"/>
      <c r="P5" s="17">
        <v>1</v>
      </c>
    </row>
    <row r="6" spans="1:18">
      <c r="A6" s="16" t="s">
        <v>2724</v>
      </c>
      <c r="B6" s="17">
        <v>3</v>
      </c>
      <c r="C6" s="17">
        <v>4</v>
      </c>
      <c r="D6" s="17">
        <v>3</v>
      </c>
      <c r="E6" s="17"/>
      <c r="F6" s="17"/>
      <c r="G6" s="17"/>
      <c r="H6" s="17">
        <v>2</v>
      </c>
      <c r="I6" s="17"/>
      <c r="J6" s="17"/>
      <c r="K6" s="17">
        <v>1</v>
      </c>
      <c r="L6" s="17">
        <v>1</v>
      </c>
      <c r="M6" s="17">
        <v>2</v>
      </c>
      <c r="N6" s="17"/>
      <c r="O6" s="17">
        <v>3</v>
      </c>
      <c r="P6" s="17">
        <v>1</v>
      </c>
    </row>
    <row r="7" spans="1:18">
      <c r="A7" s="16" t="s">
        <v>2721</v>
      </c>
      <c r="B7" s="17">
        <v>0</v>
      </c>
      <c r="C7" s="17">
        <v>1</v>
      </c>
      <c r="D7" s="17">
        <v>0</v>
      </c>
      <c r="E7" s="17"/>
      <c r="F7" s="17"/>
      <c r="G7" s="17"/>
      <c r="H7" s="17"/>
      <c r="I7" s="17">
        <v>1</v>
      </c>
      <c r="J7" s="17"/>
      <c r="K7" s="17"/>
      <c r="L7" s="17"/>
      <c r="M7" s="17"/>
      <c r="N7" s="17"/>
      <c r="O7" s="17"/>
      <c r="P7" s="17"/>
    </row>
    <row r="8" spans="1:18">
      <c r="A8" s="16" t="s">
        <v>19</v>
      </c>
      <c r="B8" s="17">
        <v>8</v>
      </c>
      <c r="C8" s="17">
        <v>4</v>
      </c>
      <c r="D8" s="17">
        <v>3</v>
      </c>
      <c r="E8" s="17">
        <v>1</v>
      </c>
      <c r="F8" s="17">
        <v>2</v>
      </c>
      <c r="G8" s="17">
        <v>1</v>
      </c>
      <c r="H8" s="17">
        <v>7</v>
      </c>
      <c r="I8" s="17">
        <v>1</v>
      </c>
      <c r="J8" s="17">
        <v>1</v>
      </c>
      <c r="K8" s="17"/>
      <c r="L8" s="17">
        <v>1</v>
      </c>
      <c r="M8" s="17">
        <v>1</v>
      </c>
      <c r="N8" s="17"/>
      <c r="O8" s="17"/>
      <c r="P8" s="17"/>
    </row>
    <row r="9" spans="1:18">
      <c r="A9" s="16" t="s">
        <v>2725</v>
      </c>
      <c r="B9" s="17">
        <v>6</v>
      </c>
      <c r="C9" s="17">
        <v>4</v>
      </c>
      <c r="D9" s="17">
        <v>1</v>
      </c>
      <c r="E9" s="17">
        <v>1</v>
      </c>
      <c r="F9" s="17">
        <v>3</v>
      </c>
      <c r="G9" s="17"/>
      <c r="H9" s="17">
        <v>4</v>
      </c>
      <c r="I9" s="17"/>
      <c r="J9" s="17">
        <v>1</v>
      </c>
      <c r="K9" s="17">
        <v>1</v>
      </c>
      <c r="L9" s="17">
        <v>1</v>
      </c>
      <c r="M9" s="17"/>
      <c r="N9" s="17"/>
      <c r="O9" s="17"/>
      <c r="P9" s="17"/>
    </row>
    <row r="10" spans="1:18">
      <c r="A10" s="16" t="s">
        <v>2726</v>
      </c>
      <c r="B10" s="17">
        <v>0</v>
      </c>
      <c r="C10" s="17">
        <v>0</v>
      </c>
      <c r="D10" s="17">
        <v>0</v>
      </c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</row>
    <row r="11" spans="1:18">
      <c r="A11" s="16" t="s">
        <v>45</v>
      </c>
      <c r="B11" s="17">
        <v>2</v>
      </c>
      <c r="C11" s="17">
        <v>1</v>
      </c>
      <c r="D11" s="17">
        <v>3</v>
      </c>
      <c r="E11" s="17"/>
      <c r="F11" s="17"/>
      <c r="G11" s="17">
        <v>1</v>
      </c>
      <c r="H11" s="17">
        <v>2</v>
      </c>
      <c r="I11" s="17"/>
      <c r="J11" s="17">
        <v>1</v>
      </c>
      <c r="K11" s="17"/>
      <c r="L11" s="17"/>
      <c r="M11" s="17">
        <v>1</v>
      </c>
      <c r="N11" s="17"/>
      <c r="O11" s="17">
        <v>1</v>
      </c>
      <c r="P11" s="17"/>
    </row>
    <row r="12" spans="1:18">
      <c r="A12" s="16" t="s">
        <v>49</v>
      </c>
      <c r="B12" s="17">
        <v>2</v>
      </c>
      <c r="C12" s="17">
        <v>0</v>
      </c>
      <c r="D12" s="17">
        <v>0</v>
      </c>
      <c r="E12" s="17">
        <v>1</v>
      </c>
      <c r="F12" s="17"/>
      <c r="G12" s="17"/>
      <c r="H12" s="17">
        <v>1</v>
      </c>
      <c r="I12" s="17"/>
      <c r="J12" s="17"/>
      <c r="K12" s="17"/>
      <c r="L12" s="17"/>
      <c r="M12" s="17"/>
      <c r="N12" s="17"/>
      <c r="O12" s="17"/>
      <c r="P12" s="17"/>
    </row>
    <row r="13" spans="1:18">
      <c r="A13" s="16" t="s">
        <v>1044</v>
      </c>
      <c r="B13" s="17">
        <v>0</v>
      </c>
      <c r="C13" s="17">
        <v>0</v>
      </c>
      <c r="D13" s="17">
        <v>0</v>
      </c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</row>
    <row r="14" spans="1:18">
      <c r="A14" s="16" t="s">
        <v>53</v>
      </c>
      <c r="B14" s="17">
        <v>2</v>
      </c>
      <c r="C14" s="17">
        <v>0</v>
      </c>
      <c r="D14" s="17">
        <v>1</v>
      </c>
      <c r="E14" s="17">
        <v>1</v>
      </c>
      <c r="F14" s="17"/>
      <c r="G14" s="17"/>
      <c r="H14" s="17"/>
      <c r="I14" s="17"/>
      <c r="J14" s="17">
        <v>1</v>
      </c>
      <c r="K14" s="17">
        <v>1</v>
      </c>
      <c r="L14" s="17"/>
      <c r="M14" s="17"/>
      <c r="N14" s="17"/>
      <c r="O14" s="17"/>
      <c r="P14" s="17"/>
    </row>
    <row r="15" spans="1:18">
      <c r="A15" s="16" t="s">
        <v>1150</v>
      </c>
      <c r="B15" s="17">
        <v>0</v>
      </c>
      <c r="C15" s="17">
        <v>0</v>
      </c>
      <c r="D15" s="17">
        <v>0</v>
      </c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</row>
    <row r="16" spans="1:18">
      <c r="A16" s="16" t="s">
        <v>1240</v>
      </c>
      <c r="B16" s="17">
        <v>0</v>
      </c>
      <c r="C16" s="17">
        <v>0</v>
      </c>
      <c r="D16" s="17">
        <v>0</v>
      </c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</row>
    <row r="17" spans="1:16">
      <c r="A17" s="16" t="s">
        <v>57</v>
      </c>
      <c r="B17" s="17">
        <v>1</v>
      </c>
      <c r="C17" s="17">
        <v>0</v>
      </c>
      <c r="D17" s="17">
        <v>1</v>
      </c>
      <c r="E17" s="17">
        <v>1</v>
      </c>
      <c r="F17" s="17"/>
      <c r="G17" s="17"/>
      <c r="H17" s="17"/>
      <c r="I17" s="17"/>
      <c r="J17" s="17"/>
      <c r="K17" s="17"/>
      <c r="L17" s="17"/>
      <c r="M17" s="17"/>
      <c r="N17" s="17"/>
      <c r="O17" s="17">
        <v>1</v>
      </c>
      <c r="P17" s="17"/>
    </row>
    <row r="18" spans="1:16">
      <c r="A18" s="16" t="s">
        <v>61</v>
      </c>
      <c r="B18" s="17">
        <v>1</v>
      </c>
      <c r="C18" s="17">
        <v>0</v>
      </c>
      <c r="D18" s="17">
        <v>0</v>
      </c>
      <c r="E18" s="17">
        <v>1</v>
      </c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</row>
    <row r="19" spans="1:16">
      <c r="A19" s="16" t="s">
        <v>2727</v>
      </c>
      <c r="B19" s="17">
        <v>0</v>
      </c>
      <c r="C19" s="17">
        <v>0</v>
      </c>
      <c r="D19" s="17">
        <v>0</v>
      </c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</row>
    <row r="20" spans="1:16">
      <c r="A20" s="16" t="s">
        <v>2728</v>
      </c>
      <c r="B20" s="17">
        <v>0</v>
      </c>
      <c r="C20" s="17">
        <v>1</v>
      </c>
      <c r="D20" s="17">
        <v>0</v>
      </c>
      <c r="E20" s="17"/>
      <c r="F20" s="17"/>
      <c r="G20" s="17"/>
      <c r="H20" s="17"/>
      <c r="I20" s="17">
        <v>1</v>
      </c>
      <c r="J20" s="17"/>
      <c r="K20" s="17"/>
      <c r="L20" s="17"/>
      <c r="M20" s="17"/>
      <c r="N20" s="17"/>
      <c r="O20" s="17"/>
      <c r="P20" s="17"/>
    </row>
    <row r="21" spans="1:16">
      <c r="A21" s="16" t="s">
        <v>2729</v>
      </c>
      <c r="B21" s="17">
        <v>3</v>
      </c>
      <c r="C21" s="17">
        <v>1</v>
      </c>
      <c r="D21" s="17">
        <v>0</v>
      </c>
      <c r="E21" s="17"/>
      <c r="F21" s="17"/>
      <c r="G21" s="17"/>
      <c r="H21" s="17"/>
      <c r="I21" s="17">
        <v>1</v>
      </c>
      <c r="J21" s="17"/>
      <c r="K21" s="17">
        <v>1</v>
      </c>
      <c r="L21" s="17"/>
      <c r="M21" s="17"/>
      <c r="N21" s="17">
        <v>2</v>
      </c>
      <c r="O21" s="17"/>
      <c r="P21" s="17"/>
    </row>
    <row r="22" spans="1:16">
      <c r="A22" s="16" t="s">
        <v>2730</v>
      </c>
      <c r="B22" s="17">
        <v>1</v>
      </c>
      <c r="C22" s="17">
        <v>0</v>
      </c>
      <c r="D22" s="17">
        <v>0</v>
      </c>
      <c r="E22" s="17">
        <v>1</v>
      </c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</row>
    <row r="23" spans="1:16">
      <c r="A23" s="16" t="s">
        <v>2731</v>
      </c>
      <c r="B23" s="17">
        <v>1</v>
      </c>
      <c r="C23" s="17">
        <v>1</v>
      </c>
      <c r="D23" s="17">
        <v>2</v>
      </c>
      <c r="E23" s="17"/>
      <c r="F23" s="17"/>
      <c r="G23" s="17">
        <v>2</v>
      </c>
      <c r="H23" s="17">
        <v>1</v>
      </c>
      <c r="I23" s="17">
        <v>1</v>
      </c>
      <c r="J23" s="17"/>
      <c r="K23" s="17"/>
      <c r="L23" s="17"/>
      <c r="M23" s="17"/>
      <c r="N23" s="17"/>
      <c r="O23" s="17"/>
      <c r="P23" s="17"/>
    </row>
    <row r="24" spans="1:16">
      <c r="A24" s="16" t="s">
        <v>2732</v>
      </c>
      <c r="B24" s="17">
        <v>1</v>
      </c>
      <c r="C24" s="17">
        <v>2</v>
      </c>
      <c r="D24" s="17">
        <v>0</v>
      </c>
      <c r="E24" s="17"/>
      <c r="F24" s="17">
        <v>1</v>
      </c>
      <c r="G24" s="17"/>
      <c r="H24" s="17"/>
      <c r="I24" s="17"/>
      <c r="J24" s="17"/>
      <c r="K24" s="17">
        <v>1</v>
      </c>
      <c r="L24" s="17">
        <v>1</v>
      </c>
      <c r="M24" s="17"/>
      <c r="N24" s="17"/>
      <c r="O24" s="17"/>
      <c r="P24" s="17"/>
    </row>
    <row r="25" spans="1:16" ht="16.5" thickBot="1">
      <c r="A25" s="16" t="s">
        <v>2733</v>
      </c>
      <c r="B25" s="17">
        <v>0</v>
      </c>
      <c r="C25" s="17">
        <v>0</v>
      </c>
      <c r="D25" s="17">
        <v>0</v>
      </c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</row>
    <row r="26" spans="1:16" ht="16.5" thickBot="1">
      <c r="A26" s="55" t="s">
        <v>2747</v>
      </c>
      <c r="B26" s="18">
        <v>31</v>
      </c>
      <c r="C26" s="18">
        <v>21</v>
      </c>
      <c r="D26" s="18">
        <v>15</v>
      </c>
      <c r="E26" s="18">
        <v>7</v>
      </c>
      <c r="F26" s="18">
        <v>7</v>
      </c>
      <c r="G26" s="18">
        <v>4</v>
      </c>
      <c r="H26" s="18">
        <v>17</v>
      </c>
      <c r="I26" s="18">
        <v>6</v>
      </c>
      <c r="J26" s="18">
        <v>4</v>
      </c>
      <c r="K26" s="18">
        <v>5</v>
      </c>
      <c r="L26" s="18">
        <v>4</v>
      </c>
      <c r="M26" s="18">
        <v>4</v>
      </c>
      <c r="N26" s="18">
        <v>2</v>
      </c>
      <c r="O26" s="18">
        <v>5</v>
      </c>
      <c r="P26" s="18">
        <v>2</v>
      </c>
    </row>
    <row r="27" spans="1:16" ht="16.5" thickBot="1">
      <c r="A27" s="56"/>
      <c r="B27" s="58">
        <v>67</v>
      </c>
      <c r="C27" s="58"/>
      <c r="D27" s="58"/>
      <c r="E27" s="58">
        <v>18</v>
      </c>
      <c r="F27" s="58"/>
      <c r="G27" s="58"/>
      <c r="H27" s="58">
        <v>27</v>
      </c>
      <c r="I27" s="58"/>
      <c r="J27" s="58"/>
      <c r="K27" s="58">
        <v>13</v>
      </c>
      <c r="L27" s="58"/>
      <c r="M27" s="58"/>
      <c r="N27" s="58">
        <v>9</v>
      </c>
      <c r="O27" s="58"/>
      <c r="P27" s="58"/>
    </row>
  </sheetData>
  <mergeCells count="12">
    <mergeCell ref="A26:A27"/>
    <mergeCell ref="E3:G3"/>
    <mergeCell ref="H3:J3"/>
    <mergeCell ref="K3:M3"/>
    <mergeCell ref="N3:P3"/>
    <mergeCell ref="B3:D3"/>
    <mergeCell ref="B27:D27"/>
    <mergeCell ref="E27:G27"/>
    <mergeCell ref="H27:J27"/>
    <mergeCell ref="K27:M27"/>
    <mergeCell ref="N27:P27"/>
    <mergeCell ref="A3:A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16"/>
  <sheetViews>
    <sheetView workbookViewId="0">
      <selection activeCell="C11" sqref="C11:C12"/>
    </sheetView>
  </sheetViews>
  <sheetFormatPr defaultColWidth="12.42578125" defaultRowHeight="15.75"/>
  <cols>
    <col min="1" max="2" width="12.42578125" style="20"/>
    <col min="3" max="3" width="18.7109375" style="20" customWidth="1"/>
    <col min="4" max="5" width="12.42578125" style="20"/>
    <col min="6" max="6" width="10.140625" style="20" customWidth="1"/>
    <col min="7" max="7" width="20.5703125" style="20" customWidth="1"/>
    <col min="8" max="8" width="9.28515625" style="20" customWidth="1"/>
    <col min="9" max="9" width="12.42578125" style="20"/>
    <col min="10" max="10" width="10.28515625" style="20" customWidth="1"/>
    <col min="11" max="11" width="10.5703125" style="20" customWidth="1"/>
    <col min="12" max="12" width="10.28515625" style="20" customWidth="1"/>
    <col min="13" max="13" width="10.140625" style="20" customWidth="1"/>
    <col min="14" max="14" width="9.5703125" style="20" customWidth="1"/>
    <col min="15" max="15" width="10.140625" style="20" customWidth="1"/>
    <col min="16" max="16" width="10.7109375" style="20" customWidth="1"/>
    <col min="17" max="17" width="10.5703125" style="20" customWidth="1"/>
    <col min="18" max="18" width="10.140625" style="20" customWidth="1"/>
    <col min="19" max="20" width="10.42578125" style="20" customWidth="1"/>
    <col min="21" max="16384" width="12.42578125" style="20"/>
  </cols>
  <sheetData>
    <row r="1" spans="1:20">
      <c r="A1" s="19" t="s">
        <v>2836</v>
      </c>
    </row>
    <row r="2" spans="1:20">
      <c r="A2" s="19" t="s">
        <v>2835</v>
      </c>
    </row>
    <row r="3" spans="1:20" ht="16.5" thickBot="1">
      <c r="A3" s="19"/>
    </row>
    <row r="4" spans="1:20" s="21" customFormat="1" ht="16.5" thickBot="1">
      <c r="A4" s="21" t="s">
        <v>2825</v>
      </c>
      <c r="C4" s="21" t="s">
        <v>2826</v>
      </c>
      <c r="D4" s="21" t="s">
        <v>2814</v>
      </c>
      <c r="E4" s="21" t="s">
        <v>1</v>
      </c>
      <c r="F4" s="21" t="s">
        <v>2</v>
      </c>
      <c r="G4" s="12" t="s">
        <v>3</v>
      </c>
      <c r="H4" s="12" t="s">
        <v>2831</v>
      </c>
      <c r="I4" s="12" t="s">
        <v>4</v>
      </c>
      <c r="J4" s="12" t="s">
        <v>283</v>
      </c>
      <c r="K4" s="21" t="s">
        <v>5</v>
      </c>
      <c r="L4" s="21" t="s">
        <v>2832</v>
      </c>
      <c r="M4" s="21" t="s">
        <v>2833</v>
      </c>
      <c r="N4" s="21" t="s">
        <v>8</v>
      </c>
      <c r="O4" s="21" t="s">
        <v>9</v>
      </c>
      <c r="P4" s="21" t="s">
        <v>10</v>
      </c>
      <c r="Q4" s="21" t="s">
        <v>2834</v>
      </c>
      <c r="R4" s="21" t="s">
        <v>2806</v>
      </c>
      <c r="S4" s="21" t="s">
        <v>12</v>
      </c>
      <c r="T4" s="21" t="s">
        <v>13</v>
      </c>
    </row>
    <row r="5" spans="1:20">
      <c r="A5" s="59" t="s">
        <v>2807</v>
      </c>
      <c r="B5" s="60" t="s">
        <v>2829</v>
      </c>
      <c r="C5" s="54" t="s">
        <v>2822</v>
      </c>
      <c r="D5" s="20" t="s">
        <v>2815</v>
      </c>
      <c r="E5" s="20" t="s">
        <v>84</v>
      </c>
      <c r="F5" s="20">
        <v>38</v>
      </c>
      <c r="G5" s="20" t="s">
        <v>164</v>
      </c>
      <c r="H5" s="20">
        <f>VLOOKUP($G5,'Table S5'!$E$4:$H$184,COLUMN(B4),0)</f>
        <v>36.164000000000001</v>
      </c>
      <c r="I5" s="20" t="s">
        <v>165</v>
      </c>
      <c r="J5" s="26">
        <v>40.274000000000001</v>
      </c>
      <c r="K5" s="20">
        <v>5.3423999999999996</v>
      </c>
      <c r="L5" s="20">
        <v>1.1826000000000001</v>
      </c>
      <c r="M5" s="20">
        <v>0.67290000000000005</v>
      </c>
      <c r="N5" s="20">
        <v>0.98280000000000001</v>
      </c>
      <c r="O5" s="20">
        <v>2.0905</v>
      </c>
      <c r="P5" s="20">
        <v>1.5961000000000001</v>
      </c>
      <c r="Q5" s="20">
        <v>-1.3593</v>
      </c>
      <c r="R5" s="20">
        <v>-1.405</v>
      </c>
      <c r="S5" s="20">
        <v>-2.0062000000000002</v>
      </c>
      <c r="T5" s="20">
        <v>-1.9108000000000001</v>
      </c>
    </row>
    <row r="6" spans="1:20">
      <c r="A6" s="59"/>
      <c r="B6" s="60"/>
      <c r="C6" s="59"/>
      <c r="D6" s="20" t="s">
        <v>2816</v>
      </c>
      <c r="E6" s="20" t="s">
        <v>84</v>
      </c>
      <c r="F6" s="20">
        <v>37</v>
      </c>
      <c r="G6" s="20" t="s">
        <v>164</v>
      </c>
      <c r="H6" s="20">
        <f>VLOOKUP($G6,'Table S5'!$E$4:$H$184,COLUMN(B5),0)</f>
        <v>36.164000000000001</v>
      </c>
      <c r="I6" s="20" t="s">
        <v>165</v>
      </c>
      <c r="J6" s="26">
        <v>40.274000000000001</v>
      </c>
      <c r="K6" s="20">
        <v>4.9516999999999998</v>
      </c>
      <c r="L6" s="20">
        <v>4.3270999999999997</v>
      </c>
      <c r="M6" s="20">
        <v>3.4188000000000001</v>
      </c>
      <c r="N6" s="20">
        <v>6.3100000000000003E-2</v>
      </c>
      <c r="O6" s="20">
        <v>2.8999999999999998E-3</v>
      </c>
      <c r="P6" s="20">
        <v>1.4668000000000001</v>
      </c>
      <c r="Q6" s="20">
        <v>-3.7561</v>
      </c>
      <c r="R6" s="20">
        <v>-0.3301</v>
      </c>
      <c r="S6" s="20">
        <v>5.3499999999999999E-2</v>
      </c>
      <c r="T6" s="20">
        <v>3.5994999999999999</v>
      </c>
    </row>
    <row r="7" spans="1:20" ht="75" customHeight="1">
      <c r="A7" s="59" t="s">
        <v>2808</v>
      </c>
      <c r="B7" s="60" t="s">
        <v>2828</v>
      </c>
      <c r="C7" s="59" t="s">
        <v>2822</v>
      </c>
      <c r="D7" s="20" t="s">
        <v>2817</v>
      </c>
      <c r="E7" s="20" t="s">
        <v>45</v>
      </c>
      <c r="F7" s="20">
        <v>13</v>
      </c>
      <c r="G7" s="26" t="s">
        <v>174</v>
      </c>
      <c r="H7" s="20">
        <f>VLOOKUP($G7,'Table S5'!$E$4:$H$184,COLUMN(B6),0)</f>
        <v>7.1189999999999998</v>
      </c>
      <c r="I7" s="20" t="s">
        <v>175</v>
      </c>
      <c r="J7" s="20">
        <v>10.214</v>
      </c>
      <c r="K7" s="20">
        <v>5.79</v>
      </c>
      <c r="L7" s="20">
        <v>2.9670999999999998</v>
      </c>
      <c r="M7" s="20">
        <v>1.5900000000000001E-2</v>
      </c>
      <c r="N7" s="20">
        <v>6.6199999999999995E-2</v>
      </c>
      <c r="O7" s="20">
        <v>5.4017999999999997</v>
      </c>
      <c r="P7" s="20">
        <v>0.30609999999999998</v>
      </c>
      <c r="Q7" s="20">
        <v>0.1888</v>
      </c>
      <c r="R7" s="20">
        <v>0.35649999999999998</v>
      </c>
      <c r="S7" s="20">
        <v>3.0206</v>
      </c>
      <c r="T7" s="20">
        <v>0.88480000000000003</v>
      </c>
    </row>
    <row r="8" spans="1:20">
      <c r="A8" s="59"/>
      <c r="B8" s="60"/>
      <c r="C8" s="59"/>
      <c r="D8" s="20" t="s">
        <v>2815</v>
      </c>
      <c r="E8" s="20" t="s">
        <v>45</v>
      </c>
      <c r="F8" s="20">
        <v>12</v>
      </c>
      <c r="G8" s="26" t="s">
        <v>174</v>
      </c>
      <c r="H8" s="20">
        <f>VLOOKUP($G8,'Table S5'!$E$4:$H$184,COLUMN(B7),0)</f>
        <v>7.1189999999999998</v>
      </c>
      <c r="I8" s="20" t="s">
        <v>175</v>
      </c>
      <c r="J8" s="20">
        <v>10.214</v>
      </c>
      <c r="K8" s="20">
        <v>2.5055000000000001</v>
      </c>
      <c r="L8" s="20">
        <v>0.91479999999999995</v>
      </c>
      <c r="M8" s="20">
        <v>0.29599999999999999</v>
      </c>
      <c r="N8" s="20">
        <v>0.39329999999999998</v>
      </c>
      <c r="O8" s="20">
        <v>1.2482</v>
      </c>
      <c r="P8" s="20">
        <v>0.56810000000000005</v>
      </c>
      <c r="Q8" s="20">
        <v>0.87170000000000003</v>
      </c>
      <c r="R8" s="20">
        <v>-0.78759999999999997</v>
      </c>
      <c r="S8" s="20">
        <v>1.3804000000000001</v>
      </c>
      <c r="T8" s="20">
        <v>-1.1464000000000001</v>
      </c>
    </row>
    <row r="9" spans="1:20">
      <c r="A9" s="59" t="s">
        <v>2809</v>
      </c>
      <c r="B9" s="59" t="s">
        <v>2813</v>
      </c>
      <c r="C9" s="59" t="s">
        <v>2822</v>
      </c>
      <c r="D9" s="20" t="s">
        <v>2818</v>
      </c>
      <c r="E9" s="20" t="s">
        <v>57</v>
      </c>
      <c r="F9" s="20">
        <v>25</v>
      </c>
      <c r="G9" s="20" t="s">
        <v>58</v>
      </c>
      <c r="H9" s="20">
        <v>23.597999999999999</v>
      </c>
      <c r="I9" s="20" t="s">
        <v>59</v>
      </c>
      <c r="J9" s="20">
        <v>24.26</v>
      </c>
      <c r="K9" s="20">
        <v>2.9544000000000001</v>
      </c>
      <c r="L9" s="20">
        <v>2.7301000000000002</v>
      </c>
      <c r="M9" s="20">
        <v>0.65400000000000003</v>
      </c>
      <c r="N9" s="20">
        <v>0.3901</v>
      </c>
      <c r="O9" s="20">
        <v>1.9E-3</v>
      </c>
      <c r="P9" s="20">
        <v>2.5623999999999998</v>
      </c>
      <c r="Q9" s="20">
        <v>6.4000000000000003E-3</v>
      </c>
      <c r="R9" s="20">
        <v>-1.3498000000000001</v>
      </c>
      <c r="S9" s="20">
        <v>4.4999999999999998E-2</v>
      </c>
      <c r="T9" s="20">
        <v>2.7915000000000001</v>
      </c>
    </row>
    <row r="10" spans="1:20">
      <c r="A10" s="59"/>
      <c r="B10" s="59"/>
      <c r="C10" s="59"/>
      <c r="D10" s="20" t="s">
        <v>2819</v>
      </c>
      <c r="E10" s="20" t="s">
        <v>57</v>
      </c>
      <c r="F10" s="20">
        <v>25</v>
      </c>
      <c r="G10" s="20" t="s">
        <v>58</v>
      </c>
      <c r="H10" s="20">
        <v>23.597999999999999</v>
      </c>
      <c r="I10" s="20" t="s">
        <v>59</v>
      </c>
      <c r="J10" s="20">
        <v>24.26</v>
      </c>
      <c r="K10" s="20">
        <v>3.5727000000000002</v>
      </c>
      <c r="L10" s="20">
        <v>5.0810000000000004</v>
      </c>
      <c r="M10" s="20">
        <v>0.63819999999999999</v>
      </c>
      <c r="N10" s="20">
        <v>3.2092000000000001</v>
      </c>
      <c r="O10" s="20">
        <v>0.1103</v>
      </c>
      <c r="P10" s="20">
        <v>0.25330000000000003</v>
      </c>
      <c r="Q10" s="20">
        <v>0.1537</v>
      </c>
      <c r="R10" s="20">
        <v>3.4990000000000001</v>
      </c>
      <c r="S10" s="20">
        <v>-0.48299999999999998</v>
      </c>
      <c r="T10" s="20">
        <v>0.75929999999999997</v>
      </c>
    </row>
    <row r="11" spans="1:20" ht="45" customHeight="1">
      <c r="A11" s="59" t="s">
        <v>2810</v>
      </c>
      <c r="B11" s="60" t="s">
        <v>2827</v>
      </c>
      <c r="C11" s="59" t="s">
        <v>2823</v>
      </c>
      <c r="D11" s="20" t="s">
        <v>2815</v>
      </c>
      <c r="E11" s="20" t="s">
        <v>45</v>
      </c>
      <c r="F11" s="20">
        <v>4</v>
      </c>
      <c r="G11" s="20" t="s">
        <v>131</v>
      </c>
      <c r="H11" s="20">
        <v>3.9009999999999998</v>
      </c>
      <c r="I11" s="20" t="s">
        <v>132</v>
      </c>
      <c r="J11" s="20">
        <v>4.2169999999999996</v>
      </c>
      <c r="K11" s="20">
        <v>3.5981999999999998</v>
      </c>
      <c r="L11" s="20">
        <v>3.3294999999999999</v>
      </c>
      <c r="M11" s="20">
        <v>2.556</v>
      </c>
      <c r="N11" s="20">
        <v>0.98429999999999995</v>
      </c>
      <c r="O11" s="20">
        <v>2.8999999999999998E-3</v>
      </c>
      <c r="P11" s="20">
        <v>5.5E-2</v>
      </c>
      <c r="Q11" s="20">
        <v>-0.99180000000000001</v>
      </c>
      <c r="R11" s="20">
        <v>0.6482</v>
      </c>
      <c r="S11" s="20">
        <v>1.7100000000000001E-2</v>
      </c>
      <c r="T11" s="20">
        <v>-0.1066</v>
      </c>
    </row>
    <row r="12" spans="1:20">
      <c r="A12" s="59"/>
      <c r="B12" s="60"/>
      <c r="C12" s="59"/>
      <c r="D12" s="20" t="s">
        <v>2820</v>
      </c>
      <c r="E12" s="20" t="s">
        <v>45</v>
      </c>
      <c r="F12" s="20">
        <v>4</v>
      </c>
      <c r="G12" s="20" t="s">
        <v>131</v>
      </c>
      <c r="H12" s="20">
        <v>3.9009999999999998</v>
      </c>
      <c r="I12" s="20" t="s">
        <v>132</v>
      </c>
      <c r="J12" s="20">
        <v>4.2169999999999996</v>
      </c>
      <c r="K12" s="20">
        <v>2.6499000000000001</v>
      </c>
      <c r="L12" s="20">
        <v>3.1966999999999999</v>
      </c>
      <c r="M12" s="20">
        <v>7.4999999999999997E-2</v>
      </c>
      <c r="N12" s="20">
        <v>1.0265</v>
      </c>
      <c r="O12" s="20">
        <v>0.84940000000000004</v>
      </c>
      <c r="P12" s="20">
        <v>0.69899999999999995</v>
      </c>
      <c r="Q12" s="20">
        <v>-0.25319999999999998</v>
      </c>
      <c r="R12" s="20">
        <v>-0.97970000000000002</v>
      </c>
      <c r="S12" s="20">
        <v>0.79720000000000002</v>
      </c>
      <c r="T12" s="20">
        <v>-0.71089999999999998</v>
      </c>
    </row>
    <row r="13" spans="1:20" ht="45" customHeight="1">
      <c r="A13" s="59" t="s">
        <v>2811</v>
      </c>
      <c r="B13" s="60" t="s">
        <v>2830</v>
      </c>
      <c r="C13" s="59" t="s">
        <v>2824</v>
      </c>
      <c r="D13" s="20" t="s">
        <v>2820</v>
      </c>
      <c r="E13" s="20" t="s">
        <v>32</v>
      </c>
      <c r="F13" s="20">
        <v>80</v>
      </c>
      <c r="G13" s="20" t="s">
        <v>122</v>
      </c>
      <c r="H13" s="20">
        <f>VLOOKUP($G13,'Table S5'!$E$4:$H$184,COLUMN(B12),0)</f>
        <v>79.382999999999996</v>
      </c>
      <c r="I13" s="20" t="s">
        <v>27</v>
      </c>
      <c r="J13" s="20">
        <v>81.248000000000005</v>
      </c>
      <c r="K13" s="20">
        <v>8.5431000000000008</v>
      </c>
      <c r="L13" s="20">
        <v>6.6166999999999998</v>
      </c>
      <c r="M13" s="20">
        <v>1.0071000000000001</v>
      </c>
      <c r="N13" s="20">
        <v>5.8089000000000004</v>
      </c>
      <c r="O13" s="20">
        <v>0.3543</v>
      </c>
      <c r="P13" s="20">
        <v>1.3729</v>
      </c>
      <c r="Q13" s="20">
        <v>-1.6125</v>
      </c>
      <c r="R13" s="20">
        <v>3.4470999999999998</v>
      </c>
      <c r="S13" s="20">
        <v>0.71589999999999998</v>
      </c>
      <c r="T13" s="20">
        <v>-2.0943999999999998</v>
      </c>
    </row>
    <row r="14" spans="1:20">
      <c r="A14" s="59"/>
      <c r="B14" s="60"/>
      <c r="C14" s="59"/>
      <c r="D14" s="20" t="s">
        <v>2821</v>
      </c>
      <c r="E14" s="20" t="s">
        <v>32</v>
      </c>
      <c r="F14" s="20">
        <v>80</v>
      </c>
      <c r="G14" s="20" t="s">
        <v>122</v>
      </c>
      <c r="H14" s="20">
        <f>VLOOKUP($G14,'Table S5'!$E$4:$H$184,COLUMN(B13),0)</f>
        <v>79.382999999999996</v>
      </c>
      <c r="I14" s="20" t="s">
        <v>27</v>
      </c>
      <c r="J14" s="20">
        <v>81.248000000000005</v>
      </c>
      <c r="K14" s="20">
        <v>3.1962000000000002</v>
      </c>
      <c r="L14" s="20">
        <v>3.0388999999999999</v>
      </c>
      <c r="M14" s="20">
        <v>3.2559999999999998</v>
      </c>
      <c r="N14" s="20">
        <v>0.53520000000000001</v>
      </c>
      <c r="O14" s="20">
        <v>1.0383</v>
      </c>
      <c r="P14" s="20">
        <v>1.6227</v>
      </c>
      <c r="Q14" s="20">
        <v>2.4340000000000002</v>
      </c>
      <c r="R14" s="20">
        <v>1.3874</v>
      </c>
      <c r="S14" s="20">
        <v>-1.0271999999999999</v>
      </c>
      <c r="T14" s="20">
        <v>-1.8219000000000001</v>
      </c>
    </row>
    <row r="15" spans="1:20">
      <c r="A15" s="20" t="s">
        <v>2812</v>
      </c>
      <c r="B15" s="20" t="s">
        <v>56</v>
      </c>
      <c r="C15" s="59" t="s">
        <v>2824</v>
      </c>
      <c r="D15" s="20" t="s">
        <v>2818</v>
      </c>
      <c r="E15" s="20" t="s">
        <v>57</v>
      </c>
      <c r="F15" s="20">
        <v>25</v>
      </c>
      <c r="G15" s="20" t="s">
        <v>58</v>
      </c>
      <c r="H15" s="20">
        <v>23.597999999999999</v>
      </c>
      <c r="I15" s="20" t="s">
        <v>59</v>
      </c>
      <c r="J15" s="20">
        <v>24.26</v>
      </c>
      <c r="K15" s="20">
        <v>3.4819</v>
      </c>
      <c r="L15" s="20">
        <v>1.1813</v>
      </c>
      <c r="M15" s="20">
        <v>1.7100000000000001E-2</v>
      </c>
      <c r="N15" s="20">
        <v>2.839</v>
      </c>
      <c r="O15" s="20">
        <v>0.16489999999999999</v>
      </c>
      <c r="P15" s="20">
        <v>0.47799999999999998</v>
      </c>
      <c r="Q15" s="20">
        <v>1.7100000000000001E-2</v>
      </c>
      <c r="R15" s="20">
        <v>3.0093999999999999</v>
      </c>
      <c r="S15" s="20">
        <v>0.60489999999999999</v>
      </c>
      <c r="T15" s="20">
        <v>-1.3422000000000001</v>
      </c>
    </row>
    <row r="16" spans="1:20" s="28" customFormat="1" ht="16.5" thickBot="1">
      <c r="C16" s="59"/>
      <c r="D16" s="28" t="s">
        <v>2821</v>
      </c>
      <c r="E16" s="28" t="s">
        <v>57</v>
      </c>
      <c r="F16" s="28">
        <v>25</v>
      </c>
      <c r="G16" s="28" t="s">
        <v>58</v>
      </c>
      <c r="H16" s="28">
        <v>23.597999999999999</v>
      </c>
      <c r="I16" s="28" t="s">
        <v>59</v>
      </c>
      <c r="J16" s="28">
        <v>24.26</v>
      </c>
      <c r="K16" s="28">
        <v>3.9016999999999999</v>
      </c>
      <c r="L16" s="28">
        <v>3.5236000000000001</v>
      </c>
      <c r="M16" s="28">
        <v>4.4999999999999998E-2</v>
      </c>
      <c r="N16" s="28">
        <v>0.55300000000000005</v>
      </c>
      <c r="O16" s="28">
        <v>1.3289</v>
      </c>
      <c r="P16" s="28">
        <v>2.0196999999999998</v>
      </c>
      <c r="Q16" s="28">
        <v>0.30570000000000003</v>
      </c>
      <c r="R16" s="28">
        <v>1.3512999999999999</v>
      </c>
      <c r="S16" s="28">
        <v>1.159</v>
      </c>
      <c r="T16" s="28">
        <v>-1.9451000000000001</v>
      </c>
    </row>
  </sheetData>
  <mergeCells count="16">
    <mergeCell ref="A5:A6"/>
    <mergeCell ref="B5:B6"/>
    <mergeCell ref="A7:A8"/>
    <mergeCell ref="B7:B8"/>
    <mergeCell ref="A9:A10"/>
    <mergeCell ref="B9:B10"/>
    <mergeCell ref="C5:C6"/>
    <mergeCell ref="C7:C8"/>
    <mergeCell ref="C9:C10"/>
    <mergeCell ref="C11:C12"/>
    <mergeCell ref="C13:C14"/>
    <mergeCell ref="C15:C16"/>
    <mergeCell ref="B11:B12"/>
    <mergeCell ref="A11:A12"/>
    <mergeCell ref="B13:B14"/>
    <mergeCell ref="A13:A1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7"/>
  <sheetViews>
    <sheetView workbookViewId="0">
      <selection activeCell="J21" sqref="J21"/>
    </sheetView>
  </sheetViews>
  <sheetFormatPr defaultColWidth="9" defaultRowHeight="15"/>
  <cols>
    <col min="1" max="4" width="14.140625" style="2" customWidth="1"/>
    <col min="5" max="16384" width="9" style="2"/>
  </cols>
  <sheetData>
    <row r="1" spans="1:9" s="9" customFormat="1" ht="15.75">
      <c r="A1" s="7" t="s">
        <v>2837</v>
      </c>
      <c r="B1" s="8"/>
      <c r="C1" s="8"/>
      <c r="D1" s="8"/>
    </row>
    <row r="2" spans="1:9" s="9" customFormat="1" ht="16.5" thickBot="1">
      <c r="A2" s="7" t="s">
        <v>2754</v>
      </c>
      <c r="B2" s="8"/>
      <c r="C2" s="8"/>
      <c r="D2" s="8"/>
    </row>
    <row r="3" spans="1:9" s="3" customFormat="1" ht="16.5" thickBot="1">
      <c r="A3" s="12"/>
      <c r="B3" s="12" t="s">
        <v>2748</v>
      </c>
      <c r="C3" s="12" t="s">
        <v>2750</v>
      </c>
      <c r="D3" s="12" t="s">
        <v>2749</v>
      </c>
      <c r="E3" s="10"/>
      <c r="F3" s="10"/>
      <c r="G3" s="10"/>
    </row>
    <row r="4" spans="1:9" ht="15.75">
      <c r="A4" s="8" t="s">
        <v>2743</v>
      </c>
      <c r="B4" s="8">
        <v>15</v>
      </c>
      <c r="C4" s="8">
        <v>4</v>
      </c>
      <c r="D4" s="8">
        <v>4</v>
      </c>
      <c r="E4" s="9"/>
      <c r="F4" s="9"/>
      <c r="G4" s="9"/>
    </row>
    <row r="5" spans="1:9" ht="15.75">
      <c r="A5" s="8" t="s">
        <v>2744</v>
      </c>
      <c r="B5" s="8">
        <v>8</v>
      </c>
      <c r="C5" s="8">
        <v>8</v>
      </c>
      <c r="D5" s="8">
        <v>4</v>
      </c>
      <c r="E5" s="9"/>
      <c r="F5" s="9"/>
      <c r="G5" s="9"/>
    </row>
    <row r="6" spans="1:9" ht="15.75">
      <c r="A6" s="8" t="s">
        <v>2745</v>
      </c>
      <c r="B6" s="8">
        <v>2</v>
      </c>
      <c r="C6" s="8">
        <v>3</v>
      </c>
      <c r="D6" s="8">
        <v>3</v>
      </c>
      <c r="E6" s="9"/>
      <c r="F6" s="9"/>
      <c r="G6" s="9"/>
    </row>
    <row r="7" spans="1:9" ht="15.75">
      <c r="A7" s="8" t="s">
        <v>2213</v>
      </c>
      <c r="B7" s="8">
        <v>1</v>
      </c>
      <c r="C7" s="8">
        <v>9</v>
      </c>
      <c r="D7" s="8">
        <v>4</v>
      </c>
      <c r="E7" s="9"/>
      <c r="F7" s="9"/>
      <c r="G7" s="9"/>
    </row>
    <row r="8" spans="1:9" ht="16.5" thickBot="1">
      <c r="A8" s="13" t="s">
        <v>2244</v>
      </c>
      <c r="B8" s="13">
        <v>6</v>
      </c>
      <c r="C8" s="13">
        <v>2</v>
      </c>
      <c r="D8" s="13">
        <v>4</v>
      </c>
      <c r="E8" s="9"/>
      <c r="F8" s="9"/>
      <c r="G8" s="9"/>
    </row>
    <row r="9" spans="1:9" ht="15.75">
      <c r="A9" s="9"/>
      <c r="B9" s="9"/>
      <c r="C9" s="9"/>
      <c r="D9" s="9"/>
      <c r="E9" s="9"/>
      <c r="F9" s="9"/>
      <c r="G9" s="9"/>
    </row>
    <row r="10" spans="1:9" ht="15.75">
      <c r="A10" s="9"/>
      <c r="B10" s="9"/>
      <c r="C10" s="9"/>
      <c r="D10" s="9"/>
      <c r="E10" s="9"/>
      <c r="F10" s="9"/>
      <c r="G10" s="9"/>
    </row>
    <row r="11" spans="1:9" ht="15.75">
      <c r="A11" s="9"/>
      <c r="B11" s="9"/>
      <c r="C11" s="9"/>
      <c r="D11" s="9"/>
      <c r="E11" s="9"/>
      <c r="F11" s="9"/>
      <c r="G11" s="9"/>
    </row>
    <row r="12" spans="1:9" ht="15.75">
      <c r="A12" s="5" t="s">
        <v>2751</v>
      </c>
      <c r="B12" s="9"/>
      <c r="C12" s="9"/>
      <c r="D12" s="9"/>
      <c r="E12" s="9"/>
      <c r="F12" s="9"/>
      <c r="G12" s="9"/>
    </row>
    <row r="13" spans="1:9" ht="15.75">
      <c r="A13" s="5" t="s">
        <v>2752</v>
      </c>
      <c r="B13" s="9"/>
      <c r="C13" s="9"/>
      <c r="D13" s="9"/>
      <c r="E13" s="9"/>
      <c r="F13" s="9"/>
      <c r="G13" s="9"/>
    </row>
    <row r="14" spans="1:9" ht="15.75">
      <c r="A14" s="5" t="s">
        <v>2753</v>
      </c>
      <c r="B14" s="9"/>
      <c r="C14" s="9"/>
      <c r="D14" s="9"/>
      <c r="E14" s="9"/>
      <c r="F14" s="9"/>
      <c r="G14" s="11"/>
      <c r="H14" s="1"/>
      <c r="I14" s="1"/>
    </row>
    <row r="15" spans="1:9" ht="15.75">
      <c r="A15" s="9"/>
      <c r="B15" s="9"/>
      <c r="C15" s="9"/>
      <c r="D15" s="9"/>
      <c r="E15" s="9"/>
      <c r="F15" s="9"/>
      <c r="G15" s="11"/>
      <c r="H15" s="1"/>
      <c r="I15" s="1"/>
    </row>
    <row r="16" spans="1:9">
      <c r="G16" s="1"/>
      <c r="H16" s="1"/>
      <c r="I16" s="1"/>
    </row>
    <row r="17" spans="7:9">
      <c r="G17" s="1"/>
      <c r="H17" s="1"/>
      <c r="I17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20"/>
  <sheetViews>
    <sheetView tabSelected="1" workbookViewId="0">
      <selection activeCell="B18" sqref="B18"/>
    </sheetView>
  </sheetViews>
  <sheetFormatPr defaultRowHeight="15"/>
  <cols>
    <col min="1" max="2" width="16.7109375" customWidth="1"/>
    <col min="3" max="3" width="9.7109375" customWidth="1"/>
    <col min="4" max="4" width="22.28515625" customWidth="1"/>
    <col min="5" max="5" width="22" customWidth="1"/>
    <col min="6" max="6" width="47.85546875" customWidth="1"/>
  </cols>
  <sheetData>
    <row r="1" spans="1:7" ht="15.75">
      <c r="A1" s="4" t="s">
        <v>2838</v>
      </c>
      <c r="B1" s="8"/>
      <c r="C1" s="8"/>
      <c r="D1" s="8"/>
      <c r="E1" s="8"/>
      <c r="F1" s="8"/>
      <c r="G1" s="9"/>
    </row>
    <row r="2" spans="1:7" ht="16.5" thickBot="1">
      <c r="A2" s="8" t="s">
        <v>2786</v>
      </c>
      <c r="B2" s="8"/>
      <c r="C2" s="8"/>
      <c r="D2" s="8"/>
      <c r="E2" s="8"/>
      <c r="F2" s="8"/>
      <c r="G2" s="9"/>
    </row>
    <row r="3" spans="1:7" s="6" customFormat="1" ht="16.5" thickBot="1">
      <c r="A3" s="61" t="s">
        <v>2755</v>
      </c>
      <c r="B3" s="61" t="s">
        <v>2756</v>
      </c>
      <c r="C3" s="61" t="s">
        <v>1</v>
      </c>
      <c r="D3" s="61" t="s">
        <v>2757</v>
      </c>
      <c r="E3" s="63" t="s">
        <v>2758</v>
      </c>
      <c r="F3" s="63"/>
      <c r="G3" s="9"/>
    </row>
    <row r="4" spans="1:7" s="6" customFormat="1" ht="16.5" thickBot="1">
      <c r="A4" s="62"/>
      <c r="B4" s="62"/>
      <c r="C4" s="62"/>
      <c r="D4" s="62"/>
      <c r="E4" s="14" t="s">
        <v>2759</v>
      </c>
      <c r="F4" s="14" t="s">
        <v>2760</v>
      </c>
      <c r="G4" s="9"/>
    </row>
    <row r="5" spans="1:7" ht="15.75">
      <c r="A5" s="8" t="s">
        <v>176</v>
      </c>
      <c r="B5" s="8" t="s">
        <v>2761</v>
      </c>
      <c r="C5" s="8" t="s">
        <v>57</v>
      </c>
      <c r="D5" s="8" t="s">
        <v>2762</v>
      </c>
      <c r="E5" s="8" t="s">
        <v>2763</v>
      </c>
      <c r="F5" s="8" t="s">
        <v>2764</v>
      </c>
      <c r="G5" s="9"/>
    </row>
    <row r="6" spans="1:7" ht="15.75">
      <c r="A6" s="8"/>
      <c r="B6" s="8"/>
      <c r="C6" s="8"/>
      <c r="D6" s="8"/>
      <c r="E6" s="8" t="s">
        <v>2765</v>
      </c>
      <c r="F6" s="8" t="s">
        <v>2766</v>
      </c>
      <c r="G6" s="9"/>
    </row>
    <row r="7" spans="1:7" ht="15.75">
      <c r="A7" s="8"/>
      <c r="B7" s="8"/>
      <c r="C7" s="8"/>
      <c r="D7" s="8"/>
      <c r="E7" s="8" t="s">
        <v>2767</v>
      </c>
      <c r="F7" s="8" t="s">
        <v>2768</v>
      </c>
      <c r="G7" s="9"/>
    </row>
    <row r="8" spans="1:7" ht="15.75">
      <c r="A8" s="8"/>
      <c r="B8" s="8"/>
      <c r="C8" s="8"/>
      <c r="D8" s="8"/>
      <c r="E8" s="8" t="s">
        <v>2769</v>
      </c>
      <c r="F8" s="8" t="s">
        <v>2770</v>
      </c>
      <c r="G8" s="9"/>
    </row>
    <row r="9" spans="1:7" ht="15.75">
      <c r="A9" s="8"/>
      <c r="B9" s="8"/>
      <c r="C9" s="8"/>
      <c r="D9" s="8"/>
      <c r="E9" s="8" t="s">
        <v>2771</v>
      </c>
      <c r="F9" s="8" t="s">
        <v>2772</v>
      </c>
      <c r="G9" s="9"/>
    </row>
    <row r="10" spans="1:7" ht="15.75">
      <c r="A10" s="8"/>
      <c r="B10" s="8"/>
      <c r="C10" s="8"/>
      <c r="D10" s="8"/>
      <c r="E10" s="8" t="s">
        <v>2773</v>
      </c>
      <c r="F10" s="8" t="s">
        <v>2774</v>
      </c>
      <c r="G10" s="9"/>
    </row>
    <row r="11" spans="1:7" ht="15.75">
      <c r="A11" s="8"/>
      <c r="B11" s="8"/>
      <c r="C11" s="8"/>
      <c r="D11" s="8"/>
      <c r="E11" s="8" t="s">
        <v>2775</v>
      </c>
      <c r="F11" s="8" t="s">
        <v>2776</v>
      </c>
      <c r="G11" s="9"/>
    </row>
    <row r="12" spans="1:7" ht="15.75">
      <c r="A12" s="8"/>
      <c r="B12" s="8"/>
      <c r="C12" s="8"/>
      <c r="D12" s="8"/>
      <c r="E12" s="8" t="s">
        <v>2777</v>
      </c>
      <c r="F12" s="8" t="s">
        <v>2778</v>
      </c>
      <c r="G12" s="9"/>
    </row>
    <row r="13" spans="1:7" ht="15.75">
      <c r="A13" s="8"/>
      <c r="B13" s="8"/>
      <c r="C13" s="8"/>
      <c r="D13" s="8"/>
      <c r="E13" s="8" t="s">
        <v>2779</v>
      </c>
      <c r="F13" s="8" t="s">
        <v>2793</v>
      </c>
      <c r="G13" s="9"/>
    </row>
    <row r="14" spans="1:7" ht="15.75">
      <c r="A14" s="8"/>
      <c r="B14" s="8"/>
      <c r="C14" s="8"/>
      <c r="D14" s="8"/>
      <c r="E14" s="8" t="s">
        <v>2780</v>
      </c>
      <c r="F14" s="8" t="s">
        <v>2781</v>
      </c>
      <c r="G14" s="9"/>
    </row>
    <row r="15" spans="1:7" ht="15.75">
      <c r="A15" s="8"/>
      <c r="B15" s="8"/>
      <c r="C15" s="8"/>
      <c r="D15" s="8"/>
      <c r="E15" s="8" t="s">
        <v>2782</v>
      </c>
      <c r="F15" s="8" t="s">
        <v>2783</v>
      </c>
      <c r="G15" s="9"/>
    </row>
    <row r="16" spans="1:7" ht="16.5" thickBot="1">
      <c r="A16" s="13"/>
      <c r="B16" s="13"/>
      <c r="C16" s="13"/>
      <c r="D16" s="13"/>
      <c r="E16" s="13" t="s">
        <v>2784</v>
      </c>
      <c r="F16" s="13" t="s">
        <v>2785</v>
      </c>
      <c r="G16" s="9"/>
    </row>
    <row r="17" spans="1:7" ht="15.75">
      <c r="A17" s="9"/>
      <c r="B17" s="9"/>
      <c r="C17" s="9"/>
      <c r="D17" s="9"/>
      <c r="E17" s="9"/>
      <c r="F17" s="9"/>
      <c r="G17" s="9"/>
    </row>
    <row r="18" spans="1:7" ht="15.75">
      <c r="A18" s="9"/>
      <c r="B18" s="9"/>
      <c r="C18" s="9"/>
      <c r="D18" s="9"/>
      <c r="E18" s="9"/>
      <c r="F18" s="9"/>
      <c r="G18" s="9"/>
    </row>
    <row r="20" spans="1:7" ht="15.75">
      <c r="D20" s="4"/>
      <c r="E20" s="4"/>
      <c r="F20" s="4"/>
    </row>
  </sheetData>
  <mergeCells count="5">
    <mergeCell ref="A3:A4"/>
    <mergeCell ref="B3:B4"/>
    <mergeCell ref="C3:C4"/>
    <mergeCell ref="D3:D4"/>
    <mergeCell ref="E3:F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6-13T10:22:27Z</dcterms:modified>
</cp:coreProperties>
</file>